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Transmittance experiment" sheetId="4" r:id="rId1"/>
    <sheet name="Chlorella growth experiment" sheetId="2" r:id="rId2"/>
    <sheet name="Biomacromolecule content" sheetId="3" r:id="rId3"/>
    <sheet name="Mid infrared spectral data" sheetId="5" r:id="rId4"/>
    <sheet name="CD Spectral Data" sheetId="6" r:id="rId5"/>
  </sheets>
  <calcPr calcId="144525" calcCompleted="0" calcOnSave="0"/>
</workbook>
</file>

<file path=xl/sharedStrings.xml><?xml version="1.0" encoding="utf-8"?>
<sst xmlns="http://schemas.openxmlformats.org/spreadsheetml/2006/main" count="202" uniqueCount="80">
  <si>
    <t>Algal liquid thickness:10mm</t>
  </si>
  <si>
    <t>algal cell density(cells/mL)</t>
  </si>
  <si>
    <t>Normalization:</t>
  </si>
  <si>
    <t>Transmittance（%）</t>
  </si>
  <si>
    <t>LCP</t>
  </si>
  <si>
    <t>RCP</t>
  </si>
  <si>
    <t>m=+32 vortex light</t>
  </si>
  <si>
    <t>m=-32 vortex light</t>
  </si>
  <si>
    <t>Algal liquid thickness:20mm</t>
  </si>
  <si>
    <t>RCP-LCP，thickness:10mm</t>
  </si>
  <si>
    <t>Right vortex-Left vortex，thickness:10mm</t>
  </si>
  <si>
    <t>Algal liquid thickness:30mm</t>
  </si>
  <si>
    <t>RCP-LCP，thickness:20mm</t>
  </si>
  <si>
    <t>Right vortex-Left vortex，thickness:20mm</t>
  </si>
  <si>
    <t>RCP-LCP，thickness:30mm</t>
  </si>
  <si>
    <t>Right vortex-Left vortex，thickness:30mm</t>
  </si>
  <si>
    <t>1700000_10mm</t>
  </si>
  <si>
    <t>3000000_10mm</t>
  </si>
  <si>
    <t>1700000_20mm</t>
  </si>
  <si>
    <t>8000000_10mm</t>
  </si>
  <si>
    <t>3000000_20mm</t>
  </si>
  <si>
    <t>1700000_30mm</t>
  </si>
  <si>
    <t>3000000_30mm</t>
  </si>
  <si>
    <t>17000000_10mm</t>
  </si>
  <si>
    <t>8000000_20mm</t>
  </si>
  <si>
    <t>8000000_30mm</t>
  </si>
  <si>
    <t>17000000_20mm</t>
  </si>
  <si>
    <t>52000000_10mm</t>
  </si>
  <si>
    <t>17000000_30mm</t>
  </si>
  <si>
    <t>52000000_20mm</t>
  </si>
  <si>
    <t>52000000_30mm</t>
  </si>
  <si>
    <t>algal cell density(cells/mL)：1700000 thickness：10mm</t>
  </si>
  <si>
    <t>algal cell density(cells/mL)：3000000 thickness：10mm</t>
  </si>
  <si>
    <t>algal cell density(cells/mL)：1700000 thickness：20mm</t>
  </si>
  <si>
    <t>algal cell density(cells/mL)：8000000 thickness：10mm</t>
  </si>
  <si>
    <t>algal cell density(cells/mL)：3000000 thickness：20mm</t>
  </si>
  <si>
    <t>algal cell density(cells/mL)：1700000 thickness：30mm</t>
  </si>
  <si>
    <t>algal cell density(cells/mL)：3000000 thickness：30mm</t>
  </si>
  <si>
    <t>algal cell density(cells/mL)：17000000 thickness：10mm</t>
  </si>
  <si>
    <t>algal cell density(cells/mL)：8000000 thickness：20mm</t>
  </si>
  <si>
    <t>algal cell density(cells/mL)：8000000 thickness：30mm</t>
  </si>
  <si>
    <t>algal cell density(cells/mL)：17000000 thickness：20mm</t>
  </si>
  <si>
    <t>algal cell density(cells/mL)：52000000 thickness：10mm</t>
  </si>
  <si>
    <t>algal cell density(cells/mL)：17000000 thickness：30mm</t>
  </si>
  <si>
    <t>algal cell density(cells/mL)：52000000 thickness：20mm</t>
  </si>
  <si>
    <t>algal cell density(cells/mL)：52000000 thickness：30mm</t>
  </si>
  <si>
    <t>Left vortex-LCP</t>
  </si>
  <si>
    <t>Right vortex-RCP</t>
  </si>
  <si>
    <t>Date</t>
  </si>
  <si>
    <t>LED</t>
  </si>
  <si>
    <t>chlorophyll concentration(mg/L)</t>
  </si>
  <si>
    <t>chla</t>
  </si>
  <si>
    <t>chlb</t>
  </si>
  <si>
    <t>chl</t>
  </si>
  <si>
    <t>Chla</t>
  </si>
  <si>
    <t>Chlb</t>
  </si>
  <si>
    <t>Chl(a+b)</t>
  </si>
  <si>
    <t>total growth rate</t>
  </si>
  <si>
    <t>Period</t>
  </si>
  <si>
    <t>2.25-2.27</t>
  </si>
  <si>
    <t>2.27-3.01</t>
  </si>
  <si>
    <t>3.01-3.03</t>
  </si>
  <si>
    <t>3.03-3.05</t>
  </si>
  <si>
    <t>3.05-3.07</t>
  </si>
  <si>
    <t>3.07-3.09</t>
  </si>
  <si>
    <t>3.09-3.11</t>
  </si>
  <si>
    <t>average growth rate</t>
  </si>
  <si>
    <t>Algal cell growth rate</t>
  </si>
  <si>
    <t>Light intensity(lux)</t>
  </si>
  <si>
    <t>Types of biological macromolecules</t>
  </si>
  <si>
    <t>protein</t>
  </si>
  <si>
    <t>polysaccharide</t>
  </si>
  <si>
    <t>lipid</t>
  </si>
  <si>
    <t>Peak area</t>
  </si>
  <si>
    <t>Content proportion</t>
  </si>
  <si>
    <t>wavelength(nm)</t>
  </si>
  <si>
    <t>absorbance</t>
  </si>
  <si>
    <t>6M cells/mL</t>
  </si>
  <si>
    <t>CD signal(Millidegree)</t>
  </si>
  <si>
    <t>20M cells/mL</t>
  </si>
</sst>
</file>

<file path=xl/styles.xml><?xml version="1.0" encoding="utf-8"?>
<styleSheet xmlns="http://schemas.openxmlformats.org/spreadsheetml/2006/main" xmlns:xr9="http://schemas.microsoft.com/office/spreadsheetml/2016/revision9">
  <numFmts count="1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%"/>
    <numFmt numFmtId="177" formatCode="0.000E+00"/>
    <numFmt numFmtId="178" formatCode="0.0000"/>
    <numFmt numFmtId="179" formatCode="0.00_);[Red]\(0.00\)"/>
    <numFmt numFmtId="180" formatCode="0.0000_);[Red]\(0.0000\)"/>
    <numFmt numFmtId="181" formatCode="0_);[Red]\(0\)"/>
    <numFmt numFmtId="182" formatCode="0.0%"/>
    <numFmt numFmtId="183" formatCode="0.00000_ "/>
    <numFmt numFmtId="184" formatCode="0.0000%"/>
    <numFmt numFmtId="185" formatCode="0.00000%"/>
    <numFmt numFmtId="186" formatCode="0.0000_ "/>
  </numFmts>
  <fonts count="25">
    <font>
      <sz val="11"/>
      <color theme="1"/>
      <name val="宋体"/>
      <charset val="134"/>
      <scheme val="minor"/>
    </font>
    <font>
      <sz val="11"/>
      <color rgb="FFFFFFFF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4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7777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9E9E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1" borderId="8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12" borderId="11" applyNumberFormat="0" applyAlignment="0" applyProtection="0">
      <alignment vertical="center"/>
    </xf>
    <xf numFmtId="0" fontId="15" fillId="13" borderId="12" applyNumberFormat="0" applyAlignment="0" applyProtection="0">
      <alignment vertical="center"/>
    </xf>
    <xf numFmtId="0" fontId="16" fillId="13" borderId="11" applyNumberFormat="0" applyAlignment="0" applyProtection="0">
      <alignment vertical="center"/>
    </xf>
    <xf numFmtId="0" fontId="17" fillId="14" borderId="13" applyNumberFormat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4" fillId="36" borderId="0" applyNumberFormat="0" applyBorder="0" applyAlignment="0" applyProtection="0">
      <alignment vertical="center"/>
    </xf>
    <xf numFmtId="0" fontId="23" fillId="37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38" borderId="0" applyNumberFormat="0" applyBorder="0" applyAlignment="0" applyProtection="0">
      <alignment vertical="center"/>
    </xf>
    <xf numFmtId="0" fontId="24" fillId="39" borderId="0" applyNumberFormat="0" applyBorder="0" applyAlignment="0" applyProtection="0">
      <alignment vertical="center"/>
    </xf>
    <xf numFmtId="0" fontId="23" fillId="40" borderId="0" applyNumberFormat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ont="1" applyFill="1" applyAlignment="1">
      <alignment vertical="center"/>
    </xf>
    <xf numFmtId="176" fontId="0" fillId="0" borderId="0" xfId="3" applyNumberFormat="1">
      <alignment vertical="center"/>
    </xf>
    <xf numFmtId="0" fontId="0" fillId="0" borderId="0" xfId="0" applyFont="1" applyFill="1" applyAlignment="1">
      <alignment vertical="center"/>
    </xf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178" fontId="2" fillId="5" borderId="3" xfId="0" applyNumberFormat="1" applyFont="1" applyFill="1" applyBorder="1" applyAlignment="1">
      <alignment horizontal="center" vertical="center"/>
    </xf>
    <xf numFmtId="178" fontId="2" fillId="5" borderId="0" xfId="0" applyNumberFormat="1" applyFont="1" applyFill="1" applyAlignment="1">
      <alignment horizontal="center" vertical="center"/>
    </xf>
    <xf numFmtId="178" fontId="2" fillId="6" borderId="3" xfId="0" applyNumberFormat="1" applyFont="1" applyFill="1" applyBorder="1" applyAlignment="1">
      <alignment horizontal="center" vertical="center"/>
    </xf>
    <xf numFmtId="178" fontId="2" fillId="6" borderId="0" xfId="0" applyNumberFormat="1" applyFont="1" applyFill="1" applyAlignment="1">
      <alignment horizontal="center" vertical="center"/>
    </xf>
    <xf numFmtId="178" fontId="2" fillId="7" borderId="3" xfId="0" applyNumberFormat="1" applyFont="1" applyFill="1" applyBorder="1" applyAlignment="1">
      <alignment horizontal="center" vertical="center"/>
    </xf>
    <xf numFmtId="178" fontId="2" fillId="7" borderId="0" xfId="0" applyNumberFormat="1" applyFont="1" applyFill="1" applyAlignment="1">
      <alignment horizontal="center" vertical="center"/>
    </xf>
    <xf numFmtId="178" fontId="2" fillId="8" borderId="3" xfId="0" applyNumberFormat="1" applyFont="1" applyFill="1" applyBorder="1" applyAlignment="1">
      <alignment horizontal="center" vertical="center"/>
    </xf>
    <xf numFmtId="178" fontId="2" fillId="8" borderId="4" xfId="0" applyNumberFormat="1" applyFont="1" applyFill="1" applyBorder="1" applyAlignment="1">
      <alignment horizontal="center" vertical="center"/>
    </xf>
    <xf numFmtId="178" fontId="2" fillId="8" borderId="5" xfId="0" applyNumberFormat="1" applyFont="1" applyFill="1" applyBorder="1" applyAlignment="1">
      <alignment horizontal="center" vertical="center"/>
    </xf>
    <xf numFmtId="178" fontId="2" fillId="8" borderId="6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vertical="center"/>
    </xf>
    <xf numFmtId="2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  <xf numFmtId="179" fontId="0" fillId="0" borderId="0" xfId="0" applyNumberFormat="1" applyFill="1" applyAlignment="1">
      <alignment vertical="center"/>
    </xf>
    <xf numFmtId="180" fontId="0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18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8" fontId="2" fillId="6" borderId="0" xfId="0" applyNumberFormat="1" applyFont="1" applyFill="1" applyBorder="1" applyAlignment="1">
      <alignment horizontal="center" vertical="center"/>
    </xf>
    <xf numFmtId="178" fontId="2" fillId="8" borderId="0" xfId="0" applyNumberFormat="1" applyFont="1" applyFill="1" applyAlignment="1">
      <alignment horizontal="center" vertical="center"/>
    </xf>
    <xf numFmtId="178" fontId="2" fillId="8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49" fontId="1" fillId="4" borderId="2" xfId="0" applyNumberFormat="1" applyFont="1" applyFill="1" applyBorder="1" applyAlignment="1">
      <alignment vertical="center"/>
    </xf>
    <xf numFmtId="49" fontId="1" fillId="4" borderId="0" xfId="0" applyNumberFormat="1" applyFont="1" applyFill="1" applyBorder="1" applyAlignment="1">
      <alignment vertical="center"/>
    </xf>
    <xf numFmtId="11" fontId="0" fillId="0" borderId="0" xfId="3" applyNumberFormat="1">
      <alignment vertical="center"/>
    </xf>
    <xf numFmtId="182" fontId="0" fillId="0" borderId="0" xfId="3" applyNumberFormat="1" applyAlignment="1">
      <alignment horizontal="center" vertical="center"/>
    </xf>
    <xf numFmtId="178" fontId="2" fillId="5" borderId="0" xfId="0" applyNumberFormat="1" applyFont="1" applyFill="1" applyAlignment="1">
      <alignment vertical="center"/>
    </xf>
    <xf numFmtId="178" fontId="2" fillId="6" borderId="0" xfId="0" applyNumberFormat="1" applyFont="1" applyFill="1" applyAlignment="1">
      <alignment vertical="center"/>
    </xf>
    <xf numFmtId="178" fontId="2" fillId="6" borderId="0" xfId="0" applyNumberFormat="1" applyFont="1" applyFill="1" applyBorder="1" applyAlignment="1">
      <alignment vertical="center"/>
    </xf>
    <xf numFmtId="178" fontId="2" fillId="7" borderId="0" xfId="0" applyNumberFormat="1" applyFont="1" applyFill="1" applyAlignment="1">
      <alignment vertical="center"/>
    </xf>
    <xf numFmtId="178" fontId="2" fillId="8" borderId="0" xfId="0" applyNumberFormat="1" applyFont="1" applyFill="1" applyAlignment="1">
      <alignment vertical="center"/>
    </xf>
    <xf numFmtId="178" fontId="2" fillId="8" borderId="0" xfId="0" applyNumberFormat="1" applyFont="1" applyFill="1" applyBorder="1" applyAlignment="1">
      <alignment vertical="center"/>
    </xf>
    <xf numFmtId="178" fontId="2" fillId="8" borderId="5" xfId="0" applyNumberFormat="1" applyFont="1" applyFill="1" applyBorder="1" applyAlignment="1">
      <alignment vertical="center"/>
    </xf>
    <xf numFmtId="180" fontId="0" fillId="0" borderId="0" xfId="3" applyNumberFormat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49" fontId="1" fillId="4" borderId="2" xfId="0" applyNumberFormat="1" applyFont="1" applyFill="1" applyBorder="1" applyAlignment="1">
      <alignment horizontal="center" vertical="center"/>
    </xf>
    <xf numFmtId="178" fontId="2" fillId="6" borderId="7" xfId="0" applyNumberFormat="1" applyFont="1" applyFill="1" applyBorder="1" applyAlignment="1">
      <alignment vertical="center"/>
    </xf>
    <xf numFmtId="182" fontId="2" fillId="6" borderId="0" xfId="3" applyNumberFormat="1" applyFont="1" applyFill="1" applyBorder="1" applyAlignment="1">
      <alignment horizontal="center" vertical="center"/>
    </xf>
    <xf numFmtId="178" fontId="2" fillId="8" borderId="7" xfId="0" applyNumberFormat="1" applyFont="1" applyFill="1" applyBorder="1" applyAlignment="1">
      <alignment vertical="center"/>
    </xf>
    <xf numFmtId="178" fontId="2" fillId="8" borderId="6" xfId="0" applyNumberFormat="1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177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vertical="center"/>
    </xf>
    <xf numFmtId="49" fontId="1" fillId="0" borderId="0" xfId="0" applyNumberFormat="1" applyFont="1" applyFill="1" applyBorder="1" applyAlignment="1">
      <alignment vertical="center"/>
    </xf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11" fontId="4" fillId="0" borderId="0" xfId="3" applyNumberFormat="1" applyFont="1" applyFill="1">
      <alignment vertical="center"/>
    </xf>
    <xf numFmtId="182" fontId="4" fillId="0" borderId="0" xfId="3" applyNumberFormat="1" applyFont="1" applyFill="1">
      <alignment vertical="center"/>
    </xf>
    <xf numFmtId="180" fontId="4" fillId="0" borderId="0" xfId="3" applyNumberFormat="1" applyFont="1" applyFill="1">
      <alignment vertical="center"/>
    </xf>
    <xf numFmtId="0" fontId="4" fillId="0" borderId="0" xfId="0" applyFont="1" applyFill="1" applyBorder="1" applyAlignment="1">
      <alignment vertical="center"/>
    </xf>
    <xf numFmtId="49" fontId="4" fillId="0" borderId="0" xfId="0" applyNumberFormat="1" applyFont="1" applyFill="1" applyBorder="1" applyAlignment="1">
      <alignment vertical="center"/>
    </xf>
    <xf numFmtId="178" fontId="4" fillId="0" borderId="0" xfId="0" applyNumberFormat="1" applyFont="1" applyFill="1" applyBorder="1" applyAlignment="1">
      <alignment vertical="center"/>
    </xf>
    <xf numFmtId="182" fontId="4" fillId="0" borderId="0" xfId="3" applyNumberFormat="1" applyFont="1" applyFill="1" applyBorder="1">
      <alignment vertical="center"/>
    </xf>
    <xf numFmtId="182" fontId="2" fillId="0" borderId="0" xfId="3" applyNumberFormat="1" applyFont="1" applyFill="1" applyBorder="1">
      <alignment vertical="center"/>
    </xf>
    <xf numFmtId="0" fontId="0" fillId="0" borderId="0" xfId="0" applyNumberFormat="1" applyFill="1" applyAlignment="1">
      <alignment vertical="center"/>
    </xf>
    <xf numFmtId="0" fontId="0" fillId="0" borderId="0" xfId="3" applyNumberFormat="1">
      <alignment vertical="center"/>
    </xf>
    <xf numFmtId="183" fontId="0" fillId="0" borderId="0" xfId="0" applyNumberFormat="1" applyFill="1" applyAlignment="1">
      <alignment vertical="center"/>
    </xf>
    <xf numFmtId="183" fontId="0" fillId="0" borderId="0" xfId="0" applyNumberFormat="1" applyFill="1" applyBorder="1" applyAlignment="1">
      <alignment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3" borderId="0" xfId="0" applyFill="1" applyAlignment="1">
      <alignment horizontal="center" vertical="center" wrapText="1"/>
    </xf>
    <xf numFmtId="0" fontId="0" fillId="9" borderId="0" xfId="0" applyFill="1" applyAlignment="1">
      <alignment vertical="center"/>
    </xf>
    <xf numFmtId="10" fontId="0" fillId="0" borderId="0" xfId="3" applyNumberFormat="1" applyFill="1">
      <alignment vertical="center"/>
    </xf>
    <xf numFmtId="10" fontId="0" fillId="0" borderId="0" xfId="3" applyNumberFormat="1">
      <alignment vertical="center"/>
    </xf>
    <xf numFmtId="184" fontId="0" fillId="0" borderId="0" xfId="3" applyNumberFormat="1">
      <alignment vertical="center"/>
    </xf>
    <xf numFmtId="185" fontId="0" fillId="0" borderId="0" xfId="3" applyNumberFormat="1">
      <alignment vertical="center"/>
    </xf>
    <xf numFmtId="0" fontId="5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186" fontId="0" fillId="0" borderId="0" xfId="3" applyNumberFormat="1" applyFill="1">
      <alignment vertical="center"/>
    </xf>
    <xf numFmtId="0" fontId="3" fillId="10" borderId="0" xfId="0" applyFont="1" applyFill="1" applyBorder="1" applyAlignment="1">
      <alignment horizontal="center" vertical="center" wrapText="1"/>
    </xf>
    <xf numFmtId="0" fontId="3" fillId="10" borderId="0" xfId="0" applyFont="1" applyFill="1" applyAlignment="1">
      <alignment horizontal="center" vertical="center" wrapText="1"/>
    </xf>
    <xf numFmtId="10" fontId="4" fillId="0" borderId="0" xfId="3" applyNumberFormat="1" applyFont="1" applyFill="1">
      <alignment vertical="center"/>
    </xf>
    <xf numFmtId="10" fontId="4" fillId="0" borderId="0" xfId="3" applyNumberFormat="1" applyFont="1">
      <alignment vertical="center"/>
    </xf>
    <xf numFmtId="176" fontId="0" fillId="0" borderId="0" xfId="3" applyNumberFormat="1" applyFill="1">
      <alignment vertical="center"/>
    </xf>
    <xf numFmtId="11" fontId="0" fillId="0" borderId="0" xfId="0" applyNumberForma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he relative difference in transmittance between RCPL, LCPL, vortex beams with m = -32 and m = +32 is shown for Chlorella algal fluid with varying concentrations and thicknesses. 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ransmittance experiment'!$I$38</c:f>
              <c:strCache>
                <c:ptCount val="1"/>
                <c:pt idx="0">
                  <c:v>RCP-LCP，thickness:10m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numRef>
              <c:f>'Transmittance experiment'!$J$37:$M$37</c:f>
              <c:numCache>
                <c:formatCode>0.00E+00</c:formatCode>
                <c:ptCount val="4"/>
                <c:pt idx="0" c:formatCode="0.00E+00">
                  <c:v>1700000</c:v>
                </c:pt>
                <c:pt idx="1" c:formatCode="0.00E+00">
                  <c:v>3000000</c:v>
                </c:pt>
                <c:pt idx="2" c:formatCode="0.00E+00">
                  <c:v>8000000</c:v>
                </c:pt>
                <c:pt idx="3" c:formatCode="0.00E+00">
                  <c:v>17000000</c:v>
                </c:pt>
              </c:numCache>
            </c:numRef>
          </c:cat>
          <c:val>
            <c:numRef>
              <c:f>'Transmittance experiment'!$J$38:$M$38</c:f>
              <c:numCache>
                <c:formatCode>0.000%</c:formatCode>
                <c:ptCount val="4"/>
                <c:pt idx="0">
                  <c:v>0.0178540516163446</c:v>
                </c:pt>
                <c:pt idx="1">
                  <c:v>0.0226150224322572</c:v>
                </c:pt>
                <c:pt idx="2">
                  <c:v>0.0451379960651042</c:v>
                </c:pt>
                <c:pt idx="3">
                  <c:v>0.06590980763166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ransmittance experiment'!$I$39</c:f>
              <c:strCache>
                <c:ptCount val="1"/>
                <c:pt idx="0">
                  <c:v>Right vortex-Left vortex，thickness:10m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numRef>
              <c:f>'Transmittance experiment'!$J$37:$M$37</c:f>
              <c:numCache>
                <c:formatCode>0.00E+00</c:formatCode>
                <c:ptCount val="4"/>
                <c:pt idx="0" c:formatCode="0.00E+00">
                  <c:v>1700000</c:v>
                </c:pt>
                <c:pt idx="1" c:formatCode="0.00E+00">
                  <c:v>3000000</c:v>
                </c:pt>
                <c:pt idx="2" c:formatCode="0.00E+00">
                  <c:v>8000000</c:v>
                </c:pt>
                <c:pt idx="3" c:formatCode="0.00E+00">
                  <c:v>17000000</c:v>
                </c:pt>
              </c:numCache>
            </c:numRef>
          </c:cat>
          <c:val>
            <c:numRef>
              <c:f>'Transmittance experiment'!$J$39:$M$39</c:f>
              <c:numCache>
                <c:formatCode>0.000%</c:formatCode>
                <c:ptCount val="4"/>
                <c:pt idx="0">
                  <c:v>0.0126290786289764</c:v>
                </c:pt>
                <c:pt idx="1">
                  <c:v>0.0177556316664871</c:v>
                </c:pt>
                <c:pt idx="2">
                  <c:v>0.0285310107187875</c:v>
                </c:pt>
                <c:pt idx="3">
                  <c:v>0.07485334157760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ransmittance experiment'!$I$40</c:f>
              <c:strCache>
                <c:ptCount val="1"/>
                <c:pt idx="0">
                  <c:v>RCP-LCP，thickness:20m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cat>
            <c:numRef>
              <c:f>'Transmittance experiment'!$J$37:$M$37</c:f>
              <c:numCache>
                <c:formatCode>0.00E+00</c:formatCode>
                <c:ptCount val="4"/>
                <c:pt idx="0" c:formatCode="0.00E+00">
                  <c:v>1700000</c:v>
                </c:pt>
                <c:pt idx="1" c:formatCode="0.00E+00">
                  <c:v>3000000</c:v>
                </c:pt>
                <c:pt idx="2" c:formatCode="0.00E+00">
                  <c:v>8000000</c:v>
                </c:pt>
                <c:pt idx="3" c:formatCode="0.00E+00">
                  <c:v>17000000</c:v>
                </c:pt>
              </c:numCache>
            </c:numRef>
          </c:cat>
          <c:val>
            <c:numRef>
              <c:f>'Transmittance experiment'!$J$40:$M$40</c:f>
              <c:numCache>
                <c:formatCode>0.000%</c:formatCode>
                <c:ptCount val="4"/>
                <c:pt idx="0">
                  <c:v>0.0111539806139562</c:v>
                </c:pt>
                <c:pt idx="1">
                  <c:v>0.0130113188623826</c:v>
                </c:pt>
                <c:pt idx="2">
                  <c:v>0.0325995230102341</c:v>
                </c:pt>
                <c:pt idx="3">
                  <c:v>0.0568149680722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ransmittance experiment'!$I$41</c:f>
              <c:strCache>
                <c:ptCount val="1"/>
                <c:pt idx="0">
                  <c:v>Right vortex-Left vortex，thickness:20m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cat>
            <c:numRef>
              <c:f>'Transmittance experiment'!$J$37:$M$37</c:f>
              <c:numCache>
                <c:formatCode>0.00E+00</c:formatCode>
                <c:ptCount val="4"/>
                <c:pt idx="0" c:formatCode="0.00E+00">
                  <c:v>1700000</c:v>
                </c:pt>
                <c:pt idx="1" c:formatCode="0.00E+00">
                  <c:v>3000000</c:v>
                </c:pt>
                <c:pt idx="2" c:formatCode="0.00E+00">
                  <c:v>8000000</c:v>
                </c:pt>
                <c:pt idx="3" c:formatCode="0.00E+00">
                  <c:v>17000000</c:v>
                </c:pt>
              </c:numCache>
            </c:numRef>
          </c:cat>
          <c:val>
            <c:numRef>
              <c:f>'Transmittance experiment'!$J$41:$M$41</c:f>
              <c:numCache>
                <c:formatCode>0.000%</c:formatCode>
                <c:ptCount val="4"/>
                <c:pt idx="0">
                  <c:v>0.0093151718532769</c:v>
                </c:pt>
                <c:pt idx="1">
                  <c:v>0.0113145697035195</c:v>
                </c:pt>
                <c:pt idx="2">
                  <c:v>0.0288597433878579</c:v>
                </c:pt>
                <c:pt idx="3">
                  <c:v>0.03663076487839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022035"/>
        <c:axId val="351471096"/>
      </c:lineChart>
      <c:catAx>
        <c:axId val="8602203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1471096"/>
        <c:crosses val="autoZero"/>
        <c:auto val="1"/>
        <c:lblAlgn val="ctr"/>
        <c:lblOffset val="100"/>
        <c:noMultiLvlLbl val="0"/>
      </c:catAx>
      <c:valAx>
        <c:axId val="351471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60220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The relative difference in transmittance between votex beams with the same rotation derection and CPL under different experimental conditions.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ransmittance experiment'!$I$34</c:f>
              <c:strCache>
                <c:ptCount val="1"/>
                <c:pt idx="0">
                  <c:v>Left vortex-LC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'Transmittance experiment'!$J$31:$X$31</c:f>
              <c:strCache>
                <c:ptCount val="15"/>
                <c:pt idx="0">
                  <c:v>1700000_10mm</c:v>
                </c:pt>
                <c:pt idx="1">
                  <c:v>3000000_10mm</c:v>
                </c:pt>
                <c:pt idx="2">
                  <c:v>1700000_20mm</c:v>
                </c:pt>
                <c:pt idx="3">
                  <c:v>8000000_10mm</c:v>
                </c:pt>
                <c:pt idx="4">
                  <c:v>3000000_20mm</c:v>
                </c:pt>
                <c:pt idx="5">
                  <c:v>1700000_30mm</c:v>
                </c:pt>
                <c:pt idx="6">
                  <c:v>3000000_30mm</c:v>
                </c:pt>
                <c:pt idx="7">
                  <c:v>17000000_10mm</c:v>
                </c:pt>
                <c:pt idx="8">
                  <c:v>8000000_20mm</c:v>
                </c:pt>
                <c:pt idx="9">
                  <c:v>8000000_30mm</c:v>
                </c:pt>
                <c:pt idx="10">
                  <c:v>17000000_20mm</c:v>
                </c:pt>
                <c:pt idx="11">
                  <c:v>52000000_10mm</c:v>
                </c:pt>
                <c:pt idx="12">
                  <c:v>17000000_30mm</c:v>
                </c:pt>
                <c:pt idx="13">
                  <c:v>52000000_20mm</c:v>
                </c:pt>
                <c:pt idx="14">
                  <c:v>52000000_30mm</c:v>
                </c:pt>
              </c:strCache>
            </c:strRef>
          </c:cat>
          <c:val>
            <c:numRef>
              <c:f>'Transmittance experiment'!$J$34:$X$34</c:f>
              <c:numCache>
                <c:formatCode>0.000%</c:formatCode>
                <c:ptCount val="15"/>
                <c:pt idx="0">
                  <c:v>0.0144479143058149</c:v>
                </c:pt>
                <c:pt idx="1">
                  <c:v>0.0183810540581761</c:v>
                </c:pt>
                <c:pt idx="2">
                  <c:v>0.0130249390438439</c:v>
                </c:pt>
                <c:pt idx="3">
                  <c:v>0.0161931130924347</c:v>
                </c:pt>
                <c:pt idx="4">
                  <c:v>0.00548809431945996</c:v>
                </c:pt>
                <c:pt idx="5">
                  <c:v>0.00471308115500135</c:v>
                </c:pt>
                <c:pt idx="6">
                  <c:v>0.0122984804642949</c:v>
                </c:pt>
                <c:pt idx="7">
                  <c:v>0.0220903395977581</c:v>
                </c:pt>
                <c:pt idx="8">
                  <c:v>0.0163110449844677</c:v>
                </c:pt>
                <c:pt idx="9">
                  <c:v>0.0377427409520634</c:v>
                </c:pt>
                <c:pt idx="10">
                  <c:v>0.0553206071792955</c:v>
                </c:pt>
                <c:pt idx="11">
                  <c:v>0.0502069973212109</c:v>
                </c:pt>
                <c:pt idx="12">
                  <c:v>0.0527333636936436</c:v>
                </c:pt>
                <c:pt idx="13">
                  <c:v>0.058172126632319</c:v>
                </c:pt>
                <c:pt idx="14">
                  <c:v>0.06363469649734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ransmittance experiment'!$I$35</c:f>
              <c:strCache>
                <c:ptCount val="1"/>
                <c:pt idx="0">
                  <c:v>Right vortex-RC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'Transmittance experiment'!$J$31:$X$31</c:f>
              <c:strCache>
                <c:ptCount val="15"/>
                <c:pt idx="0">
                  <c:v>1700000_10mm</c:v>
                </c:pt>
                <c:pt idx="1">
                  <c:v>3000000_10mm</c:v>
                </c:pt>
                <c:pt idx="2">
                  <c:v>1700000_20mm</c:v>
                </c:pt>
                <c:pt idx="3">
                  <c:v>8000000_10mm</c:v>
                </c:pt>
                <c:pt idx="4">
                  <c:v>3000000_20mm</c:v>
                </c:pt>
                <c:pt idx="5">
                  <c:v>1700000_30mm</c:v>
                </c:pt>
                <c:pt idx="6">
                  <c:v>3000000_30mm</c:v>
                </c:pt>
                <c:pt idx="7">
                  <c:v>17000000_10mm</c:v>
                </c:pt>
                <c:pt idx="8">
                  <c:v>8000000_20mm</c:v>
                </c:pt>
                <c:pt idx="9">
                  <c:v>8000000_30mm</c:v>
                </c:pt>
                <c:pt idx="10">
                  <c:v>17000000_20mm</c:v>
                </c:pt>
                <c:pt idx="11">
                  <c:v>52000000_10mm</c:v>
                </c:pt>
                <c:pt idx="12">
                  <c:v>17000000_30mm</c:v>
                </c:pt>
                <c:pt idx="13">
                  <c:v>52000000_20mm</c:v>
                </c:pt>
                <c:pt idx="14">
                  <c:v>52000000_30mm</c:v>
                </c:pt>
              </c:strCache>
            </c:strRef>
          </c:cat>
          <c:val>
            <c:numRef>
              <c:f>'Transmittance experiment'!$J$35:$X$35</c:f>
              <c:numCache>
                <c:formatCode>0.000%</c:formatCode>
                <c:ptCount val="15"/>
                <c:pt idx="0">
                  <c:v>0.00922294131844681</c:v>
                </c:pt>
                <c:pt idx="1">
                  <c:v>0.013521663292406</c:v>
                </c:pt>
                <c:pt idx="2">
                  <c:v>0.0111861302831646</c:v>
                </c:pt>
                <c:pt idx="3">
                  <c:v>0.00963773033524418</c:v>
                </c:pt>
                <c:pt idx="4">
                  <c:v>0.00379134516059687</c:v>
                </c:pt>
                <c:pt idx="5">
                  <c:v>0.00880337889957317</c:v>
                </c:pt>
                <c:pt idx="6">
                  <c:v>0.0140246356750269</c:v>
                </c:pt>
                <c:pt idx="7">
                  <c:v>0.0181538080775236</c:v>
                </c:pt>
                <c:pt idx="8">
                  <c:v>0.0125712653620915</c:v>
                </c:pt>
                <c:pt idx="9">
                  <c:v>0.0380269962767343</c:v>
                </c:pt>
                <c:pt idx="10">
                  <c:v>0.0507130919142573</c:v>
                </c:pt>
                <c:pt idx="11">
                  <c:v>0.054697062018046</c:v>
                </c:pt>
                <c:pt idx="12">
                  <c:v>0.0487305963929323</c:v>
                </c:pt>
                <c:pt idx="13">
                  <c:v>0.0602910797244369</c:v>
                </c:pt>
                <c:pt idx="14">
                  <c:v>0.06569420589414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33866"/>
        <c:axId val="360734692"/>
      </c:lineChart>
      <c:catAx>
        <c:axId val="40763386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0734692"/>
        <c:crosses val="autoZero"/>
        <c:auto val="1"/>
        <c:lblAlgn val="ctr"/>
        <c:lblOffset val="100"/>
        <c:noMultiLvlLbl val="0"/>
      </c:catAx>
      <c:valAx>
        <c:axId val="3607346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0763386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Histogram of the proportion of biomacromolecule content in each group obtained through mid infrared spectroscopy analysis.</a:t>
            </a:r>
          </a:p>
        </c:rich>
      </c:tx>
      <c:layout>
        <c:manualLayout>
          <c:xMode val="edge"/>
          <c:yMode val="edge"/>
          <c:x val="0.12734393543793"/>
          <c:y val="0.0213185945519147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macromolecule content'!$B$10</c:f>
              <c:strCache>
                <c:ptCount val="1"/>
                <c:pt idx="0">
                  <c:v>prote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iomacromolecule content'!$A$12:$A$16</c:f>
              <c:strCache>
                <c:ptCount val="5"/>
                <c:pt idx="0">
                  <c:v>LED</c:v>
                </c:pt>
                <c:pt idx="1">
                  <c:v>LCP</c:v>
                </c:pt>
                <c:pt idx="2">
                  <c:v>RCP</c:v>
                </c:pt>
                <c:pt idx="3">
                  <c:v>m=+32 vortex light</c:v>
                </c:pt>
                <c:pt idx="4">
                  <c:v>m=-32 vortex light</c:v>
                </c:pt>
              </c:strCache>
            </c:strRef>
          </c:cat>
          <c:val>
            <c:numRef>
              <c:f>'Biomacromolecule content'!$B$12:$B$16</c:f>
              <c:numCache>
                <c:formatCode>0.000%</c:formatCode>
                <c:ptCount val="5"/>
                <c:pt idx="0">
                  <c:v>0.56182857930953</c:v>
                </c:pt>
                <c:pt idx="1">
                  <c:v>0.765890226250524</c:v>
                </c:pt>
                <c:pt idx="2">
                  <c:v>0.602490837745563</c:v>
                </c:pt>
                <c:pt idx="3">
                  <c:v>0.788841164373656</c:v>
                </c:pt>
                <c:pt idx="4">
                  <c:v>0.804172173179029</c:v>
                </c:pt>
              </c:numCache>
            </c:numRef>
          </c:val>
        </c:ser>
        <c:ser>
          <c:idx val="1"/>
          <c:order val="1"/>
          <c:tx>
            <c:strRef>
              <c:f>'Biomacromolecule content'!$C$10</c:f>
              <c:strCache>
                <c:ptCount val="1"/>
                <c:pt idx="0">
                  <c:v>polysacchar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iomacromolecule content'!$A$12:$A$16</c:f>
              <c:strCache>
                <c:ptCount val="5"/>
                <c:pt idx="0">
                  <c:v>LED</c:v>
                </c:pt>
                <c:pt idx="1">
                  <c:v>LCP</c:v>
                </c:pt>
                <c:pt idx="2">
                  <c:v>RCP</c:v>
                </c:pt>
                <c:pt idx="3">
                  <c:v>m=+32 vortex light</c:v>
                </c:pt>
                <c:pt idx="4">
                  <c:v>m=-32 vortex light</c:v>
                </c:pt>
              </c:strCache>
            </c:strRef>
          </c:cat>
          <c:val>
            <c:numRef>
              <c:f>'Biomacromolecule content'!$C$12:$C$16</c:f>
              <c:numCache>
                <c:formatCode>0.000%</c:formatCode>
                <c:ptCount val="5"/>
                <c:pt idx="0">
                  <c:v>0.156960117426276</c:v>
                </c:pt>
                <c:pt idx="1">
                  <c:v>0.168585897403281</c:v>
                </c:pt>
                <c:pt idx="2">
                  <c:v>0.221382842242067</c:v>
                </c:pt>
                <c:pt idx="3">
                  <c:v>0.148011776837397</c:v>
                </c:pt>
                <c:pt idx="4">
                  <c:v>0.147727587433077</c:v>
                </c:pt>
              </c:numCache>
            </c:numRef>
          </c:val>
        </c:ser>
        <c:ser>
          <c:idx val="2"/>
          <c:order val="2"/>
          <c:tx>
            <c:strRef>
              <c:f>'Biomacromolecule content'!$D$10</c:f>
              <c:strCache>
                <c:ptCount val="1"/>
                <c:pt idx="0">
                  <c:v>lipi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iomacromolecule content'!$A$12:$A$16</c:f>
              <c:strCache>
                <c:ptCount val="5"/>
                <c:pt idx="0">
                  <c:v>LED</c:v>
                </c:pt>
                <c:pt idx="1">
                  <c:v>LCP</c:v>
                </c:pt>
                <c:pt idx="2">
                  <c:v>RCP</c:v>
                </c:pt>
                <c:pt idx="3">
                  <c:v>m=+32 vortex light</c:v>
                </c:pt>
                <c:pt idx="4">
                  <c:v>m=-32 vortex light</c:v>
                </c:pt>
              </c:strCache>
            </c:strRef>
          </c:cat>
          <c:val>
            <c:numRef>
              <c:f>'Biomacromolecule content'!$D$12:$D$16</c:f>
              <c:numCache>
                <c:formatCode>0.000%</c:formatCode>
                <c:ptCount val="5"/>
                <c:pt idx="0">
                  <c:v>0.281211303264194</c:v>
                </c:pt>
                <c:pt idx="1">
                  <c:v>0.0655238763461953</c:v>
                </c:pt>
                <c:pt idx="2">
                  <c:v>0.17612632001237</c:v>
                </c:pt>
                <c:pt idx="3">
                  <c:v>0.063147058788947</c:v>
                </c:pt>
                <c:pt idx="4">
                  <c:v>0.04810023938789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5097517"/>
        <c:axId val="485754857"/>
      </c:barChart>
      <c:catAx>
        <c:axId val="75509751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5754857"/>
        <c:crosses val="autoZero"/>
        <c:auto val="1"/>
        <c:lblAlgn val="ctr"/>
        <c:lblOffset val="100"/>
        <c:noMultiLvlLbl val="0"/>
      </c:catAx>
      <c:valAx>
        <c:axId val="48575485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5509751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46355</xdr:colOff>
      <xdr:row>43</xdr:row>
      <xdr:rowOff>155575</xdr:rowOff>
    </xdr:from>
    <xdr:to>
      <xdr:col>3</xdr:col>
      <xdr:colOff>594995</xdr:colOff>
      <xdr:row>67</xdr:row>
      <xdr:rowOff>57785</xdr:rowOff>
    </xdr:to>
    <xdr:graphicFrame>
      <xdr:nvGraphicFramePr>
        <xdr:cNvPr id="2" name="图表 1"/>
        <xdr:cNvGraphicFramePr/>
      </xdr:nvGraphicFramePr>
      <xdr:xfrm>
        <a:off x="46355" y="8019415"/>
        <a:ext cx="4824095" cy="42913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620</xdr:colOff>
      <xdr:row>21</xdr:row>
      <xdr:rowOff>55245</xdr:rowOff>
    </xdr:from>
    <xdr:to>
      <xdr:col>4</xdr:col>
      <xdr:colOff>289560</xdr:colOff>
      <xdr:row>41</xdr:row>
      <xdr:rowOff>147955</xdr:rowOff>
    </xdr:to>
    <xdr:graphicFrame>
      <xdr:nvGraphicFramePr>
        <xdr:cNvPr id="3" name="图表 2"/>
        <xdr:cNvGraphicFramePr/>
      </xdr:nvGraphicFramePr>
      <xdr:xfrm>
        <a:off x="7620" y="3895725"/>
        <a:ext cx="5243195" cy="37503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18160</xdr:colOff>
      <xdr:row>0</xdr:row>
      <xdr:rowOff>74295</xdr:rowOff>
    </xdr:from>
    <xdr:to>
      <xdr:col>13</xdr:col>
      <xdr:colOff>267970</xdr:colOff>
      <xdr:row>19</xdr:row>
      <xdr:rowOff>82550</xdr:rowOff>
    </xdr:to>
    <xdr:graphicFrame>
      <xdr:nvGraphicFramePr>
        <xdr:cNvPr id="2" name="图表 1"/>
        <xdr:cNvGraphicFramePr/>
      </xdr:nvGraphicFramePr>
      <xdr:xfrm>
        <a:off x="6614160" y="74295"/>
        <a:ext cx="5236210" cy="34829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10540</xdr:colOff>
      <xdr:row>16</xdr:row>
      <xdr:rowOff>137160</xdr:rowOff>
    </xdr:from>
    <xdr:to>
      <xdr:col>3</xdr:col>
      <xdr:colOff>1014095</xdr:colOff>
      <xdr:row>33</xdr:row>
      <xdr:rowOff>70485</xdr:rowOff>
    </xdr:to>
    <xdr:pic>
      <xdr:nvPicPr>
        <xdr:cNvPr id="4" name="图片 3" descr="中红外光谱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510540" y="3063240"/>
          <a:ext cx="5365115" cy="30422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74"/>
  <sheetViews>
    <sheetView tabSelected="1" zoomScale="88" zoomScaleNormal="88" topLeftCell="I13" workbookViewId="0">
      <selection activeCell="L27" sqref="L27"/>
    </sheetView>
  </sheetViews>
  <sheetFormatPr defaultColWidth="8.88888888888889" defaultRowHeight="14.4"/>
  <cols>
    <col min="1" max="1" width="22.5555555555556" style="75" customWidth="1"/>
    <col min="2" max="2" width="29.787037037037" style="2" customWidth="1"/>
    <col min="3" max="7" width="10" style="2" customWidth="1"/>
    <col min="8" max="8" width="10.7777777777778" style="2" customWidth="1"/>
    <col min="9" max="9" width="42.4166666666667" style="76" customWidth="1"/>
    <col min="10" max="13" width="31.4351851851852" style="2" customWidth="1"/>
    <col min="14" max="24" width="32.0740740740741" style="2" customWidth="1"/>
    <col min="25" max="16384" width="8.88888888888889" style="2"/>
  </cols>
  <sheetData>
    <row r="1" spans="1:9">
      <c r="A1" s="77" t="s">
        <v>0</v>
      </c>
      <c r="B1" s="4" t="s">
        <v>1</v>
      </c>
      <c r="C1" s="25">
        <v>1700000</v>
      </c>
      <c r="D1" s="25">
        <v>3000000</v>
      </c>
      <c r="E1" s="25">
        <v>8000000</v>
      </c>
      <c r="F1" s="25">
        <v>17000000</v>
      </c>
      <c r="G1" s="25">
        <v>52000000</v>
      </c>
      <c r="I1" s="86" t="s">
        <v>2</v>
      </c>
    </row>
    <row r="2" spans="1:9">
      <c r="A2" s="77"/>
      <c r="B2" s="78" t="s">
        <v>3</v>
      </c>
      <c r="I2" s="86"/>
    </row>
    <row r="3" spans="1:9">
      <c r="A3" s="77"/>
      <c r="B3" s="2" t="s">
        <v>4</v>
      </c>
      <c r="C3" s="79">
        <f>6.73/10.55</f>
        <v>0.637914691943128</v>
      </c>
      <c r="D3" s="79">
        <f>6.41/10.55</f>
        <v>0.607582938388626</v>
      </c>
      <c r="E3" s="80">
        <f>4.08/10.55</f>
        <v>0.386729857819905</v>
      </c>
      <c r="F3" s="80">
        <f>1.58/10.53</f>
        <v>0.150047483380817</v>
      </c>
      <c r="G3" s="80">
        <f>0.203/10.49</f>
        <v>0.0193517635843661</v>
      </c>
      <c r="I3" s="87"/>
    </row>
    <row r="4" spans="1:15">
      <c r="A4" s="77"/>
      <c r="B4" s="2" t="s">
        <v>5</v>
      </c>
      <c r="C4" s="79">
        <f>6.85/10.55</f>
        <v>0.649289099526066</v>
      </c>
      <c r="D4" s="79">
        <f>6.58/10.59</f>
        <v>0.62134088762984</v>
      </c>
      <c r="E4" s="80">
        <f>4.28/10.59</f>
        <v>0.404154863078376</v>
      </c>
      <c r="F4" s="80">
        <f>1.69/10.57</f>
        <v>0.159886471144749</v>
      </c>
      <c r="G4" s="80">
        <f>0.21/10.54</f>
        <v>0.0199240986717268</v>
      </c>
      <c r="I4" s="77" t="s">
        <v>0</v>
      </c>
      <c r="J4" s="4" t="s">
        <v>1</v>
      </c>
      <c r="K4" s="25">
        <v>1700000</v>
      </c>
      <c r="L4" s="62">
        <v>3000000</v>
      </c>
      <c r="M4" s="25">
        <v>8000000</v>
      </c>
      <c r="N4" s="62">
        <v>17000000</v>
      </c>
      <c r="O4" s="62">
        <v>52000000</v>
      </c>
    </row>
    <row r="5" spans="1:15">
      <c r="A5" s="77"/>
      <c r="B5" s="2" t="s">
        <v>6</v>
      </c>
      <c r="C5" s="79">
        <f>6.62/10.23</f>
        <v>0.647116324535679</v>
      </c>
      <c r="D5" s="79">
        <f>6.33/10.23</f>
        <v>0.618768328445748</v>
      </c>
      <c r="E5" s="80">
        <f>4.02/10.23</f>
        <v>0.392961876832845</v>
      </c>
      <c r="F5" s="80">
        <f>1.55/10.11</f>
        <v>0.153313550939664</v>
      </c>
      <c r="G5" s="80">
        <f>0.207/10.16</f>
        <v>0.0203740157480315</v>
      </c>
      <c r="I5" s="77"/>
      <c r="J5" s="78" t="s">
        <v>3</v>
      </c>
      <c r="L5" s="61"/>
      <c r="N5" s="61"/>
      <c r="O5" s="61"/>
    </row>
    <row r="6" spans="1:15">
      <c r="A6" s="77"/>
      <c r="B6" s="2" t="s">
        <v>7</v>
      </c>
      <c r="C6" s="79">
        <f>6.65/10.15</f>
        <v>0.655172413793103</v>
      </c>
      <c r="D6" s="79">
        <f>6.39/10.15</f>
        <v>0.629556650246305</v>
      </c>
      <c r="E6" s="80">
        <f>4.14/10.15</f>
        <v>0.407881773399015</v>
      </c>
      <c r="F6" s="80">
        <f>1.67/10.27</f>
        <v>0.162609542356378</v>
      </c>
      <c r="G6" s="80">
        <f>0.213/10.15</f>
        <v>0.0209852216748768</v>
      </c>
      <c r="I6" s="77"/>
      <c r="J6" s="2" t="s">
        <v>4</v>
      </c>
      <c r="K6" s="79">
        <v>1</v>
      </c>
      <c r="L6" s="88">
        <v>1</v>
      </c>
      <c r="M6" s="80">
        <v>1</v>
      </c>
      <c r="N6" s="88">
        <v>1</v>
      </c>
      <c r="O6" s="88">
        <v>1</v>
      </c>
    </row>
    <row r="7" spans="9:15">
      <c r="I7" s="77"/>
      <c r="J7" s="2" t="s">
        <v>5</v>
      </c>
      <c r="K7" s="88">
        <f>C4/63.79%</f>
        <v>1.01785405161634</v>
      </c>
      <c r="L7" s="88">
        <f>D4/60.76%</f>
        <v>1.02261502243226</v>
      </c>
      <c r="M7" s="89">
        <f>E4/38.67%</f>
        <v>1.0451379960651</v>
      </c>
      <c r="N7" s="88">
        <f>F4/15%</f>
        <v>1.06590980763166</v>
      </c>
      <c r="O7" s="88">
        <f>G4/1.94%</f>
        <v>1.02701539544983</v>
      </c>
    </row>
    <row r="8" spans="1:20">
      <c r="A8" s="77" t="s">
        <v>8</v>
      </c>
      <c r="B8" s="4" t="s">
        <v>1</v>
      </c>
      <c r="C8" s="25">
        <v>1700000</v>
      </c>
      <c r="D8" s="25">
        <v>3000000</v>
      </c>
      <c r="E8" s="25">
        <v>8000000</v>
      </c>
      <c r="F8" s="25">
        <v>17000000</v>
      </c>
      <c r="G8" s="25">
        <v>52000000</v>
      </c>
      <c r="I8" s="77"/>
      <c r="J8" s="2" t="s">
        <v>6</v>
      </c>
      <c r="K8" s="79">
        <f>C5/63.79%</f>
        <v>1.01444791430581</v>
      </c>
      <c r="L8" s="88">
        <f>D5/60.76%</f>
        <v>1.01838105405818</v>
      </c>
      <c r="M8" s="80">
        <f>E5/38.67%</f>
        <v>1.01619311309243</v>
      </c>
      <c r="N8" s="88">
        <f>F5/15%</f>
        <v>1.02209033959776</v>
      </c>
      <c r="O8" s="88">
        <f>G5/1.94%</f>
        <v>1.05020699732121</v>
      </c>
      <c r="Q8" s="5"/>
      <c r="R8" s="5"/>
      <c r="S8" s="5"/>
      <c r="T8" s="5"/>
    </row>
    <row r="9" spans="1:15">
      <c r="A9" s="77"/>
      <c r="B9" s="78" t="s">
        <v>3</v>
      </c>
      <c r="I9" s="77"/>
      <c r="J9" s="2" t="s">
        <v>7</v>
      </c>
      <c r="K9" s="79">
        <f>C6/63.79%</f>
        <v>1.02707699293479</v>
      </c>
      <c r="L9" s="88">
        <f>D6/60.76%</f>
        <v>1.03613668572466</v>
      </c>
      <c r="M9" s="80">
        <f>E6/38.67%</f>
        <v>1.05477572640035</v>
      </c>
      <c r="N9" s="88">
        <f>F6/15%</f>
        <v>1.08406361570919</v>
      </c>
      <c r="O9" s="88">
        <f>G6/1.94%</f>
        <v>1.08171245746788</v>
      </c>
    </row>
    <row r="10" spans="1:20">
      <c r="A10" s="77"/>
      <c r="B10" s="2" t="s">
        <v>4</v>
      </c>
      <c r="C10" s="79">
        <f>4.39/10.53</f>
        <v>0.41690408357075</v>
      </c>
      <c r="D10" s="79">
        <f>3.56/10.52</f>
        <v>0.338403041825095</v>
      </c>
      <c r="E10" s="80">
        <f>1.4/10.6</f>
        <v>0.132075471698113</v>
      </c>
      <c r="F10" s="80">
        <f>0.267/10.53</f>
        <v>0.0253561253561254</v>
      </c>
      <c r="G10" s="81">
        <f>0.0102/10.49</f>
        <v>0.000972354623450906</v>
      </c>
      <c r="J10" s="2" t="s">
        <v>9</v>
      </c>
      <c r="K10" s="5">
        <f>K7-K6</f>
        <v>0.0178540516163446</v>
      </c>
      <c r="L10" s="5">
        <f>L7-L6</f>
        <v>0.0226150224322572</v>
      </c>
      <c r="M10" s="5">
        <f>M7-M6</f>
        <v>0.0451379960651042</v>
      </c>
      <c r="N10" s="90">
        <f>N7-N6</f>
        <v>0.0659098076316618</v>
      </c>
      <c r="Q10" s="5"/>
      <c r="R10" s="5"/>
      <c r="S10" s="5"/>
      <c r="T10" s="5"/>
    </row>
    <row r="11" spans="1:20">
      <c r="A11" s="77"/>
      <c r="B11" s="2" t="s">
        <v>5</v>
      </c>
      <c r="C11" s="79">
        <f>4.46/10.58</f>
        <v>0.421550094517958</v>
      </c>
      <c r="D11" s="79">
        <f>3.62/10.56</f>
        <v>0.34280303030303</v>
      </c>
      <c r="E11" s="80">
        <f>1.45/10.63</f>
        <v>0.136406396989652</v>
      </c>
      <c r="F11" s="80">
        <f>0.284/10.58</f>
        <v>0.0268431001890359</v>
      </c>
      <c r="G11" s="81">
        <f>0.0104/10.54</f>
        <v>0.000986717267552182</v>
      </c>
      <c r="I11" s="75"/>
      <c r="J11" s="2" t="s">
        <v>10</v>
      </c>
      <c r="K11" s="5">
        <f>K9-K8</f>
        <v>0.0126290786289764</v>
      </c>
      <c r="L11" s="5">
        <f>L9-L8</f>
        <v>0.0177556316664871</v>
      </c>
      <c r="M11" s="5">
        <f>M9-M8</f>
        <v>0.0385826133079137</v>
      </c>
      <c r="N11" s="90">
        <f>N9-N8</f>
        <v>0.0619732761114273</v>
      </c>
      <c r="O11" s="25"/>
      <c r="Q11" s="5"/>
      <c r="R11" s="5"/>
      <c r="S11" s="5"/>
      <c r="T11" s="5"/>
    </row>
    <row r="12" spans="1:20">
      <c r="A12" s="77"/>
      <c r="B12" s="2" t="s">
        <v>6</v>
      </c>
      <c r="C12" s="79">
        <f>4.35/10.3</f>
        <v>0.422330097087379</v>
      </c>
      <c r="D12" s="79">
        <f>3.44/10.11</f>
        <v>0.340257171117705</v>
      </c>
      <c r="E12" s="80">
        <f>1.36/10.13</f>
        <v>0.134254689042448</v>
      </c>
      <c r="F12" s="80">
        <f>0.271/10.11</f>
        <v>0.0268051434223541</v>
      </c>
      <c r="G12" s="81">
        <f>0.01045/10.16</f>
        <v>0.00102854330708661</v>
      </c>
      <c r="I12" s="75"/>
      <c r="K12" s="25"/>
      <c r="L12" s="62"/>
      <c r="M12" s="25"/>
      <c r="N12" s="25"/>
      <c r="O12" s="25"/>
      <c r="Q12" s="5"/>
      <c r="R12" s="5"/>
      <c r="S12" s="5"/>
      <c r="T12" s="5"/>
    </row>
    <row r="13" spans="1:20">
      <c r="A13" s="77"/>
      <c r="B13" s="2" t="s">
        <v>7</v>
      </c>
      <c r="C13" s="79">
        <f>4.39/10.3</f>
        <v>0.42621359223301</v>
      </c>
      <c r="D13" s="79">
        <f>3.52/10.23</f>
        <v>0.344086021505376</v>
      </c>
      <c r="E13" s="80">
        <f>1.4/10.14</f>
        <v>0.138067061143984</v>
      </c>
      <c r="F13" s="80">
        <f>0.283/10.06</f>
        <v>0.028131212723658</v>
      </c>
      <c r="G13" s="81">
        <f>0.01061/10.15</f>
        <v>0.00104532019704433</v>
      </c>
      <c r="I13" s="77" t="s">
        <v>8</v>
      </c>
      <c r="J13" s="4" t="s">
        <v>1</v>
      </c>
      <c r="K13" s="25">
        <v>1700000</v>
      </c>
      <c r="L13" s="62">
        <v>3000000</v>
      </c>
      <c r="M13" s="25">
        <v>8000000</v>
      </c>
      <c r="N13" s="25">
        <v>17000000</v>
      </c>
      <c r="O13" s="25">
        <v>52000000</v>
      </c>
      <c r="Q13" s="5"/>
      <c r="R13" s="5"/>
      <c r="S13" s="5"/>
      <c r="T13" s="5"/>
    </row>
    <row r="14" spans="9:20">
      <c r="I14" s="77"/>
      <c r="J14" s="78" t="s">
        <v>3</v>
      </c>
      <c r="L14" s="61"/>
      <c r="Q14" s="5"/>
      <c r="R14" s="5"/>
      <c r="S14" s="5"/>
      <c r="T14" s="5"/>
    </row>
    <row r="15" spans="1:20">
      <c r="A15" s="77" t="s">
        <v>11</v>
      </c>
      <c r="B15" s="4" t="s">
        <v>1</v>
      </c>
      <c r="C15" s="25">
        <v>1700000</v>
      </c>
      <c r="D15" s="25">
        <v>3000000</v>
      </c>
      <c r="E15" s="25">
        <v>8000000</v>
      </c>
      <c r="F15" s="62">
        <v>17000000</v>
      </c>
      <c r="G15" s="25">
        <v>52000000</v>
      </c>
      <c r="I15" s="77"/>
      <c r="J15" s="2" t="s">
        <v>4</v>
      </c>
      <c r="K15" s="79">
        <v>1</v>
      </c>
      <c r="L15" s="88">
        <v>1</v>
      </c>
      <c r="M15" s="80">
        <v>1</v>
      </c>
      <c r="N15" s="88">
        <v>1</v>
      </c>
      <c r="O15" s="88">
        <v>1</v>
      </c>
      <c r="Q15" s="5"/>
      <c r="R15" s="5"/>
      <c r="S15" s="5"/>
      <c r="T15" s="5"/>
    </row>
    <row r="16" spans="1:15">
      <c r="A16" s="77"/>
      <c r="B16" s="78" t="s">
        <v>3</v>
      </c>
      <c r="F16" s="34"/>
      <c r="I16" s="77"/>
      <c r="J16" s="2" t="s">
        <v>5</v>
      </c>
      <c r="K16" s="79">
        <f>C11/41.69%</f>
        <v>1.01115398061396</v>
      </c>
      <c r="L16" s="88">
        <f>D11/33.84%</f>
        <v>1.01301131886238</v>
      </c>
      <c r="M16" s="80">
        <f>E11/13.21%</f>
        <v>1.03259952301023</v>
      </c>
      <c r="N16" s="79">
        <f>F11/2.54%</f>
        <v>1.05681496807228</v>
      </c>
      <c r="O16" s="79">
        <f>G11/0.0972%</f>
        <v>1.0151412217615</v>
      </c>
    </row>
    <row r="17" spans="1:20">
      <c r="A17" s="77"/>
      <c r="B17" s="2" t="s">
        <v>4</v>
      </c>
      <c r="C17" s="79">
        <f>2.93/10.53</f>
        <v>0.278252611585945</v>
      </c>
      <c r="D17" s="79">
        <f>2.2/10.52</f>
        <v>0.209125475285171</v>
      </c>
      <c r="E17" s="80">
        <f>0.559/10.6</f>
        <v>0.0527358490566038</v>
      </c>
      <c r="F17" s="5">
        <f>0.0661/10.52</f>
        <v>0.00628326996197719</v>
      </c>
      <c r="G17" s="82">
        <f>0.00055/10.51</f>
        <v>5.23311132254995e-5</v>
      </c>
      <c r="I17" s="77"/>
      <c r="J17" s="2" t="s">
        <v>6</v>
      </c>
      <c r="K17" s="79">
        <f>C12/41.69%</f>
        <v>1.01302493904384</v>
      </c>
      <c r="L17" s="88">
        <f>D12/33.84%</f>
        <v>1.00548809431946</v>
      </c>
      <c r="M17" s="80">
        <f>E12/13.21%</f>
        <v>1.01631104498447</v>
      </c>
      <c r="N17" s="79">
        <f>F12/2.54%</f>
        <v>1.0553206071793</v>
      </c>
      <c r="O17" s="79">
        <f>G12/0.0972%</f>
        <v>1.05817212663232</v>
      </c>
      <c r="Q17" s="5"/>
      <c r="R17" s="5"/>
      <c r="S17" s="5"/>
      <c r="T17" s="5"/>
    </row>
    <row r="18" spans="1:15">
      <c r="A18" s="77"/>
      <c r="B18" s="2" t="s">
        <v>5</v>
      </c>
      <c r="C18" s="79">
        <f>2.97/10.58</f>
        <v>0.280718336483932</v>
      </c>
      <c r="D18" s="79">
        <f>2.24/10.56</f>
        <v>0.212121212121212</v>
      </c>
      <c r="E18" s="80">
        <f>0.571/10.63</f>
        <v>0.0537158984007526</v>
      </c>
      <c r="F18" s="5">
        <f>0.0675/10.58</f>
        <v>0.00637996219281664</v>
      </c>
      <c r="G18" s="82">
        <f>0.000567/10.58</f>
        <v>5.35916824196597e-5</v>
      </c>
      <c r="I18" s="77"/>
      <c r="J18" s="2" t="s">
        <v>7</v>
      </c>
      <c r="K18" s="79">
        <f>C13/41.69%</f>
        <v>1.02234011089712</v>
      </c>
      <c r="L18" s="88">
        <f>D13/33.84%</f>
        <v>1.01680266402298</v>
      </c>
      <c r="M18" s="80">
        <f>E13/13.21%</f>
        <v>1.04517078837233</v>
      </c>
      <c r="N18" s="79">
        <f>F13/2.54%</f>
        <v>1.10752805998654</v>
      </c>
      <c r="O18" s="79">
        <f>G13/0.0972%</f>
        <v>1.07543230148594</v>
      </c>
    </row>
    <row r="19" spans="1:20">
      <c r="A19" s="77"/>
      <c r="B19" s="2" t="s">
        <v>6</v>
      </c>
      <c r="C19" s="79">
        <f>2.88/10.3</f>
        <v>0.279611650485437</v>
      </c>
      <c r="D19" s="79">
        <f>2.14/10.11</f>
        <v>0.211671612265084</v>
      </c>
      <c r="E19" s="80">
        <f>0.554/10.13</f>
        <v>0.0546890424481737</v>
      </c>
      <c r="F19" s="5">
        <f>0.0675/10.21</f>
        <v>0.00661116552399608</v>
      </c>
      <c r="G19" s="82">
        <f>0.00058/10.25</f>
        <v>5.65853658536585e-5</v>
      </c>
      <c r="J19" s="2" t="s">
        <v>12</v>
      </c>
      <c r="K19" s="5">
        <f>K16-K15</f>
        <v>0.0111539806139562</v>
      </c>
      <c r="L19" s="5">
        <f>L16-L15</f>
        <v>0.0130113188623826</v>
      </c>
      <c r="M19" s="5">
        <f>M16-M15</f>
        <v>0.0325995230102341</v>
      </c>
      <c r="N19" s="90">
        <f>N16-N15</f>
        <v>0.05681496807228</v>
      </c>
      <c r="Q19" s="5"/>
      <c r="R19" s="5"/>
      <c r="S19" s="5"/>
      <c r="T19" s="5"/>
    </row>
    <row r="20" spans="1:20">
      <c r="A20" s="77"/>
      <c r="B20" s="2" t="s">
        <v>7</v>
      </c>
      <c r="C20" s="79">
        <f>2.86/10.1</f>
        <v>0.283168316831683</v>
      </c>
      <c r="D20" s="79">
        <f>2.2/10.23</f>
        <v>0.21505376344086</v>
      </c>
      <c r="E20" s="80">
        <f>0.565/10.14</f>
        <v>0.0557199211045365</v>
      </c>
      <c r="F20" s="5">
        <f>0.0692/10.35</f>
        <v>0.00668599033816425</v>
      </c>
      <c r="G20" s="82">
        <f>0.00058/10.16</f>
        <v>5.70866141732283e-5</v>
      </c>
      <c r="I20" s="75"/>
      <c r="J20" s="2" t="s">
        <v>13</v>
      </c>
      <c r="K20" s="5">
        <f>K18-K17</f>
        <v>0.0093151718532769</v>
      </c>
      <c r="L20" s="5">
        <f>L18-L17</f>
        <v>0.0113145697035195</v>
      </c>
      <c r="M20" s="5">
        <f>M18-M17</f>
        <v>0.0288597433878579</v>
      </c>
      <c r="N20" s="90">
        <f>N18-N17</f>
        <v>0.0522074528072418</v>
      </c>
      <c r="O20" s="25"/>
      <c r="Q20" s="5"/>
      <c r="R20" s="5"/>
      <c r="S20" s="5"/>
      <c r="T20" s="5"/>
    </row>
    <row r="21" spans="9:20">
      <c r="I21" s="75"/>
      <c r="K21" s="25"/>
      <c r="L21" s="62"/>
      <c r="M21" s="25"/>
      <c r="N21" s="62"/>
      <c r="O21" s="25"/>
      <c r="Q21" s="90"/>
      <c r="R21" s="90"/>
      <c r="S21" s="90"/>
      <c r="T21" s="90"/>
    </row>
    <row r="22" spans="8:20">
      <c r="H22" s="34"/>
      <c r="I22" s="77" t="s">
        <v>11</v>
      </c>
      <c r="J22" s="4" t="s">
        <v>1</v>
      </c>
      <c r="K22" s="25">
        <v>1700000</v>
      </c>
      <c r="L22" s="62">
        <v>3000000</v>
      </c>
      <c r="M22" s="25">
        <v>8000000</v>
      </c>
      <c r="N22" s="62">
        <v>17000000</v>
      </c>
      <c r="O22" s="25">
        <v>52000000</v>
      </c>
      <c r="Q22" s="5"/>
      <c r="R22" s="5"/>
      <c r="S22" s="5"/>
      <c r="T22" s="5"/>
    </row>
    <row r="23" spans="9:20">
      <c r="I23" s="77"/>
      <c r="J23" s="78" t="s">
        <v>3</v>
      </c>
      <c r="L23" s="61"/>
      <c r="N23" s="34"/>
      <c r="Q23" s="5"/>
      <c r="R23" s="5"/>
      <c r="S23" s="5"/>
      <c r="T23" s="5"/>
    </row>
    <row r="24" spans="9:20">
      <c r="I24" s="77"/>
      <c r="J24" s="2" t="s">
        <v>4</v>
      </c>
      <c r="K24" s="79">
        <v>1</v>
      </c>
      <c r="L24" s="88">
        <v>1</v>
      </c>
      <c r="M24" s="80">
        <v>1</v>
      </c>
      <c r="N24" s="88">
        <v>1</v>
      </c>
      <c r="O24" s="88">
        <v>1</v>
      </c>
      <c r="Q24" s="5"/>
      <c r="R24" s="5"/>
      <c r="S24" s="5"/>
      <c r="T24" s="5"/>
    </row>
    <row r="25" spans="9:20">
      <c r="I25" s="77"/>
      <c r="J25" s="2" t="s">
        <v>5</v>
      </c>
      <c r="K25" s="79">
        <f>C18/27.83%</f>
        <v>1.00868967475362</v>
      </c>
      <c r="L25" s="88">
        <f>D18/20.91%</f>
        <v>1.01444864716027</v>
      </c>
      <c r="M25" s="80">
        <f>E18/5.27%</f>
        <v>1.01927700950195</v>
      </c>
      <c r="N25" s="79">
        <f>F18/0.628%</f>
        <v>1.01591754662685</v>
      </c>
      <c r="O25" s="79">
        <f>G18/0.00532%</f>
        <v>1.00736245149736</v>
      </c>
      <c r="T25" s="5"/>
    </row>
    <row r="26" spans="9:20">
      <c r="I26" s="77"/>
      <c r="J26" s="2" t="s">
        <v>6</v>
      </c>
      <c r="K26" s="79">
        <f>C19/27.83%</f>
        <v>1.004713081155</v>
      </c>
      <c r="L26" s="88">
        <f>D19/20.91%</f>
        <v>1.01229848046429</v>
      </c>
      <c r="M26" s="80">
        <f>E19/5.27%</f>
        <v>1.03774274095206</v>
      </c>
      <c r="N26" s="79">
        <f>F19/0.628%</f>
        <v>1.05273336369364</v>
      </c>
      <c r="O26" s="79">
        <f>G19/0.00532%</f>
        <v>1.06363469649734</v>
      </c>
      <c r="Q26" s="5"/>
      <c r="R26" s="5"/>
      <c r="S26" s="5"/>
      <c r="T26" s="5"/>
    </row>
    <row r="27" spans="9:20">
      <c r="I27" s="77"/>
      <c r="J27" s="2" t="s">
        <v>7</v>
      </c>
      <c r="K27" s="79">
        <f>C20/27.83%</f>
        <v>1.01749305365319</v>
      </c>
      <c r="L27" s="88">
        <f>D20/20.91%</f>
        <v>1.0284732828353</v>
      </c>
      <c r="M27" s="80">
        <f>E20/5.27%</f>
        <v>1.05730400577868</v>
      </c>
      <c r="N27" s="79">
        <f>F20/0.628%</f>
        <v>1.06464814301979</v>
      </c>
      <c r="O27" s="79">
        <f>G20/0.00532%</f>
        <v>1.07305665739151</v>
      </c>
      <c r="T27" s="5"/>
    </row>
    <row r="28" spans="10:14">
      <c r="J28" s="2" t="s">
        <v>14</v>
      </c>
      <c r="K28" s="5">
        <f>K25-K24</f>
        <v>0.00868967475361826</v>
      </c>
      <c r="L28" s="5">
        <f>L25-L24</f>
        <v>0.0144486471602683</v>
      </c>
      <c r="M28" s="5">
        <f>M25-M24</f>
        <v>0.0192770095019466</v>
      </c>
      <c r="N28" s="5">
        <f>N25-N24</f>
        <v>0.01591754662685</v>
      </c>
    </row>
    <row r="29" spans="3:14">
      <c r="C29" s="25"/>
      <c r="D29" s="25"/>
      <c r="E29" s="25"/>
      <c r="F29" s="25"/>
      <c r="G29" s="25"/>
      <c r="J29" s="2" t="s">
        <v>15</v>
      </c>
      <c r="K29" s="5">
        <f>K27-K26</f>
        <v>0.0127799724981901</v>
      </c>
      <c r="L29" s="5">
        <f>L27-L26</f>
        <v>0.0161748023710002</v>
      </c>
      <c r="M29" s="5">
        <f>M27-M26</f>
        <v>0.0195612648266175</v>
      </c>
      <c r="N29" s="5">
        <f>N27-N26</f>
        <v>0.01191477932615</v>
      </c>
    </row>
    <row r="30" spans="11:13">
      <c r="K30" s="5"/>
      <c r="L30" s="5"/>
      <c r="M30" s="5"/>
    </row>
    <row r="31" spans="3:24">
      <c r="C31" s="79"/>
      <c r="D31" s="79"/>
      <c r="E31" s="79"/>
      <c r="F31" s="5"/>
      <c r="G31" s="82"/>
      <c r="J31" s="2" t="s">
        <v>16</v>
      </c>
      <c r="K31" s="2" t="s">
        <v>17</v>
      </c>
      <c r="L31" s="2" t="s">
        <v>18</v>
      </c>
      <c r="M31" s="2" t="s">
        <v>19</v>
      </c>
      <c r="N31" s="2" t="s">
        <v>20</v>
      </c>
      <c r="O31" s="2" t="s">
        <v>21</v>
      </c>
      <c r="P31" s="2" t="s">
        <v>22</v>
      </c>
      <c r="Q31" s="2" t="s">
        <v>23</v>
      </c>
      <c r="R31" s="2" t="s">
        <v>24</v>
      </c>
      <c r="S31" s="2" t="s">
        <v>25</v>
      </c>
      <c r="T31" s="2" t="s">
        <v>26</v>
      </c>
      <c r="U31" s="2" t="s">
        <v>27</v>
      </c>
      <c r="V31" s="2" t="s">
        <v>28</v>
      </c>
      <c r="W31" s="2" t="s">
        <v>29</v>
      </c>
      <c r="X31" s="2" t="s">
        <v>30</v>
      </c>
    </row>
    <row r="32" spans="3:24">
      <c r="C32" s="79"/>
      <c r="D32" s="79"/>
      <c r="E32" s="79"/>
      <c r="F32" s="5"/>
      <c r="G32" s="82"/>
      <c r="J32" s="91" t="s">
        <v>31</v>
      </c>
      <c r="K32" s="91" t="s">
        <v>32</v>
      </c>
      <c r="L32" s="91" t="s">
        <v>33</v>
      </c>
      <c r="M32" s="91" t="s">
        <v>34</v>
      </c>
      <c r="N32" s="91" t="s">
        <v>35</v>
      </c>
      <c r="O32" s="91" t="s">
        <v>36</v>
      </c>
      <c r="P32" s="91" t="s">
        <v>37</v>
      </c>
      <c r="Q32" s="91" t="s">
        <v>38</v>
      </c>
      <c r="R32" s="91" t="s">
        <v>39</v>
      </c>
      <c r="S32" s="91" t="s">
        <v>40</v>
      </c>
      <c r="T32" s="91" t="s">
        <v>41</v>
      </c>
      <c r="U32" s="91" t="s">
        <v>42</v>
      </c>
      <c r="V32" s="91" t="s">
        <v>43</v>
      </c>
      <c r="W32" s="91" t="s">
        <v>44</v>
      </c>
      <c r="X32" s="91" t="s">
        <v>45</v>
      </c>
    </row>
    <row r="33" spans="3:24">
      <c r="C33" s="79"/>
      <c r="D33" s="79"/>
      <c r="E33" s="79"/>
      <c r="F33" s="5"/>
      <c r="G33" s="82"/>
      <c r="J33" s="91"/>
      <c r="K33" s="91"/>
      <c r="L33" s="91"/>
      <c r="M33" s="91"/>
      <c r="N33" s="91"/>
      <c r="O33" s="91"/>
      <c r="P33" s="91"/>
      <c r="Q33" s="91"/>
      <c r="R33" s="91"/>
      <c r="S33" s="91"/>
      <c r="T33" s="91"/>
      <c r="U33" s="91"/>
      <c r="V33" s="91"/>
      <c r="W33" s="91"/>
      <c r="X33" s="91"/>
    </row>
    <row r="34" spans="3:24">
      <c r="C34" s="79"/>
      <c r="D34" s="79"/>
      <c r="E34" s="79"/>
      <c r="F34" s="5"/>
      <c r="G34" s="82"/>
      <c r="I34" s="75" t="s">
        <v>46</v>
      </c>
      <c r="J34" s="5">
        <f>K8-K6</f>
        <v>0.0144479143058149</v>
      </c>
      <c r="K34" s="5">
        <f>L8-L6</f>
        <v>0.0183810540581761</v>
      </c>
      <c r="L34" s="5">
        <f>K17-K15</f>
        <v>0.0130249390438439</v>
      </c>
      <c r="M34" s="5">
        <f>M8-M6</f>
        <v>0.0161931130924347</v>
      </c>
      <c r="N34" s="5">
        <f>L17-L15</f>
        <v>0.00548809431945996</v>
      </c>
      <c r="O34" s="5">
        <f>K26-K24</f>
        <v>0.00471308115500135</v>
      </c>
      <c r="P34" s="5">
        <f>L26-L24</f>
        <v>0.0122984804642949</v>
      </c>
      <c r="Q34" s="5">
        <f>N8-N6</f>
        <v>0.0220903395977581</v>
      </c>
      <c r="R34" s="5">
        <f>M17-M15</f>
        <v>0.0163110449844677</v>
      </c>
      <c r="S34" s="5">
        <f>M26-M24</f>
        <v>0.0377427409520634</v>
      </c>
      <c r="T34" s="5">
        <f>N17-N15</f>
        <v>0.0553206071792955</v>
      </c>
      <c r="U34" s="5">
        <f>O8-O6</f>
        <v>0.0502069973212109</v>
      </c>
      <c r="V34" s="5">
        <f>N26-N24</f>
        <v>0.0527333636936436</v>
      </c>
      <c r="W34" s="5">
        <f>O17-O15</f>
        <v>0.058172126632319</v>
      </c>
      <c r="X34" s="5">
        <f>O26-O24</f>
        <v>0.0636346964973411</v>
      </c>
    </row>
    <row r="35" spans="1:24">
      <c r="A35" s="76"/>
      <c r="I35" s="75" t="s">
        <v>47</v>
      </c>
      <c r="J35" s="5">
        <f>K9-K7</f>
        <v>0.00922294131844681</v>
      </c>
      <c r="K35" s="5">
        <f>L9-L7</f>
        <v>0.013521663292406</v>
      </c>
      <c r="L35" s="5">
        <f>K18-K16</f>
        <v>0.0111861302831646</v>
      </c>
      <c r="M35" s="5">
        <f>M9-M7</f>
        <v>0.00963773033524418</v>
      </c>
      <c r="N35" s="5">
        <f>L18-L16</f>
        <v>0.00379134516059687</v>
      </c>
      <c r="O35" s="5">
        <f>K27-K25</f>
        <v>0.00880337889957317</v>
      </c>
      <c r="P35" s="5">
        <f>L27-L25</f>
        <v>0.0140246356750269</v>
      </c>
      <c r="Q35" s="5">
        <f>N9-N7</f>
        <v>0.0181538080775236</v>
      </c>
      <c r="R35" s="5">
        <f>M18-M16</f>
        <v>0.0125712653620915</v>
      </c>
      <c r="S35" s="5">
        <f>M27-M25</f>
        <v>0.0380269962767343</v>
      </c>
      <c r="T35" s="5">
        <f>N18-N16</f>
        <v>0.0507130919142573</v>
      </c>
      <c r="U35" s="5">
        <f>O9-O7</f>
        <v>0.054697062018046</v>
      </c>
      <c r="V35" s="5">
        <f>N27-N25</f>
        <v>0.0487305963929323</v>
      </c>
      <c r="W35" s="5">
        <f>O18-O16</f>
        <v>0.0602910797244369</v>
      </c>
      <c r="X35" s="5">
        <f>O27-O25</f>
        <v>0.0656942058941465</v>
      </c>
    </row>
    <row r="36" spans="1:1">
      <c r="A36" s="76"/>
    </row>
    <row r="37" spans="10:13">
      <c r="J37" s="25">
        <v>1700000</v>
      </c>
      <c r="K37" s="62">
        <v>3000000</v>
      </c>
      <c r="L37" s="25">
        <v>8000000</v>
      </c>
      <c r="M37" s="25">
        <v>17000000</v>
      </c>
    </row>
    <row r="38" spans="3:13">
      <c r="C38" s="25"/>
      <c r="D38" s="25"/>
      <c r="E38" s="25"/>
      <c r="F38" s="25"/>
      <c r="G38" s="25"/>
      <c r="I38" s="2" t="s">
        <v>9</v>
      </c>
      <c r="J38" s="5">
        <v>0.0178540516163446</v>
      </c>
      <c r="K38" s="5">
        <v>0.0226150224322572</v>
      </c>
      <c r="L38" s="5">
        <v>0.0451379960651042</v>
      </c>
      <c r="M38" s="5">
        <v>0.0659098076316618</v>
      </c>
    </row>
    <row r="39" spans="9:13">
      <c r="I39" s="2" t="s">
        <v>10</v>
      </c>
      <c r="J39" s="5">
        <v>0.0126290786289764</v>
      </c>
      <c r="K39" s="5">
        <v>0.0177556316664871</v>
      </c>
      <c r="L39" s="5">
        <v>0.0285310107187875</v>
      </c>
      <c r="M39" s="5">
        <v>0.0748533415776025</v>
      </c>
    </row>
    <row r="40" spans="3:13">
      <c r="C40" s="79"/>
      <c r="D40" s="79"/>
      <c r="E40" s="80"/>
      <c r="F40" s="80"/>
      <c r="G40" s="5"/>
      <c r="I40" s="2" t="s">
        <v>12</v>
      </c>
      <c r="J40" s="5">
        <v>0.0111539806139562</v>
      </c>
      <c r="K40" s="5">
        <v>0.0130113188623826</v>
      </c>
      <c r="L40" s="5">
        <v>0.0325995230102341</v>
      </c>
      <c r="M40" s="5">
        <v>0.05681496807228</v>
      </c>
    </row>
    <row r="41" s="2" customFormat="1" spans="1:13">
      <c r="A41" s="75"/>
      <c r="C41" s="79"/>
      <c r="D41" s="79"/>
      <c r="E41" s="80"/>
      <c r="F41" s="80"/>
      <c r="G41" s="5"/>
      <c r="I41" s="2" t="s">
        <v>13</v>
      </c>
      <c r="J41" s="5">
        <v>0.0093151718532769</v>
      </c>
      <c r="K41" s="5">
        <v>0.0113145697035195</v>
      </c>
      <c r="L41" s="5">
        <v>0.0288597433878579</v>
      </c>
      <c r="M41" s="5">
        <v>0.0366307648783959</v>
      </c>
    </row>
    <row r="42" spans="3:7">
      <c r="C42" s="79"/>
      <c r="D42" s="79"/>
      <c r="E42" s="80"/>
      <c r="F42" s="80"/>
      <c r="G42" s="5"/>
    </row>
    <row r="43" spans="3:7">
      <c r="C43" s="79"/>
      <c r="D43" s="79"/>
      <c r="E43" s="80"/>
      <c r="F43" s="80"/>
      <c r="G43" s="5"/>
    </row>
    <row r="44" spans="1:1">
      <c r="A44" s="76"/>
    </row>
    <row r="45" spans="1:1">
      <c r="A45" s="76"/>
    </row>
    <row r="48" spans="1:1">
      <c r="A48" s="83"/>
    </row>
    <row r="49" spans="1:1">
      <c r="A49" s="84"/>
    </row>
    <row r="50" spans="1:1">
      <c r="A50" s="84"/>
    </row>
    <row r="51" spans="1:1">
      <c r="A51" s="84"/>
    </row>
    <row r="52" spans="1:1">
      <c r="A52" s="84"/>
    </row>
    <row r="53" spans="1:1">
      <c r="A53" s="84"/>
    </row>
    <row r="55" spans="3:7">
      <c r="C55" s="25"/>
      <c r="D55" s="25"/>
      <c r="E55" s="25"/>
      <c r="F55" s="25"/>
      <c r="G55" s="25"/>
    </row>
    <row r="57" spans="3:7">
      <c r="C57" s="85"/>
      <c r="D57" s="85"/>
      <c r="E57" s="85"/>
      <c r="F57" s="85"/>
      <c r="G57" s="85"/>
    </row>
    <row r="58" spans="3:7">
      <c r="C58" s="85"/>
      <c r="D58" s="85"/>
      <c r="E58" s="85"/>
      <c r="F58" s="85"/>
      <c r="G58" s="85"/>
    </row>
    <row r="59" spans="3:7">
      <c r="C59" s="85"/>
      <c r="D59" s="85"/>
      <c r="E59" s="85"/>
      <c r="F59" s="85"/>
      <c r="G59" s="85"/>
    </row>
    <row r="60" spans="3:7">
      <c r="C60" s="85"/>
      <c r="D60" s="85"/>
      <c r="E60" s="85"/>
      <c r="F60" s="85"/>
      <c r="G60" s="85"/>
    </row>
    <row r="62" spans="3:7">
      <c r="C62" s="25"/>
      <c r="D62" s="25"/>
      <c r="E62" s="25"/>
      <c r="F62" s="25"/>
      <c r="G62" s="25"/>
    </row>
    <row r="64" spans="3:7">
      <c r="C64" s="85"/>
      <c r="D64" s="85"/>
      <c r="E64" s="85"/>
      <c r="F64" s="85"/>
      <c r="G64" s="85"/>
    </row>
    <row r="65" spans="3:7">
      <c r="C65" s="85"/>
      <c r="D65" s="85"/>
      <c r="E65" s="85"/>
      <c r="F65" s="85"/>
      <c r="G65" s="85"/>
    </row>
    <row r="66" spans="3:7">
      <c r="C66" s="85"/>
      <c r="D66" s="85"/>
      <c r="E66" s="85"/>
      <c r="F66" s="85"/>
      <c r="G66" s="85"/>
    </row>
    <row r="67" spans="3:7">
      <c r="C67" s="85"/>
      <c r="D67" s="85"/>
      <c r="E67" s="85"/>
      <c r="F67" s="85"/>
      <c r="G67" s="85"/>
    </row>
    <row r="69" spans="3:7">
      <c r="C69" s="25"/>
      <c r="D69" s="25"/>
      <c r="E69" s="25"/>
      <c r="F69" s="62"/>
      <c r="G69" s="25"/>
    </row>
    <row r="70" spans="6:6">
      <c r="F70" s="34"/>
    </row>
    <row r="71" spans="3:7">
      <c r="C71" s="85"/>
      <c r="D71" s="85"/>
      <c r="E71" s="85"/>
      <c r="F71" s="85"/>
      <c r="G71" s="85"/>
    </row>
    <row r="72" spans="3:7">
      <c r="C72" s="85"/>
      <c r="D72" s="85"/>
      <c r="E72" s="85"/>
      <c r="F72" s="85"/>
      <c r="G72" s="85"/>
    </row>
    <row r="73" spans="3:7">
      <c r="C73" s="85"/>
      <c r="D73" s="85"/>
      <c r="E73" s="85"/>
      <c r="F73" s="85"/>
      <c r="G73" s="85"/>
    </row>
    <row r="74" spans="3:7">
      <c r="C74" s="85"/>
      <c r="D74" s="85"/>
      <c r="E74" s="85"/>
      <c r="F74" s="85"/>
      <c r="G74" s="85"/>
    </row>
  </sheetData>
  <mergeCells count="28">
    <mergeCell ref="A1:A6"/>
    <mergeCell ref="A8:A13"/>
    <mergeCell ref="A15:A20"/>
    <mergeCell ref="A29:A34"/>
    <mergeCell ref="A38:A43"/>
    <mergeCell ref="A48:A53"/>
    <mergeCell ref="A55:A60"/>
    <mergeCell ref="A62:A67"/>
    <mergeCell ref="A69:A74"/>
    <mergeCell ref="I1:I3"/>
    <mergeCell ref="I4:I9"/>
    <mergeCell ref="I13:I18"/>
    <mergeCell ref="I22:I27"/>
    <mergeCell ref="J32:J33"/>
    <mergeCell ref="K32:K33"/>
    <mergeCell ref="L32:L33"/>
    <mergeCell ref="M32:M33"/>
    <mergeCell ref="N32:N33"/>
    <mergeCell ref="O32:O33"/>
    <mergeCell ref="P32:P33"/>
    <mergeCell ref="Q32:Q33"/>
    <mergeCell ref="R32:R33"/>
    <mergeCell ref="S32:S33"/>
    <mergeCell ref="T32:T33"/>
    <mergeCell ref="U32:U33"/>
    <mergeCell ref="V32:V33"/>
    <mergeCell ref="W32:W33"/>
    <mergeCell ref="X32:X33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I90"/>
  <sheetViews>
    <sheetView topLeftCell="A16" workbookViewId="0">
      <selection activeCell="AA40" sqref="AA40"/>
    </sheetView>
  </sheetViews>
  <sheetFormatPr defaultColWidth="9.88888888888889" defaultRowHeight="14.4"/>
  <cols>
    <col min="1" max="1" width="32.1111111111111" style="2" customWidth="1"/>
    <col min="2" max="3" width="10.5555555555556" style="2" customWidth="1"/>
    <col min="4" max="4" width="9.88888888888889" style="2" customWidth="1"/>
    <col min="5" max="5" width="11.1111111111111" style="2" customWidth="1"/>
    <col min="6" max="6" width="10.5555555555556" style="2" customWidth="1"/>
    <col min="7" max="7" width="11.8888888888889" style="2" customWidth="1"/>
    <col min="8" max="8" width="12.4444444444444" style="2" customWidth="1"/>
    <col min="9" max="9" width="12.1111111111111" style="2" customWidth="1"/>
    <col min="10" max="10" width="19.8888888888889" style="2" customWidth="1"/>
    <col min="11" max="11" width="11.5555555555556" style="2" customWidth="1"/>
    <col min="12" max="12" width="31.1111111111111" style="2" customWidth="1"/>
    <col min="13" max="13" width="11.6666666666667" style="2" customWidth="1"/>
    <col min="14" max="20" width="10.5555555555556" style="2" customWidth="1"/>
    <col min="21" max="21" width="17.6666666666667" style="2" customWidth="1"/>
    <col min="22" max="22" width="9.88888888888889" style="2"/>
    <col min="23" max="24" width="10.5555555555556" style="2" customWidth="1"/>
    <col min="25" max="25" width="12.1111111111111" style="2" customWidth="1"/>
    <col min="26" max="16384" width="9.88888888888889" style="2"/>
  </cols>
  <sheetData>
    <row r="1" s="3" customFormat="1" spans="1:191">
      <c r="A1" s="3" t="s">
        <v>48</v>
      </c>
      <c r="B1" s="7">
        <v>2.25</v>
      </c>
      <c r="C1" s="8"/>
      <c r="D1" s="8"/>
      <c r="E1" s="7">
        <v>2.27</v>
      </c>
      <c r="F1" s="8"/>
      <c r="G1" s="8"/>
      <c r="H1" s="9">
        <v>3.01</v>
      </c>
      <c r="I1" s="9"/>
      <c r="J1" s="9"/>
      <c r="K1" s="8">
        <v>3.03</v>
      </c>
      <c r="L1" s="8"/>
      <c r="M1" s="8"/>
      <c r="N1" s="7">
        <v>3.05</v>
      </c>
      <c r="O1" s="8"/>
      <c r="P1" s="8"/>
      <c r="Q1" s="9">
        <v>3.07</v>
      </c>
      <c r="R1" s="9"/>
      <c r="S1" s="9"/>
      <c r="T1" s="9">
        <v>3.09</v>
      </c>
      <c r="U1" s="9"/>
      <c r="V1" s="9"/>
      <c r="W1" s="8">
        <v>3.11</v>
      </c>
      <c r="X1" s="8"/>
      <c r="Y1" s="8"/>
      <c r="Z1" s="53"/>
      <c r="AA1" s="53"/>
      <c r="AB1" s="53"/>
      <c r="AC1" s="53"/>
      <c r="AD1" s="53"/>
      <c r="AE1" s="53"/>
      <c r="AF1" s="53"/>
      <c r="AG1" s="53"/>
      <c r="AH1" s="53"/>
      <c r="AI1" s="59"/>
      <c r="AJ1" s="59"/>
      <c r="AK1" s="59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9"/>
      <c r="AY1" s="59"/>
      <c r="AZ1" s="59"/>
      <c r="BA1" s="53"/>
      <c r="BB1" s="53"/>
      <c r="BC1" s="53"/>
      <c r="BD1" s="53"/>
      <c r="BE1" s="53"/>
      <c r="BF1" s="53"/>
      <c r="BG1" s="53"/>
      <c r="BH1" s="53"/>
      <c r="BI1" s="53"/>
      <c r="BJ1" s="53"/>
      <c r="BK1" s="53"/>
      <c r="BL1" s="53"/>
      <c r="BM1" s="59"/>
      <c r="BN1" s="59"/>
      <c r="BO1" s="59"/>
      <c r="BP1" s="53"/>
      <c r="BQ1" s="53"/>
      <c r="BR1" s="53"/>
      <c r="BS1" s="53"/>
      <c r="BT1" s="53"/>
      <c r="BU1" s="53"/>
      <c r="BV1" s="53"/>
      <c r="BW1" s="53"/>
      <c r="BX1" s="53"/>
      <c r="BY1" s="53"/>
      <c r="BZ1" s="53"/>
      <c r="CA1" s="53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</row>
    <row r="2" spans="1:79">
      <c r="A2" s="4" t="s">
        <v>1</v>
      </c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  <c r="BV2" s="54"/>
      <c r="BW2" s="54"/>
      <c r="BX2" s="54"/>
      <c r="BY2" s="54"/>
      <c r="BZ2" s="54"/>
      <c r="CA2" s="54"/>
    </row>
    <row r="3" spans="1:79">
      <c r="A3" s="2" t="s">
        <v>49</v>
      </c>
      <c r="B3" s="10">
        <v>2870000</v>
      </c>
      <c r="C3" s="10"/>
      <c r="D3" s="10"/>
      <c r="E3" s="10">
        <v>4660000</v>
      </c>
      <c r="F3" s="10"/>
      <c r="G3" s="10"/>
      <c r="H3" s="10">
        <v>5455000</v>
      </c>
      <c r="I3" s="10"/>
      <c r="J3" s="10"/>
      <c r="K3" s="10">
        <v>6045000</v>
      </c>
      <c r="L3" s="10"/>
      <c r="M3" s="10"/>
      <c r="N3" s="10">
        <v>6855000</v>
      </c>
      <c r="O3" s="10"/>
      <c r="P3" s="10"/>
      <c r="Q3" s="10">
        <v>7290000</v>
      </c>
      <c r="R3" s="10"/>
      <c r="S3" s="10"/>
      <c r="T3" s="10">
        <v>8040000</v>
      </c>
      <c r="U3" s="10"/>
      <c r="V3" s="10"/>
      <c r="W3" s="10">
        <v>8680000</v>
      </c>
      <c r="X3" s="10"/>
      <c r="Y3" s="10"/>
      <c r="Z3" s="55"/>
      <c r="AA3" s="55"/>
      <c r="AB3" s="55"/>
      <c r="AC3" s="55"/>
      <c r="AD3" s="55"/>
      <c r="AE3" s="55"/>
      <c r="AF3" s="55"/>
      <c r="AG3" s="55"/>
      <c r="AH3" s="55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  <c r="BG3" s="53"/>
      <c r="BH3" s="53"/>
      <c r="BI3" s="53"/>
      <c r="BJ3" s="53"/>
      <c r="BK3" s="53"/>
      <c r="BL3" s="53"/>
      <c r="BM3" s="53"/>
      <c r="BN3" s="53"/>
      <c r="BO3" s="53"/>
      <c r="BP3" s="53"/>
      <c r="BQ3" s="53"/>
      <c r="BR3" s="53"/>
      <c r="BS3" s="53"/>
      <c r="BT3" s="53"/>
      <c r="BU3" s="53"/>
      <c r="BV3" s="53"/>
      <c r="BW3" s="53"/>
      <c r="BX3" s="53"/>
      <c r="BY3" s="53"/>
      <c r="BZ3" s="53"/>
      <c r="CA3" s="53"/>
    </row>
    <row r="4" spans="1:79">
      <c r="A4" s="2" t="s">
        <v>4</v>
      </c>
      <c r="B4" s="10">
        <v>2815000</v>
      </c>
      <c r="C4" s="10"/>
      <c r="D4" s="10"/>
      <c r="E4" s="10">
        <v>3990000</v>
      </c>
      <c r="F4" s="10"/>
      <c r="G4" s="10"/>
      <c r="H4" s="10">
        <v>4975000</v>
      </c>
      <c r="I4" s="10"/>
      <c r="J4" s="10"/>
      <c r="K4" s="10">
        <v>6370000</v>
      </c>
      <c r="L4" s="10"/>
      <c r="M4" s="10"/>
      <c r="N4" s="10">
        <v>7015000</v>
      </c>
      <c r="O4" s="10"/>
      <c r="P4" s="10"/>
      <c r="Q4" s="10">
        <v>7770000</v>
      </c>
      <c r="R4" s="10"/>
      <c r="S4" s="10"/>
      <c r="T4" s="10">
        <v>9080000</v>
      </c>
      <c r="U4" s="10"/>
      <c r="V4" s="10"/>
      <c r="W4" s="10">
        <v>9210000</v>
      </c>
      <c r="X4" s="10"/>
      <c r="Y4" s="10"/>
      <c r="Z4" s="55"/>
      <c r="AA4" s="55"/>
      <c r="AB4" s="55"/>
      <c r="AC4" s="55"/>
      <c r="AD4" s="55"/>
      <c r="AE4" s="55"/>
      <c r="AF4" s="55"/>
      <c r="AG4" s="55"/>
      <c r="AH4" s="55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  <c r="BA4" s="53"/>
      <c r="BB4" s="53"/>
      <c r="BC4" s="53"/>
      <c r="BD4" s="53"/>
      <c r="BE4" s="53"/>
      <c r="BF4" s="53"/>
      <c r="BG4" s="53"/>
      <c r="BH4" s="53"/>
      <c r="BI4" s="53"/>
      <c r="BJ4" s="53"/>
      <c r="BK4" s="53"/>
      <c r="BL4" s="53"/>
      <c r="BM4" s="53"/>
      <c r="BN4" s="53"/>
      <c r="BO4" s="53"/>
      <c r="BP4" s="53"/>
      <c r="BQ4" s="53"/>
      <c r="BR4" s="53"/>
      <c r="BS4" s="53"/>
      <c r="BT4" s="53"/>
      <c r="BU4" s="53"/>
      <c r="BV4" s="53"/>
      <c r="BW4" s="53"/>
      <c r="BX4" s="53"/>
      <c r="BY4" s="53"/>
      <c r="BZ4" s="53"/>
      <c r="CA4" s="53"/>
    </row>
    <row r="5" spans="1:79">
      <c r="A5" s="2" t="s">
        <v>5</v>
      </c>
      <c r="B5" s="10">
        <v>2190000</v>
      </c>
      <c r="C5" s="10"/>
      <c r="D5" s="10"/>
      <c r="E5" s="10">
        <v>3535000</v>
      </c>
      <c r="F5" s="10"/>
      <c r="G5" s="10"/>
      <c r="H5" s="10">
        <v>5130000</v>
      </c>
      <c r="I5" s="10"/>
      <c r="J5" s="10"/>
      <c r="K5" s="10">
        <v>6430000</v>
      </c>
      <c r="L5" s="10"/>
      <c r="M5" s="10"/>
      <c r="N5" s="10">
        <v>7165000</v>
      </c>
      <c r="O5" s="10"/>
      <c r="P5" s="10"/>
      <c r="Q5" s="10">
        <v>7380000</v>
      </c>
      <c r="R5" s="10"/>
      <c r="S5" s="10"/>
      <c r="T5" s="10">
        <v>9240000</v>
      </c>
      <c r="U5" s="10"/>
      <c r="V5" s="10"/>
      <c r="W5" s="10">
        <v>9350000</v>
      </c>
      <c r="X5" s="10"/>
      <c r="Y5" s="10"/>
      <c r="Z5" s="55"/>
      <c r="AA5" s="55"/>
      <c r="AB5" s="55"/>
      <c r="AC5" s="55"/>
      <c r="AD5" s="55"/>
      <c r="AE5" s="55"/>
      <c r="AF5" s="55"/>
      <c r="AG5" s="55"/>
      <c r="AH5" s="55"/>
      <c r="AI5" s="53"/>
      <c r="AJ5" s="53"/>
      <c r="AK5" s="53"/>
      <c r="AL5" s="53"/>
      <c r="AM5" s="53"/>
      <c r="AN5" s="53"/>
      <c r="AO5" s="53"/>
      <c r="AP5" s="53"/>
      <c r="AQ5" s="53"/>
      <c r="AR5" s="53"/>
      <c r="AS5" s="53"/>
      <c r="AT5" s="53"/>
      <c r="AU5" s="53"/>
      <c r="AV5" s="53"/>
      <c r="AW5" s="53"/>
      <c r="AX5" s="53"/>
      <c r="AY5" s="53"/>
      <c r="AZ5" s="53"/>
      <c r="BA5" s="53"/>
      <c r="BB5" s="53"/>
      <c r="BC5" s="53"/>
      <c r="BD5" s="53"/>
      <c r="BE5" s="53"/>
      <c r="BF5" s="53"/>
      <c r="BG5" s="53"/>
      <c r="BH5" s="53"/>
      <c r="BI5" s="53"/>
      <c r="BJ5" s="53"/>
      <c r="BK5" s="53"/>
      <c r="BL5" s="53"/>
      <c r="BM5" s="53"/>
      <c r="BN5" s="53"/>
      <c r="BO5" s="53"/>
      <c r="BP5" s="53"/>
      <c r="BQ5" s="53"/>
      <c r="BR5" s="53"/>
      <c r="BS5" s="53"/>
      <c r="BT5" s="53"/>
      <c r="BU5" s="53"/>
      <c r="BV5" s="53"/>
      <c r="BW5" s="53"/>
      <c r="BX5" s="53"/>
      <c r="BY5" s="53"/>
      <c r="BZ5" s="53"/>
      <c r="CA5" s="53"/>
    </row>
    <row r="6" spans="1:79">
      <c r="A6" s="2" t="s">
        <v>6</v>
      </c>
      <c r="B6" s="10">
        <v>2250000</v>
      </c>
      <c r="C6" s="10"/>
      <c r="D6" s="10"/>
      <c r="E6" s="10">
        <v>3600000</v>
      </c>
      <c r="F6" s="10"/>
      <c r="G6" s="10"/>
      <c r="H6" s="10">
        <v>5590000</v>
      </c>
      <c r="I6" s="10"/>
      <c r="J6" s="10"/>
      <c r="K6" s="10">
        <v>6250000</v>
      </c>
      <c r="L6" s="10"/>
      <c r="M6" s="10"/>
      <c r="N6" s="10">
        <v>7125000</v>
      </c>
      <c r="O6" s="10"/>
      <c r="P6" s="10"/>
      <c r="Q6" s="10">
        <v>7880000</v>
      </c>
      <c r="R6" s="10"/>
      <c r="S6" s="10"/>
      <c r="T6" s="10">
        <v>8990000</v>
      </c>
      <c r="U6" s="10"/>
      <c r="V6" s="10"/>
      <c r="W6" s="10">
        <v>9500000</v>
      </c>
      <c r="X6" s="10"/>
      <c r="Y6" s="10"/>
      <c r="Z6" s="55"/>
      <c r="AA6" s="55"/>
      <c r="AB6" s="55"/>
      <c r="AC6" s="55"/>
      <c r="AD6" s="55"/>
      <c r="AE6" s="55"/>
      <c r="AF6" s="55"/>
      <c r="AG6" s="55"/>
      <c r="AH6" s="55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3"/>
      <c r="BD6" s="53"/>
      <c r="BE6" s="53"/>
      <c r="BF6" s="53"/>
      <c r="BG6" s="53"/>
      <c r="BH6" s="53"/>
      <c r="BI6" s="53"/>
      <c r="BJ6" s="53"/>
      <c r="BK6" s="53"/>
      <c r="BL6" s="53"/>
      <c r="BM6" s="53"/>
      <c r="BN6" s="53"/>
      <c r="BO6" s="53"/>
      <c r="BP6" s="53"/>
      <c r="BQ6" s="53"/>
      <c r="BR6" s="53"/>
      <c r="BS6" s="53"/>
      <c r="BT6" s="53"/>
      <c r="BU6" s="53"/>
      <c r="BV6" s="53"/>
      <c r="BW6" s="53"/>
      <c r="BX6" s="53"/>
      <c r="BY6" s="53"/>
      <c r="BZ6" s="53"/>
      <c r="CA6" s="53"/>
    </row>
    <row r="7" spans="1:79">
      <c r="A7" s="2" t="s">
        <v>7</v>
      </c>
      <c r="B7" s="10">
        <v>2010000</v>
      </c>
      <c r="C7" s="10"/>
      <c r="D7" s="10"/>
      <c r="E7" s="10">
        <v>4220000</v>
      </c>
      <c r="F7" s="10"/>
      <c r="G7" s="10"/>
      <c r="H7" s="10">
        <v>5915000</v>
      </c>
      <c r="I7" s="10"/>
      <c r="J7" s="10"/>
      <c r="K7" s="10">
        <v>6230000</v>
      </c>
      <c r="L7" s="10"/>
      <c r="M7" s="10"/>
      <c r="N7" s="10">
        <v>7120000</v>
      </c>
      <c r="O7" s="10"/>
      <c r="P7" s="10"/>
      <c r="Q7" s="10">
        <v>7200000</v>
      </c>
      <c r="R7" s="10"/>
      <c r="S7" s="10"/>
      <c r="T7" s="10">
        <v>9660000</v>
      </c>
      <c r="U7" s="10"/>
      <c r="V7" s="10"/>
      <c r="W7" s="10">
        <v>9920000</v>
      </c>
      <c r="X7" s="10"/>
      <c r="Y7" s="10"/>
      <c r="Z7" s="55"/>
      <c r="AA7" s="55"/>
      <c r="AB7" s="55"/>
      <c r="AC7" s="55"/>
      <c r="AD7" s="55"/>
      <c r="AE7" s="55"/>
      <c r="AF7" s="55"/>
      <c r="AG7" s="55"/>
      <c r="AH7" s="55"/>
      <c r="AI7" s="53"/>
      <c r="AJ7" s="53"/>
      <c r="AK7" s="53"/>
      <c r="AL7" s="53"/>
      <c r="AM7" s="53"/>
      <c r="AN7" s="53"/>
      <c r="AO7" s="53"/>
      <c r="AP7" s="53"/>
      <c r="AQ7" s="53"/>
      <c r="AR7" s="53"/>
      <c r="AS7" s="53"/>
      <c r="AT7" s="53"/>
      <c r="AU7" s="53"/>
      <c r="AV7" s="53"/>
      <c r="AW7" s="53"/>
      <c r="AX7" s="53"/>
      <c r="AY7" s="53"/>
      <c r="AZ7" s="53"/>
      <c r="BA7" s="53"/>
      <c r="BB7" s="53"/>
      <c r="BC7" s="53"/>
      <c r="BD7" s="53"/>
      <c r="BE7" s="53"/>
      <c r="BF7" s="53"/>
      <c r="BG7" s="53"/>
      <c r="BH7" s="53"/>
      <c r="BI7" s="53"/>
      <c r="BJ7" s="53"/>
      <c r="BK7" s="53"/>
      <c r="BL7" s="53"/>
      <c r="BM7" s="53"/>
      <c r="BN7" s="53"/>
      <c r="BO7" s="53"/>
      <c r="BP7" s="53"/>
      <c r="BQ7" s="53"/>
      <c r="BR7" s="53"/>
      <c r="BS7" s="53"/>
      <c r="BT7" s="53"/>
      <c r="BU7" s="53"/>
      <c r="BV7" s="53"/>
      <c r="BW7" s="53"/>
      <c r="BX7" s="53"/>
      <c r="BY7" s="53"/>
      <c r="BZ7" s="53"/>
      <c r="CA7" s="53"/>
    </row>
    <row r="8" spans="14:79">
      <c r="N8" s="30"/>
      <c r="O8" s="30"/>
      <c r="P8" s="30"/>
      <c r="Q8" s="30"/>
      <c r="R8" s="30"/>
      <c r="S8" s="30"/>
      <c r="Z8" s="54"/>
      <c r="AA8" s="54"/>
      <c r="AB8" s="54"/>
      <c r="AC8" s="54"/>
      <c r="AD8" s="54"/>
      <c r="AE8" s="54"/>
      <c r="AF8" s="54"/>
      <c r="AG8" s="54"/>
      <c r="AH8" s="54"/>
      <c r="AI8" s="54"/>
      <c r="AJ8" s="54"/>
      <c r="AK8" s="54"/>
      <c r="AL8" s="54"/>
      <c r="AM8" s="54"/>
      <c r="AN8" s="54"/>
      <c r="AO8" s="54"/>
      <c r="AP8" s="54"/>
      <c r="AQ8" s="54"/>
      <c r="AR8" s="54"/>
      <c r="AS8" s="54"/>
      <c r="AT8" s="54"/>
      <c r="AU8" s="54"/>
      <c r="AV8" s="54"/>
      <c r="AW8" s="54"/>
      <c r="AX8" s="54"/>
      <c r="AY8" s="54"/>
      <c r="AZ8" s="54"/>
      <c r="BA8" s="54"/>
      <c r="BB8" s="54"/>
      <c r="BC8" s="54"/>
      <c r="BD8" s="54"/>
      <c r="BE8" s="54"/>
      <c r="BF8" s="54"/>
      <c r="BG8" s="54"/>
      <c r="BH8" s="54"/>
      <c r="BI8" s="54"/>
      <c r="BJ8" s="54"/>
      <c r="BK8" s="54"/>
      <c r="BL8" s="54"/>
      <c r="BM8" s="54"/>
      <c r="BN8" s="54"/>
      <c r="BO8" s="54"/>
      <c r="BP8" s="54"/>
      <c r="BQ8" s="54"/>
      <c r="BR8" s="54"/>
      <c r="BS8" s="54"/>
      <c r="BT8" s="54"/>
      <c r="BU8" s="54"/>
      <c r="BV8" s="54"/>
      <c r="BW8" s="54"/>
      <c r="BX8" s="54"/>
      <c r="BY8" s="54"/>
      <c r="BZ8" s="54"/>
      <c r="CA8" s="54"/>
    </row>
    <row r="9" s="3" customFormat="1" spans="1:19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54"/>
      <c r="AA9" s="54"/>
      <c r="AB9" s="54"/>
      <c r="AC9" s="54"/>
      <c r="AD9" s="54"/>
      <c r="AE9" s="54"/>
      <c r="AF9" s="54"/>
      <c r="AG9" s="54"/>
      <c r="AH9" s="54"/>
      <c r="AI9" s="54"/>
      <c r="AJ9" s="54"/>
      <c r="AK9" s="54"/>
      <c r="AL9" s="54"/>
      <c r="AM9" s="54"/>
      <c r="AN9" s="54"/>
      <c r="AO9" s="54"/>
      <c r="AP9" s="54"/>
      <c r="AQ9" s="54"/>
      <c r="AR9" s="54"/>
      <c r="AS9" s="54"/>
      <c r="AT9" s="54"/>
      <c r="AU9" s="54"/>
      <c r="AV9" s="54"/>
      <c r="AW9" s="54"/>
      <c r="AX9" s="54"/>
      <c r="AY9" s="54"/>
      <c r="AZ9" s="54"/>
      <c r="BA9" s="54"/>
      <c r="BB9" s="54"/>
      <c r="BC9" s="54"/>
      <c r="BD9" s="54"/>
      <c r="BE9" s="54"/>
      <c r="BF9" s="54"/>
      <c r="BG9" s="54"/>
      <c r="BH9" s="54"/>
      <c r="BI9" s="54"/>
      <c r="BJ9" s="54"/>
      <c r="BK9" s="54"/>
      <c r="BL9" s="54"/>
      <c r="BM9" s="54"/>
      <c r="BN9" s="54"/>
      <c r="BO9" s="54"/>
      <c r="BP9" s="54"/>
      <c r="BQ9" s="54"/>
      <c r="BR9" s="54"/>
      <c r="BS9" s="54"/>
      <c r="BT9" s="54"/>
      <c r="BU9" s="54"/>
      <c r="BV9" s="54"/>
      <c r="BW9" s="54"/>
      <c r="BX9" s="54"/>
      <c r="BY9" s="54"/>
      <c r="BZ9" s="54"/>
      <c r="CA9" s="54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</row>
    <row r="10" spans="1:79">
      <c r="A10" s="3" t="s">
        <v>48</v>
      </c>
      <c r="B10" s="7">
        <v>2.25</v>
      </c>
      <c r="C10" s="8"/>
      <c r="D10" s="8"/>
      <c r="E10" s="7">
        <v>2.27</v>
      </c>
      <c r="F10" s="8"/>
      <c r="G10" s="8"/>
      <c r="H10" s="9">
        <v>3.01</v>
      </c>
      <c r="I10" s="9"/>
      <c r="J10" s="9"/>
      <c r="K10" s="8">
        <v>3.03</v>
      </c>
      <c r="L10" s="8"/>
      <c r="M10" s="8"/>
      <c r="N10" s="7">
        <v>3.05</v>
      </c>
      <c r="O10" s="8"/>
      <c r="P10" s="8"/>
      <c r="Q10" s="9">
        <v>3.07</v>
      </c>
      <c r="R10" s="9"/>
      <c r="S10" s="9"/>
      <c r="T10" s="8">
        <v>3.09</v>
      </c>
      <c r="U10" s="8"/>
      <c r="V10" s="8"/>
      <c r="W10" s="8">
        <v>3.11</v>
      </c>
      <c r="X10" s="8"/>
      <c r="Y10" s="8"/>
      <c r="Z10" s="53"/>
      <c r="AA10" s="53"/>
      <c r="AB10" s="53"/>
      <c r="AC10" s="53"/>
      <c r="AD10" s="53"/>
      <c r="AE10" s="53"/>
      <c r="AF10" s="53"/>
      <c r="AG10" s="53"/>
      <c r="AH10" s="53"/>
      <c r="AI10" s="59"/>
      <c r="AJ10" s="59"/>
      <c r="AK10" s="59"/>
      <c r="AL10" s="53"/>
      <c r="AM10" s="53"/>
      <c r="AN10" s="53"/>
      <c r="AO10" s="53"/>
      <c r="AP10" s="53"/>
      <c r="AQ10" s="53"/>
      <c r="AR10" s="53"/>
      <c r="AS10" s="53"/>
      <c r="AT10" s="53"/>
      <c r="AU10" s="59"/>
      <c r="AV10" s="59"/>
      <c r="AW10" s="59"/>
      <c r="AX10" s="59"/>
      <c r="AY10" s="59"/>
      <c r="AZ10" s="59"/>
      <c r="BA10" s="53"/>
      <c r="BB10" s="53"/>
      <c r="BC10" s="53"/>
      <c r="BD10" s="53"/>
      <c r="BE10" s="53"/>
      <c r="BF10" s="53"/>
      <c r="BG10" s="53"/>
      <c r="BH10" s="53"/>
      <c r="BI10" s="53"/>
      <c r="BJ10" s="53"/>
      <c r="BK10" s="53"/>
      <c r="BL10" s="53"/>
      <c r="BM10" s="53"/>
      <c r="BN10" s="53"/>
      <c r="BO10" s="53"/>
      <c r="BP10" s="53"/>
      <c r="BQ10" s="53"/>
      <c r="BR10" s="53"/>
      <c r="BS10" s="53"/>
      <c r="BT10" s="53"/>
      <c r="BU10" s="53"/>
      <c r="BV10" s="53"/>
      <c r="BW10" s="53"/>
      <c r="BX10" s="53"/>
      <c r="BY10" s="53"/>
      <c r="BZ10" s="53"/>
      <c r="CA10" s="53"/>
    </row>
    <row r="11" spans="1:79">
      <c r="A11" s="4" t="s">
        <v>50</v>
      </c>
      <c r="B11" s="11" t="s">
        <v>51</v>
      </c>
      <c r="C11" s="12" t="s">
        <v>52</v>
      </c>
      <c r="D11" s="12" t="s">
        <v>53</v>
      </c>
      <c r="E11" s="11" t="s">
        <v>51</v>
      </c>
      <c r="F11" s="12" t="s">
        <v>52</v>
      </c>
      <c r="G11" s="12" t="s">
        <v>53</v>
      </c>
      <c r="H11" s="11" t="s">
        <v>51</v>
      </c>
      <c r="I11" s="12" t="s">
        <v>52</v>
      </c>
      <c r="J11" s="12" t="s">
        <v>53</v>
      </c>
      <c r="K11" s="11" t="s">
        <v>51</v>
      </c>
      <c r="L11" s="12" t="s">
        <v>52</v>
      </c>
      <c r="M11" s="12" t="s">
        <v>53</v>
      </c>
      <c r="N11" s="11" t="s">
        <v>51</v>
      </c>
      <c r="O11" s="12" t="s">
        <v>52</v>
      </c>
      <c r="P11" s="12" t="s">
        <v>53</v>
      </c>
      <c r="Q11" s="11" t="s">
        <v>51</v>
      </c>
      <c r="R11" s="12" t="s">
        <v>52</v>
      </c>
      <c r="S11" s="12" t="s">
        <v>53</v>
      </c>
      <c r="T11" s="11" t="s">
        <v>54</v>
      </c>
      <c r="U11" s="12" t="s">
        <v>55</v>
      </c>
      <c r="V11" s="12" t="s">
        <v>56</v>
      </c>
      <c r="W11" s="11" t="s">
        <v>54</v>
      </c>
      <c r="X11" s="12" t="s">
        <v>55</v>
      </c>
      <c r="Y11" s="12" t="s">
        <v>56</v>
      </c>
      <c r="Z11" s="56"/>
      <c r="AA11" s="56"/>
      <c r="AB11" s="56"/>
      <c r="AC11" s="56"/>
      <c r="AD11" s="56"/>
      <c r="AE11" s="56"/>
      <c r="AF11" s="56"/>
      <c r="AG11" s="56"/>
      <c r="AH11" s="56"/>
      <c r="AI11" s="56"/>
      <c r="AJ11" s="56"/>
      <c r="AK11" s="56"/>
      <c r="AL11" s="56"/>
      <c r="AM11" s="56"/>
      <c r="AN11" s="56"/>
      <c r="AO11" s="56"/>
      <c r="AP11" s="56"/>
      <c r="AQ11" s="56"/>
      <c r="AR11" s="56"/>
      <c r="AS11" s="56"/>
      <c r="AT11" s="56"/>
      <c r="AU11" s="56"/>
      <c r="AV11" s="56"/>
      <c r="AW11" s="56"/>
      <c r="AX11" s="56"/>
      <c r="AY11" s="56"/>
      <c r="AZ11" s="56"/>
      <c r="BA11" s="56"/>
      <c r="BB11" s="56"/>
      <c r="BC11" s="56"/>
      <c r="BD11" s="56"/>
      <c r="BE11" s="56"/>
      <c r="BF11" s="56"/>
      <c r="BG11" s="56"/>
      <c r="BH11" s="56"/>
      <c r="BI11" s="56"/>
      <c r="BJ11" s="56"/>
      <c r="BK11" s="56"/>
      <c r="BL11" s="56"/>
      <c r="BM11" s="60"/>
      <c r="BN11" s="60"/>
      <c r="BO11" s="60"/>
      <c r="BP11" s="60"/>
      <c r="BQ11" s="60"/>
      <c r="BR11" s="60"/>
      <c r="BS11" s="60"/>
      <c r="BT11" s="60"/>
      <c r="BU11" s="60"/>
      <c r="BV11" s="60"/>
      <c r="BW11" s="60"/>
      <c r="BX11" s="60"/>
      <c r="BY11" s="60"/>
      <c r="BZ11" s="60"/>
      <c r="CA11" s="60"/>
    </row>
    <row r="12" spans="1:79">
      <c r="A12" s="2" t="s">
        <v>49</v>
      </c>
      <c r="B12" s="13">
        <v>0.1594</v>
      </c>
      <c r="C12" s="14">
        <v>0.0924</v>
      </c>
      <c r="D12" s="14">
        <v>0.2518</v>
      </c>
      <c r="E12" s="13">
        <v>0.246</v>
      </c>
      <c r="F12" s="14">
        <v>0.1348</v>
      </c>
      <c r="G12" s="14">
        <v>0.3808</v>
      </c>
      <c r="H12" s="15">
        <v>0.3441</v>
      </c>
      <c r="I12" s="16">
        <v>0.1256</v>
      </c>
      <c r="J12" s="16">
        <v>0.4697</v>
      </c>
      <c r="K12" s="15">
        <v>0.3542</v>
      </c>
      <c r="L12" s="16">
        <v>0.1878</v>
      </c>
      <c r="M12" s="31">
        <v>0.542</v>
      </c>
      <c r="N12" s="13">
        <v>0.4227</v>
      </c>
      <c r="O12" s="14">
        <v>0.1498</v>
      </c>
      <c r="P12" s="14">
        <v>0.5725</v>
      </c>
      <c r="Q12" s="15">
        <v>0.4032</v>
      </c>
      <c r="R12" s="16">
        <v>0.1832</v>
      </c>
      <c r="S12" s="16">
        <v>0.5864</v>
      </c>
      <c r="T12" s="15">
        <v>0.4328</v>
      </c>
      <c r="U12" s="16">
        <v>0.212</v>
      </c>
      <c r="V12" s="31">
        <v>0.6448</v>
      </c>
      <c r="W12" s="15">
        <v>0.4955</v>
      </c>
      <c r="X12" s="31">
        <v>0.1998</v>
      </c>
      <c r="Y12" s="31">
        <v>0.6953</v>
      </c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  <c r="BZ12" s="23"/>
      <c r="CA12" s="23"/>
    </row>
    <row r="13" spans="1:79">
      <c r="A13" s="2" t="s">
        <v>4</v>
      </c>
      <c r="B13" s="15">
        <v>0.1811</v>
      </c>
      <c r="C13" s="16">
        <v>0.103</v>
      </c>
      <c r="D13" s="16">
        <v>0.2841</v>
      </c>
      <c r="E13" s="15">
        <v>0.3383</v>
      </c>
      <c r="F13" s="16">
        <v>0.1514</v>
      </c>
      <c r="G13" s="16">
        <v>0.4897</v>
      </c>
      <c r="H13" s="15">
        <v>0.3599</v>
      </c>
      <c r="I13" s="16">
        <v>0.162</v>
      </c>
      <c r="J13" s="16">
        <v>0.5219</v>
      </c>
      <c r="K13" s="15">
        <v>0.4191</v>
      </c>
      <c r="L13" s="16">
        <v>0.2196</v>
      </c>
      <c r="M13" s="31">
        <v>0.6387</v>
      </c>
      <c r="N13" s="15">
        <v>0.4739</v>
      </c>
      <c r="O13" s="16">
        <v>0.1892</v>
      </c>
      <c r="P13" s="16">
        <v>0.6631</v>
      </c>
      <c r="Q13" s="15">
        <v>0.4818</v>
      </c>
      <c r="R13" s="16">
        <v>0.2074</v>
      </c>
      <c r="S13" s="16">
        <v>0.6892</v>
      </c>
      <c r="T13" s="15">
        <v>0.5251</v>
      </c>
      <c r="U13" s="16">
        <v>0.2286</v>
      </c>
      <c r="V13" s="31">
        <v>0.7537</v>
      </c>
      <c r="W13" s="15">
        <v>0.5684</v>
      </c>
      <c r="X13" s="31">
        <v>0.2498</v>
      </c>
      <c r="Y13" s="31">
        <v>0.8182</v>
      </c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3"/>
      <c r="BT13" s="23"/>
      <c r="BU13" s="23"/>
      <c r="BV13" s="23"/>
      <c r="BW13" s="23"/>
      <c r="BX13" s="23"/>
      <c r="BY13" s="23"/>
      <c r="BZ13" s="23"/>
      <c r="CA13" s="23"/>
    </row>
    <row r="14" spans="1:79">
      <c r="A14" s="2" t="s">
        <v>5</v>
      </c>
      <c r="B14" s="17">
        <v>0.1811</v>
      </c>
      <c r="C14" s="18">
        <v>0.103</v>
      </c>
      <c r="D14" s="18">
        <v>0.2841</v>
      </c>
      <c r="E14" s="17">
        <v>0.2597</v>
      </c>
      <c r="F14" s="18">
        <v>0.1272</v>
      </c>
      <c r="G14" s="18">
        <v>0.3869</v>
      </c>
      <c r="H14" s="19">
        <v>0.4523</v>
      </c>
      <c r="I14" s="32">
        <v>0.1786</v>
      </c>
      <c r="J14" s="32">
        <v>0.6309</v>
      </c>
      <c r="K14" s="19">
        <v>0.3462</v>
      </c>
      <c r="L14" s="32">
        <v>0.1696</v>
      </c>
      <c r="M14" s="33">
        <v>0.5158</v>
      </c>
      <c r="N14" s="17">
        <v>0.3736</v>
      </c>
      <c r="O14" s="18">
        <v>0.1544</v>
      </c>
      <c r="P14" s="18">
        <v>0.528</v>
      </c>
      <c r="Q14" s="19">
        <v>0.4368</v>
      </c>
      <c r="R14" s="32">
        <v>0.1862</v>
      </c>
      <c r="S14" s="32">
        <v>0.6248</v>
      </c>
      <c r="T14" s="19">
        <v>0.462</v>
      </c>
      <c r="U14" s="32">
        <v>0.1968</v>
      </c>
      <c r="V14" s="33">
        <v>0.657</v>
      </c>
      <c r="W14" s="19">
        <v>0.5251</v>
      </c>
      <c r="X14" s="33">
        <v>0.2286</v>
      </c>
      <c r="Y14" s="33">
        <v>0.7537</v>
      </c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  <c r="CA14" s="23"/>
    </row>
    <row r="15" spans="1:79">
      <c r="A15" s="2" t="s">
        <v>6</v>
      </c>
      <c r="B15" s="13">
        <v>0.1515</v>
      </c>
      <c r="C15" s="14">
        <v>0.0742</v>
      </c>
      <c r="D15" s="14">
        <v>0.2257</v>
      </c>
      <c r="E15" s="13">
        <v>0.2517</v>
      </c>
      <c r="F15" s="14">
        <v>0.109</v>
      </c>
      <c r="G15" s="14">
        <v>0.3607</v>
      </c>
      <c r="H15" s="15">
        <v>0.3953</v>
      </c>
      <c r="I15" s="16">
        <v>0.165</v>
      </c>
      <c r="J15" s="16">
        <v>0.5603</v>
      </c>
      <c r="K15" s="15">
        <v>0.3895</v>
      </c>
      <c r="L15" s="16">
        <v>0.1908</v>
      </c>
      <c r="M15" s="31">
        <v>0.5803</v>
      </c>
      <c r="N15" s="13">
        <v>0.4602</v>
      </c>
      <c r="O15" s="14">
        <v>0.1968</v>
      </c>
      <c r="P15" s="14">
        <v>0.657</v>
      </c>
      <c r="Q15" s="15">
        <v>0.4249</v>
      </c>
      <c r="R15" s="16">
        <v>0.1938</v>
      </c>
      <c r="S15" s="16">
        <v>0.6187</v>
      </c>
      <c r="T15" s="15">
        <v>0.5172</v>
      </c>
      <c r="U15" s="16">
        <v>0.2104</v>
      </c>
      <c r="V15" s="31">
        <v>0.7276</v>
      </c>
      <c r="W15" s="15">
        <v>0.5525</v>
      </c>
      <c r="X15" s="31">
        <v>0.2134</v>
      </c>
      <c r="Y15" s="31">
        <v>0.7659</v>
      </c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  <c r="CA15" s="23"/>
    </row>
    <row r="16" spans="1:79">
      <c r="A16" s="2" t="s">
        <v>7</v>
      </c>
      <c r="B16" s="20">
        <v>0.1868</v>
      </c>
      <c r="C16" s="21">
        <v>0.0772</v>
      </c>
      <c r="D16" s="22">
        <v>0.264</v>
      </c>
      <c r="E16" s="20">
        <v>0.303</v>
      </c>
      <c r="F16" s="21">
        <v>0.1484</v>
      </c>
      <c r="G16" s="22">
        <v>0.4514</v>
      </c>
      <c r="H16" s="20">
        <v>0.409</v>
      </c>
      <c r="I16" s="21">
        <v>0.1574</v>
      </c>
      <c r="J16" s="21">
        <v>0.5664</v>
      </c>
      <c r="K16" s="20">
        <v>0.3816</v>
      </c>
      <c r="L16" s="21">
        <v>0.1726</v>
      </c>
      <c r="M16" s="21">
        <v>0.5542</v>
      </c>
      <c r="N16" s="20">
        <v>0.458</v>
      </c>
      <c r="O16" s="21">
        <v>0.1528</v>
      </c>
      <c r="P16" s="22">
        <v>0.6108</v>
      </c>
      <c r="Q16" s="20">
        <v>0.4328</v>
      </c>
      <c r="R16" s="21">
        <v>0.212</v>
      </c>
      <c r="S16" s="21">
        <v>0.6448</v>
      </c>
      <c r="T16" s="20">
        <v>0.541</v>
      </c>
      <c r="U16" s="21">
        <v>0.265</v>
      </c>
      <c r="V16" s="21">
        <v>0.806</v>
      </c>
      <c r="W16" s="20">
        <v>0.6174</v>
      </c>
      <c r="X16" s="21">
        <v>0.2452</v>
      </c>
      <c r="Y16" s="21">
        <v>0.8626</v>
      </c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  <c r="BU16" s="23"/>
      <c r="BV16" s="23"/>
      <c r="BW16" s="23"/>
      <c r="BX16" s="23"/>
      <c r="BY16" s="23"/>
      <c r="BZ16" s="23"/>
      <c r="CA16" s="23"/>
    </row>
    <row r="17" spans="2:4">
      <c r="B17" s="23"/>
      <c r="C17" s="23"/>
      <c r="D17" s="23"/>
    </row>
    <row r="19" spans="1:47">
      <c r="A19" s="3" t="s">
        <v>48</v>
      </c>
      <c r="B19" s="2">
        <v>2.25</v>
      </c>
      <c r="C19" s="2">
        <v>2.27</v>
      </c>
      <c r="D19" s="24">
        <v>3.01</v>
      </c>
      <c r="E19" s="2">
        <v>3.03</v>
      </c>
      <c r="F19" s="2">
        <v>3.05</v>
      </c>
      <c r="G19" s="6">
        <v>3.07</v>
      </c>
      <c r="H19" s="2">
        <v>3.09</v>
      </c>
      <c r="I19" s="2">
        <v>3.11</v>
      </c>
      <c r="J19" s="30" t="s">
        <v>57</v>
      </c>
      <c r="L19" s="3" t="s">
        <v>48</v>
      </c>
      <c r="M19" s="2">
        <v>2.25</v>
      </c>
      <c r="N19" s="2">
        <v>2.27</v>
      </c>
      <c r="O19" s="24">
        <v>3.01</v>
      </c>
      <c r="P19" s="2">
        <v>3.03</v>
      </c>
      <c r="Q19" s="2">
        <v>3.05</v>
      </c>
      <c r="R19" s="2">
        <v>3.07</v>
      </c>
      <c r="S19" s="2">
        <v>3.09</v>
      </c>
      <c r="T19" s="2">
        <v>3.11</v>
      </c>
      <c r="U19" s="30" t="s">
        <v>57</v>
      </c>
      <c r="AA19" s="24"/>
      <c r="AB19" s="57"/>
      <c r="AG19" s="24"/>
      <c r="AU19" s="6"/>
    </row>
    <row r="20" spans="1:37">
      <c r="A20" s="4" t="s">
        <v>1</v>
      </c>
      <c r="I20" s="34"/>
      <c r="J20" s="30"/>
      <c r="L20" s="4" t="s">
        <v>50</v>
      </c>
      <c r="M20" s="35"/>
      <c r="N20" s="35"/>
      <c r="O20" s="36"/>
      <c r="P20" s="35"/>
      <c r="Q20" s="35"/>
      <c r="R20" s="35"/>
      <c r="S20" s="35"/>
      <c r="T20" s="35"/>
      <c r="U20" s="48"/>
      <c r="AA20" s="58"/>
      <c r="AB20" s="58"/>
      <c r="AC20" s="58"/>
      <c r="AD20" s="58"/>
      <c r="AE20" s="58"/>
      <c r="AF20" s="58"/>
      <c r="AG20" s="58"/>
      <c r="AH20" s="58"/>
      <c r="AI20" s="58"/>
      <c r="AJ20" s="58"/>
      <c r="AK20" s="58"/>
    </row>
    <row r="21" spans="1:37">
      <c r="A21" s="2" t="s">
        <v>49</v>
      </c>
      <c r="B21" s="25">
        <v>2870000</v>
      </c>
      <c r="C21" s="25">
        <v>4660000</v>
      </c>
      <c r="D21" s="25">
        <v>5455000</v>
      </c>
      <c r="E21" s="25">
        <v>6045000</v>
      </c>
      <c r="F21" s="25">
        <v>6855000</v>
      </c>
      <c r="G21" s="25">
        <v>7290000</v>
      </c>
      <c r="H21" s="25">
        <v>8040000</v>
      </c>
      <c r="I21" s="37">
        <v>8680000</v>
      </c>
      <c r="J21" s="38">
        <f>I21/B21</f>
        <v>3.02439024390244</v>
      </c>
      <c r="L21" s="2" t="s">
        <v>49</v>
      </c>
      <c r="M21" s="39">
        <v>0.2518</v>
      </c>
      <c r="N21" s="39">
        <v>0.3808</v>
      </c>
      <c r="O21" s="40">
        <v>0.4697</v>
      </c>
      <c r="P21" s="41">
        <v>0.542</v>
      </c>
      <c r="Q21" s="39">
        <v>0.5725</v>
      </c>
      <c r="R21" s="40">
        <v>0.5864</v>
      </c>
      <c r="S21" s="41">
        <v>0.6448</v>
      </c>
      <c r="T21" s="49">
        <v>0.6953</v>
      </c>
      <c r="U21" s="50">
        <f>T21/M21</f>
        <v>2.76131850675139</v>
      </c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</row>
    <row r="22" spans="1:37">
      <c r="A22" s="2" t="s">
        <v>4</v>
      </c>
      <c r="B22" s="25">
        <v>2815000</v>
      </c>
      <c r="C22" s="25">
        <v>3990000</v>
      </c>
      <c r="D22" s="25">
        <v>4975000</v>
      </c>
      <c r="E22" s="25">
        <v>6370000</v>
      </c>
      <c r="F22" s="25">
        <v>7015000</v>
      </c>
      <c r="G22" s="25">
        <v>7770000</v>
      </c>
      <c r="H22" s="25">
        <v>9080000</v>
      </c>
      <c r="I22" s="37">
        <v>9210000</v>
      </c>
      <c r="J22" s="38">
        <f>I22/B22</f>
        <v>3.27175843694494</v>
      </c>
      <c r="L22" s="2" t="s">
        <v>4</v>
      </c>
      <c r="M22" s="40">
        <v>0.2841</v>
      </c>
      <c r="N22" s="40">
        <v>0.4897</v>
      </c>
      <c r="O22" s="40">
        <v>0.5219</v>
      </c>
      <c r="P22" s="41">
        <v>0.6387</v>
      </c>
      <c r="Q22" s="40">
        <v>0.6631</v>
      </c>
      <c r="R22" s="40">
        <v>0.6892</v>
      </c>
      <c r="S22" s="41">
        <v>0.7537</v>
      </c>
      <c r="T22" s="49">
        <v>0.8182</v>
      </c>
      <c r="U22" s="50">
        <f>T22/M22</f>
        <v>2.87997184090109</v>
      </c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</row>
    <row r="23" spans="1:37">
      <c r="A23" s="2" t="s">
        <v>5</v>
      </c>
      <c r="B23" s="25">
        <v>2190000</v>
      </c>
      <c r="C23" s="25">
        <v>3535000</v>
      </c>
      <c r="D23" s="25">
        <v>5130000</v>
      </c>
      <c r="E23" s="25">
        <v>6430000</v>
      </c>
      <c r="F23" s="25">
        <v>7165000</v>
      </c>
      <c r="G23" s="25">
        <v>7380000</v>
      </c>
      <c r="H23" s="25">
        <v>9240000</v>
      </c>
      <c r="I23" s="37">
        <v>9350000</v>
      </c>
      <c r="J23" s="38">
        <f>I23/B23</f>
        <v>4.26940639269406</v>
      </c>
      <c r="L23" s="2" t="s">
        <v>5</v>
      </c>
      <c r="M23" s="42">
        <v>0.2841</v>
      </c>
      <c r="N23" s="42">
        <v>0.3869</v>
      </c>
      <c r="O23" s="43">
        <v>0.6309</v>
      </c>
      <c r="P23" s="44">
        <v>0.5158</v>
      </c>
      <c r="Q23" s="42">
        <v>0.528</v>
      </c>
      <c r="R23" s="43">
        <v>0.6248</v>
      </c>
      <c r="S23" s="44">
        <v>0.657</v>
      </c>
      <c r="T23" s="51">
        <v>0.7537</v>
      </c>
      <c r="U23" s="50">
        <f>T23/M23</f>
        <v>2.65293910594861</v>
      </c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</row>
    <row r="24" spans="1:37">
      <c r="A24" s="2" t="s">
        <v>6</v>
      </c>
      <c r="B24" s="25">
        <v>2250000</v>
      </c>
      <c r="C24" s="25">
        <v>3600000</v>
      </c>
      <c r="D24" s="25">
        <v>5590000</v>
      </c>
      <c r="E24" s="25">
        <v>6250000</v>
      </c>
      <c r="F24" s="25">
        <v>7125000</v>
      </c>
      <c r="G24" s="25">
        <v>7880000</v>
      </c>
      <c r="H24" s="25">
        <v>8990000</v>
      </c>
      <c r="I24" s="37">
        <v>9500000</v>
      </c>
      <c r="J24" s="38">
        <f>I24/B24</f>
        <v>4.22222222222222</v>
      </c>
      <c r="L24" s="2" t="s">
        <v>6</v>
      </c>
      <c r="M24" s="39">
        <v>0.2257</v>
      </c>
      <c r="N24" s="39">
        <v>0.3607</v>
      </c>
      <c r="O24" s="40">
        <v>0.5603</v>
      </c>
      <c r="P24" s="41">
        <v>0.5803</v>
      </c>
      <c r="Q24" s="39">
        <v>0.657</v>
      </c>
      <c r="R24" s="40">
        <v>0.6187</v>
      </c>
      <c r="S24" s="41">
        <v>0.7276</v>
      </c>
      <c r="T24" s="49">
        <v>0.7659</v>
      </c>
      <c r="U24" s="50">
        <f>T24/M24</f>
        <v>3.39344262295082</v>
      </c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</row>
    <row r="25" spans="1:37">
      <c r="A25" s="2" t="s">
        <v>7</v>
      </c>
      <c r="B25" s="25">
        <v>2010000</v>
      </c>
      <c r="C25" s="25">
        <v>4220000</v>
      </c>
      <c r="D25" s="25">
        <v>5915000</v>
      </c>
      <c r="E25" s="25">
        <v>6230000</v>
      </c>
      <c r="F25" s="25">
        <v>7120000</v>
      </c>
      <c r="G25" s="25">
        <v>7200000</v>
      </c>
      <c r="H25" s="25">
        <v>9660000</v>
      </c>
      <c r="I25" s="37">
        <v>9920000</v>
      </c>
      <c r="J25" s="38">
        <f>I25/B25</f>
        <v>4.93532338308458</v>
      </c>
      <c r="L25" s="2" t="s">
        <v>7</v>
      </c>
      <c r="M25" s="45">
        <v>0.264</v>
      </c>
      <c r="N25" s="45">
        <v>0.4514</v>
      </c>
      <c r="O25" s="45">
        <v>0.5664</v>
      </c>
      <c r="P25" s="45">
        <v>0.5542</v>
      </c>
      <c r="Q25" s="45">
        <v>0.6108</v>
      </c>
      <c r="R25" s="45">
        <v>0.6448</v>
      </c>
      <c r="S25" s="45">
        <v>0.806</v>
      </c>
      <c r="T25" s="52">
        <v>0.8626</v>
      </c>
      <c r="U25" s="50">
        <f>T25/M25</f>
        <v>3.26742424242424</v>
      </c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</row>
    <row r="26" spans="10:10">
      <c r="J26" s="30"/>
    </row>
    <row r="27" spans="10:10">
      <c r="J27" s="30"/>
    </row>
    <row r="28" spans="1:10">
      <c r="A28" s="3" t="s">
        <v>58</v>
      </c>
      <c r="B28" s="6">
        <v>2.25</v>
      </c>
      <c r="C28" s="6" t="s">
        <v>59</v>
      </c>
      <c r="D28" s="6" t="s">
        <v>60</v>
      </c>
      <c r="E28" s="2" t="s">
        <v>61</v>
      </c>
      <c r="F28" s="2" t="s">
        <v>62</v>
      </c>
      <c r="G28" s="2" t="s">
        <v>63</v>
      </c>
      <c r="H28" s="2" t="s">
        <v>64</v>
      </c>
      <c r="I28" s="2" t="s">
        <v>65</v>
      </c>
      <c r="J28" s="30" t="s">
        <v>66</v>
      </c>
    </row>
    <row r="29" spans="1:10">
      <c r="A29" s="4" t="s">
        <v>67</v>
      </c>
      <c r="J29" s="30"/>
    </row>
    <row r="30" spans="1:10">
      <c r="A30" s="2" t="s">
        <v>49</v>
      </c>
      <c r="B30" s="26">
        <v>0</v>
      </c>
      <c r="C30" s="27">
        <f t="shared" ref="C30:I30" si="0">((LN(C21/B21))/2)</f>
        <v>0.242351709183012</v>
      </c>
      <c r="D30" s="27">
        <f t="shared" si="0"/>
        <v>0.0787585855737399</v>
      </c>
      <c r="E30" s="27">
        <f t="shared" si="0"/>
        <v>0.0513494323908609</v>
      </c>
      <c r="F30" s="27">
        <f t="shared" si="0"/>
        <v>0.0628734144737608</v>
      </c>
      <c r="G30" s="27">
        <f t="shared" si="0"/>
        <v>0.0307626165031445</v>
      </c>
      <c r="H30" s="27">
        <f t="shared" si="0"/>
        <v>0.0489627685851542</v>
      </c>
      <c r="I30" s="27">
        <f t="shared" si="0"/>
        <v>0.0382962227406919</v>
      </c>
      <c r="J30" s="46">
        <f>((LN(I21/B21))/14)</f>
        <v>0.0790506784929092</v>
      </c>
    </row>
    <row r="31" spans="1:10">
      <c r="A31" s="2" t="s">
        <v>4</v>
      </c>
      <c r="B31" s="26">
        <v>0</v>
      </c>
      <c r="C31" s="27">
        <f t="shared" ref="C31:I31" si="1">((LN(C22/B22))/2)</f>
        <v>0.174414484655059</v>
      </c>
      <c r="D31" s="27">
        <f t="shared" si="1"/>
        <v>0.110317069854392</v>
      </c>
      <c r="E31" s="27">
        <f t="shared" si="1"/>
        <v>0.123587049486758</v>
      </c>
      <c r="F31" s="27">
        <f t="shared" si="1"/>
        <v>0.0482256219851762</v>
      </c>
      <c r="G31" s="27">
        <f t="shared" si="1"/>
        <v>0.0511097254125659</v>
      </c>
      <c r="H31" s="27">
        <f t="shared" si="1"/>
        <v>0.0779020141168229</v>
      </c>
      <c r="I31" s="27">
        <f t="shared" si="1"/>
        <v>0.0071078288270068</v>
      </c>
      <c r="J31" s="46">
        <f>((LN(I22/B22))/14)</f>
        <v>0.0846662563339687</v>
      </c>
    </row>
    <row r="32" spans="1:10">
      <c r="A32" s="2" t="s">
        <v>5</v>
      </c>
      <c r="B32" s="26">
        <v>0</v>
      </c>
      <c r="C32" s="27">
        <f t="shared" ref="C32:I32" si="2">((LN(C23/B23))/2)</f>
        <v>0.239405877760063</v>
      </c>
      <c r="D32" s="27">
        <f t="shared" si="2"/>
        <v>0.186196179917071</v>
      </c>
      <c r="E32" s="27">
        <f t="shared" si="2"/>
        <v>0.112934439533425</v>
      </c>
      <c r="F32" s="27">
        <f t="shared" si="2"/>
        <v>0.0541167615153036</v>
      </c>
      <c r="G32" s="27">
        <f t="shared" si="2"/>
        <v>0.0147827886661229</v>
      </c>
      <c r="H32" s="27">
        <f t="shared" si="2"/>
        <v>0.112384123520606</v>
      </c>
      <c r="I32" s="27">
        <f t="shared" si="2"/>
        <v>0.0059172288235014</v>
      </c>
      <c r="J32" s="46">
        <f>((LN(I23/B23))/14)</f>
        <v>0.10367677139087</v>
      </c>
    </row>
    <row r="33" spans="1:10">
      <c r="A33" s="2" t="s">
        <v>6</v>
      </c>
      <c r="B33" s="26">
        <v>0</v>
      </c>
      <c r="C33" s="27">
        <f t="shared" ref="C33:I33" si="3">((LN(C24/B24))/2)</f>
        <v>0.235001814622868</v>
      </c>
      <c r="D33" s="27">
        <f t="shared" si="3"/>
        <v>0.220022720852472</v>
      </c>
      <c r="E33" s="27">
        <f t="shared" si="3"/>
        <v>0.0558010882906512</v>
      </c>
      <c r="F33" s="27">
        <f t="shared" si="3"/>
        <v>0.065514131203202</v>
      </c>
      <c r="G33" s="27">
        <f t="shared" si="3"/>
        <v>0.0503590888575368</v>
      </c>
      <c r="H33" s="27">
        <f t="shared" si="3"/>
        <v>0.0658924723068706</v>
      </c>
      <c r="I33" s="27">
        <f t="shared" si="3"/>
        <v>0.0275894750614831</v>
      </c>
      <c r="J33" s="46">
        <f>((LN(I24/B24))/14)</f>
        <v>0.102882970170726</v>
      </c>
    </row>
    <row r="34" spans="1:14">
      <c r="A34" s="2" t="s">
        <v>7</v>
      </c>
      <c r="B34" s="26">
        <v>0</v>
      </c>
      <c r="C34" s="27">
        <f t="shared" ref="C34:I34" si="4">((LN(C25/B25))/2)</f>
        <v>0.370850202988468</v>
      </c>
      <c r="D34" s="27">
        <f t="shared" si="4"/>
        <v>0.168828184691215</v>
      </c>
      <c r="E34" s="27">
        <f t="shared" si="4"/>
        <v>0.0259424176845059</v>
      </c>
      <c r="F34" s="27">
        <f t="shared" si="4"/>
        <v>0.0667656963122613</v>
      </c>
      <c r="G34" s="27">
        <f t="shared" si="4"/>
        <v>0.00558665029906263</v>
      </c>
      <c r="H34" s="27">
        <f t="shared" si="4"/>
        <v>0.146956311101208</v>
      </c>
      <c r="I34" s="27">
        <f t="shared" si="4"/>
        <v>0.0132796365361774</v>
      </c>
      <c r="J34" s="46">
        <f>((LN(I25/B25))/14)</f>
        <v>0.114029871373271</v>
      </c>
      <c r="K34" s="30"/>
      <c r="L34" s="30"/>
      <c r="M34" s="30"/>
      <c r="N34" s="30"/>
    </row>
    <row r="36" spans="1:25">
      <c r="A36" s="3" t="s">
        <v>48</v>
      </c>
      <c r="B36" s="7">
        <v>2.25</v>
      </c>
      <c r="C36" s="8"/>
      <c r="D36" s="8"/>
      <c r="E36" s="7">
        <v>2.27</v>
      </c>
      <c r="F36" s="8"/>
      <c r="G36" s="8"/>
      <c r="H36" s="9">
        <v>3.01</v>
      </c>
      <c r="I36" s="9"/>
      <c r="J36" s="9"/>
      <c r="K36" s="8">
        <v>3.03</v>
      </c>
      <c r="L36" s="8"/>
      <c r="M36" s="8"/>
      <c r="N36" s="7">
        <v>3.05</v>
      </c>
      <c r="O36" s="8"/>
      <c r="P36" s="8"/>
      <c r="Q36" s="9">
        <v>3.07</v>
      </c>
      <c r="R36" s="9"/>
      <c r="S36" s="9"/>
      <c r="T36" s="8">
        <v>3.09</v>
      </c>
      <c r="U36" s="8"/>
      <c r="V36" s="8"/>
      <c r="W36" s="8">
        <v>3.11</v>
      </c>
      <c r="X36" s="8"/>
      <c r="Y36" s="8"/>
    </row>
    <row r="37" spans="1:25">
      <c r="A37" s="4" t="s">
        <v>68</v>
      </c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</row>
    <row r="38" spans="1:25">
      <c r="A38" s="2" t="s">
        <v>49</v>
      </c>
      <c r="B38" s="29">
        <v>2059</v>
      </c>
      <c r="C38" s="29"/>
      <c r="D38" s="29"/>
      <c r="E38" s="29">
        <v>2088</v>
      </c>
      <c r="F38" s="29"/>
      <c r="G38" s="29"/>
      <c r="H38" s="29">
        <v>2065</v>
      </c>
      <c r="I38" s="29"/>
      <c r="J38" s="29"/>
      <c r="K38" s="29">
        <v>2061</v>
      </c>
      <c r="L38" s="29"/>
      <c r="M38" s="29"/>
      <c r="N38" s="47">
        <v>2049</v>
      </c>
      <c r="O38" s="47"/>
      <c r="P38" s="47"/>
      <c r="Q38" s="29">
        <v>2055</v>
      </c>
      <c r="R38" s="29"/>
      <c r="S38" s="29"/>
      <c r="T38" s="29">
        <v>2080</v>
      </c>
      <c r="U38" s="29"/>
      <c r="V38" s="29"/>
      <c r="W38" s="47">
        <v>2182</v>
      </c>
      <c r="X38" s="47"/>
      <c r="Y38" s="47"/>
    </row>
    <row r="39" spans="1:25">
      <c r="A39" s="2" t="s">
        <v>4</v>
      </c>
      <c r="B39" s="29">
        <v>2201</v>
      </c>
      <c r="C39" s="29"/>
      <c r="D39" s="29"/>
      <c r="E39" s="29">
        <v>2100</v>
      </c>
      <c r="F39" s="29"/>
      <c r="G39" s="29"/>
      <c r="H39" s="29">
        <v>2153</v>
      </c>
      <c r="I39" s="29"/>
      <c r="J39" s="29"/>
      <c r="K39" s="29">
        <v>2129</v>
      </c>
      <c r="L39" s="29"/>
      <c r="M39" s="29"/>
      <c r="N39" s="47">
        <v>2170</v>
      </c>
      <c r="O39" s="47"/>
      <c r="P39" s="47"/>
      <c r="Q39" s="29">
        <v>2170</v>
      </c>
      <c r="R39" s="29"/>
      <c r="S39" s="29"/>
      <c r="T39" s="29">
        <v>2067</v>
      </c>
      <c r="U39" s="29"/>
      <c r="V39" s="29"/>
      <c r="W39" s="47">
        <v>2143</v>
      </c>
      <c r="X39" s="47"/>
      <c r="Y39" s="47"/>
    </row>
    <row r="40" spans="1:25">
      <c r="A40" s="2" t="s">
        <v>5</v>
      </c>
      <c r="B40" s="29">
        <v>2096</v>
      </c>
      <c r="C40" s="29"/>
      <c r="D40" s="29"/>
      <c r="E40" s="29">
        <v>2012</v>
      </c>
      <c r="F40" s="29"/>
      <c r="G40" s="29"/>
      <c r="H40" s="29">
        <v>2059</v>
      </c>
      <c r="I40" s="29"/>
      <c r="J40" s="29"/>
      <c r="K40" s="29">
        <v>2030</v>
      </c>
      <c r="L40" s="29"/>
      <c r="M40" s="29"/>
      <c r="N40" s="47">
        <v>2032</v>
      </c>
      <c r="O40" s="47"/>
      <c r="P40" s="47"/>
      <c r="Q40" s="29">
        <v>2059</v>
      </c>
      <c r="R40" s="29"/>
      <c r="S40" s="29"/>
      <c r="T40" s="29">
        <v>2080</v>
      </c>
      <c r="U40" s="29"/>
      <c r="V40" s="29"/>
      <c r="W40" s="47">
        <v>2164</v>
      </c>
      <c r="X40" s="47"/>
      <c r="Y40" s="47"/>
    </row>
    <row r="41" spans="1:25">
      <c r="A41" s="2" t="s">
        <v>6</v>
      </c>
      <c r="B41" s="29">
        <v>2067</v>
      </c>
      <c r="C41" s="29"/>
      <c r="D41" s="29"/>
      <c r="E41" s="29">
        <v>2053</v>
      </c>
      <c r="F41" s="29"/>
      <c r="G41" s="29"/>
      <c r="H41" s="29">
        <v>2117</v>
      </c>
      <c r="I41" s="29"/>
      <c r="J41" s="29"/>
      <c r="K41" s="29">
        <v>2080</v>
      </c>
      <c r="L41" s="29"/>
      <c r="M41" s="29"/>
      <c r="N41" s="47">
        <v>2127</v>
      </c>
      <c r="O41" s="47"/>
      <c r="P41" s="47"/>
      <c r="Q41" s="29">
        <v>2114</v>
      </c>
      <c r="R41" s="29"/>
      <c r="S41" s="29"/>
      <c r="T41" s="29">
        <v>2055</v>
      </c>
      <c r="U41" s="29"/>
      <c r="V41" s="29"/>
      <c r="W41" s="47">
        <v>2158</v>
      </c>
      <c r="X41" s="47"/>
      <c r="Y41" s="47"/>
    </row>
    <row r="42" spans="1:25">
      <c r="A42" s="2" t="s">
        <v>7</v>
      </c>
      <c r="B42" s="29">
        <v>2057</v>
      </c>
      <c r="C42" s="29"/>
      <c r="D42" s="29"/>
      <c r="E42" s="29">
        <v>2055</v>
      </c>
      <c r="F42" s="29"/>
      <c r="G42" s="29"/>
      <c r="H42" s="29">
        <v>2055</v>
      </c>
      <c r="I42" s="29"/>
      <c r="J42" s="29"/>
      <c r="K42" s="29">
        <v>2084</v>
      </c>
      <c r="L42" s="29"/>
      <c r="M42" s="29"/>
      <c r="N42" s="47">
        <v>2088</v>
      </c>
      <c r="O42" s="47"/>
      <c r="P42" s="47"/>
      <c r="Q42" s="29">
        <v>2071</v>
      </c>
      <c r="R42" s="29"/>
      <c r="S42" s="29"/>
      <c r="T42" s="29">
        <v>2078</v>
      </c>
      <c r="U42" s="29"/>
      <c r="V42" s="29"/>
      <c r="W42" s="47">
        <v>2119</v>
      </c>
      <c r="X42" s="47"/>
      <c r="Y42" s="47"/>
    </row>
    <row r="74" spans="1:11">
      <c r="A74" s="61"/>
      <c r="B74" s="61"/>
      <c r="C74" s="61"/>
      <c r="D74" s="61"/>
      <c r="E74" s="61"/>
      <c r="F74" s="61"/>
      <c r="G74" s="61"/>
      <c r="H74" s="61"/>
      <c r="I74" s="61"/>
      <c r="J74" s="61"/>
      <c r="K74" s="61"/>
    </row>
    <row r="75" spans="1:16">
      <c r="A75" s="61"/>
      <c r="B75" s="61"/>
      <c r="C75" s="61"/>
      <c r="D75" s="61"/>
      <c r="E75" s="61"/>
      <c r="F75" s="61"/>
      <c r="G75" s="61"/>
      <c r="H75" s="61"/>
      <c r="I75" s="61"/>
      <c r="J75" s="61"/>
      <c r="K75" s="61"/>
      <c r="L75" s="71"/>
      <c r="M75" s="71"/>
      <c r="N75" s="71"/>
      <c r="O75" s="71"/>
      <c r="P75" s="71"/>
    </row>
    <row r="76" spans="1:16">
      <c r="A76" s="61"/>
      <c r="B76" s="62"/>
      <c r="C76" s="63"/>
      <c r="D76" s="64"/>
      <c r="E76" s="65"/>
      <c r="F76" s="61"/>
      <c r="G76" s="62"/>
      <c r="H76" s="62"/>
      <c r="I76" s="63"/>
      <c r="J76" s="61"/>
      <c r="K76" s="61"/>
      <c r="L76" s="71"/>
      <c r="M76" s="71"/>
      <c r="N76" s="71"/>
      <c r="O76" s="71"/>
      <c r="P76" s="71"/>
    </row>
    <row r="77" spans="1:16">
      <c r="A77" s="61"/>
      <c r="B77" s="62"/>
      <c r="C77" s="63"/>
      <c r="D77" s="64"/>
      <c r="E77" s="65"/>
      <c r="F77" s="61"/>
      <c r="G77" s="62"/>
      <c r="H77" s="62"/>
      <c r="I77" s="63"/>
      <c r="J77" s="61"/>
      <c r="K77" s="61"/>
      <c r="L77" s="72"/>
      <c r="M77" s="72"/>
      <c r="N77" s="72"/>
      <c r="O77" s="72"/>
      <c r="P77" s="72"/>
    </row>
    <row r="78" spans="1:14">
      <c r="A78" s="61"/>
      <c r="B78" s="62"/>
      <c r="C78" s="63"/>
      <c r="D78" s="64"/>
      <c r="E78" s="65"/>
      <c r="F78" s="61"/>
      <c r="G78" s="62"/>
      <c r="H78" s="62"/>
      <c r="I78" s="63"/>
      <c r="J78" s="61"/>
      <c r="K78" s="61"/>
      <c r="L78" s="25"/>
      <c r="M78" s="25"/>
      <c r="N78" s="25"/>
    </row>
    <row r="79" spans="1:16">
      <c r="A79" s="61"/>
      <c r="B79" s="62"/>
      <c r="C79" s="63"/>
      <c r="D79" s="64"/>
      <c r="E79" s="65"/>
      <c r="F79" s="61"/>
      <c r="G79" s="62"/>
      <c r="H79" s="62"/>
      <c r="I79" s="63"/>
      <c r="J79" s="61"/>
      <c r="K79" s="66"/>
      <c r="L79" s="54"/>
      <c r="M79" s="54"/>
      <c r="N79" s="54"/>
      <c r="O79" s="54"/>
      <c r="P79" s="54"/>
    </row>
    <row r="80" spans="1:16">
      <c r="A80" s="61"/>
      <c r="B80" s="62"/>
      <c r="C80" s="63"/>
      <c r="D80" s="64"/>
      <c r="E80" s="65"/>
      <c r="F80" s="61"/>
      <c r="G80" s="62"/>
      <c r="H80" s="62"/>
      <c r="I80" s="63"/>
      <c r="J80" s="61"/>
      <c r="K80" s="66"/>
      <c r="L80" s="23"/>
      <c r="M80" s="23"/>
      <c r="N80" s="23"/>
      <c r="O80" s="23"/>
      <c r="P80" s="23"/>
    </row>
    <row r="81" spans="1:16">
      <c r="A81" s="61"/>
      <c r="B81" s="61"/>
      <c r="C81" s="61"/>
      <c r="D81" s="61"/>
      <c r="E81" s="61"/>
      <c r="F81" s="66"/>
      <c r="G81" s="66"/>
      <c r="H81" s="66"/>
      <c r="I81" s="66"/>
      <c r="J81" s="61"/>
      <c r="K81" s="66"/>
      <c r="L81" s="23"/>
      <c r="M81" s="23"/>
      <c r="N81" s="23"/>
      <c r="O81" s="23"/>
      <c r="P81" s="23"/>
    </row>
    <row r="82" spans="1:16">
      <c r="A82" s="61"/>
      <c r="B82" s="67"/>
      <c r="C82" s="67"/>
      <c r="D82" s="67"/>
      <c r="E82" s="61"/>
      <c r="F82" s="66"/>
      <c r="G82" s="67"/>
      <c r="H82" s="67"/>
      <c r="I82" s="67"/>
      <c r="J82" s="61"/>
      <c r="K82" s="66"/>
      <c r="L82" s="23"/>
      <c r="M82" s="23"/>
      <c r="N82" s="23"/>
      <c r="O82" s="23"/>
      <c r="P82" s="23"/>
    </row>
    <row r="83" spans="1:11">
      <c r="A83" s="61"/>
      <c r="B83" s="68"/>
      <c r="C83" s="68"/>
      <c r="D83" s="69"/>
      <c r="E83" s="61"/>
      <c r="F83" s="66"/>
      <c r="G83" s="68"/>
      <c r="H83" s="68"/>
      <c r="I83" s="68"/>
      <c r="J83" s="61"/>
      <c r="K83" s="61"/>
    </row>
    <row r="84" spans="1:16">
      <c r="A84" s="61"/>
      <c r="B84" s="68"/>
      <c r="C84" s="68"/>
      <c r="D84" s="69"/>
      <c r="E84" s="61"/>
      <c r="F84" s="66"/>
      <c r="G84" s="68"/>
      <c r="H84" s="68"/>
      <c r="I84" s="68"/>
      <c r="J84" s="61"/>
      <c r="K84" s="61"/>
      <c r="L84" s="54"/>
      <c r="M84" s="54"/>
      <c r="N84" s="54"/>
      <c r="O84" s="54"/>
      <c r="P84" s="54"/>
    </row>
    <row r="85" spans="1:16">
      <c r="A85" s="61"/>
      <c r="B85" s="68"/>
      <c r="C85" s="68"/>
      <c r="D85" s="69"/>
      <c r="E85" s="61"/>
      <c r="F85" s="66"/>
      <c r="G85" s="68"/>
      <c r="H85" s="68"/>
      <c r="I85" s="68"/>
      <c r="J85" s="61"/>
      <c r="K85" s="66"/>
      <c r="L85" s="73"/>
      <c r="M85" s="73"/>
      <c r="N85" s="73"/>
      <c r="O85" s="73"/>
      <c r="P85" s="73"/>
    </row>
    <row r="86" spans="2:16">
      <c r="B86" s="23"/>
      <c r="C86" s="23"/>
      <c r="D86" s="70"/>
      <c r="F86" s="54"/>
      <c r="G86" s="23"/>
      <c r="H86" s="23"/>
      <c r="I86" s="23"/>
      <c r="K86" s="54"/>
      <c r="L86" s="74"/>
      <c r="M86" s="73"/>
      <c r="N86" s="73"/>
      <c r="O86" s="73"/>
      <c r="P86" s="73"/>
    </row>
    <row r="87" spans="2:15">
      <c r="B87" s="23"/>
      <c r="C87" s="23"/>
      <c r="D87" s="70"/>
      <c r="F87" s="54"/>
      <c r="G87" s="23"/>
      <c r="H87" s="23"/>
      <c r="I87" s="23"/>
      <c r="J87" s="54"/>
      <c r="K87" s="23"/>
      <c r="L87" s="23"/>
      <c r="M87" s="23"/>
      <c r="N87" s="23"/>
      <c r="O87" s="23"/>
    </row>
    <row r="88" spans="1:4">
      <c r="A88" s="54"/>
      <c r="B88" s="23"/>
      <c r="C88" s="23"/>
      <c r="D88" s="70"/>
    </row>
    <row r="89" spans="1:15">
      <c r="A89" s="54"/>
      <c r="B89" s="23"/>
      <c r="C89" s="23"/>
      <c r="D89" s="70"/>
      <c r="O89" s="70"/>
    </row>
    <row r="90" spans="1:15">
      <c r="A90" s="54"/>
      <c r="B90" s="23"/>
      <c r="C90" s="23"/>
      <c r="D90" s="70"/>
      <c r="F90" s="54"/>
      <c r="G90" s="54"/>
      <c r="H90" s="54"/>
      <c r="I90" s="54"/>
      <c r="J90" s="54"/>
      <c r="K90" s="54"/>
      <c r="L90" s="54"/>
      <c r="M90" s="54"/>
      <c r="N90" s="54"/>
      <c r="O90" s="70"/>
    </row>
  </sheetData>
  <mergeCells count="231"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AI1:AK1"/>
    <mergeCell ref="AL1:AN1"/>
    <mergeCell ref="AO1:AQ1"/>
    <mergeCell ref="AR1:AT1"/>
    <mergeCell ref="AU1:AW1"/>
    <mergeCell ref="AX1:AZ1"/>
    <mergeCell ref="BA1:BC1"/>
    <mergeCell ref="BD1:BF1"/>
    <mergeCell ref="BG1:BI1"/>
    <mergeCell ref="BJ1:BL1"/>
    <mergeCell ref="BM1:BO1"/>
    <mergeCell ref="BP1:BR1"/>
    <mergeCell ref="BS1:BU1"/>
    <mergeCell ref="BV1:BX1"/>
    <mergeCell ref="BY1:CA1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  <mergeCell ref="AI3:AK3"/>
    <mergeCell ref="AL3:AN3"/>
    <mergeCell ref="AO3:AQ3"/>
    <mergeCell ref="AR3:AT3"/>
    <mergeCell ref="AU3:AW3"/>
    <mergeCell ref="AX3:AZ3"/>
    <mergeCell ref="BA3:BC3"/>
    <mergeCell ref="BD3:BF3"/>
    <mergeCell ref="BG3:BI3"/>
    <mergeCell ref="BJ3:BL3"/>
    <mergeCell ref="BM3:BO3"/>
    <mergeCell ref="BP3:BR3"/>
    <mergeCell ref="BS3:BU3"/>
    <mergeCell ref="BV3:BX3"/>
    <mergeCell ref="BY3:CA3"/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AC4:AE4"/>
    <mergeCell ref="AF4:AH4"/>
    <mergeCell ref="AI4:AK4"/>
    <mergeCell ref="AL4:AN4"/>
    <mergeCell ref="AO4:AQ4"/>
    <mergeCell ref="AR4:AT4"/>
    <mergeCell ref="AU4:AW4"/>
    <mergeCell ref="AX4:AZ4"/>
    <mergeCell ref="BA4:BC4"/>
    <mergeCell ref="BD4:BF4"/>
    <mergeCell ref="BG4:BI4"/>
    <mergeCell ref="BJ4:BL4"/>
    <mergeCell ref="BM4:BO4"/>
    <mergeCell ref="BP4:BR4"/>
    <mergeCell ref="BS4:BU4"/>
    <mergeCell ref="BV4:BX4"/>
    <mergeCell ref="BY4:CA4"/>
    <mergeCell ref="B5:D5"/>
    <mergeCell ref="E5:G5"/>
    <mergeCell ref="H5:J5"/>
    <mergeCell ref="K5:M5"/>
    <mergeCell ref="N5:P5"/>
    <mergeCell ref="Q5:S5"/>
    <mergeCell ref="T5:V5"/>
    <mergeCell ref="W5:Y5"/>
    <mergeCell ref="Z5:AB5"/>
    <mergeCell ref="AC5:AE5"/>
    <mergeCell ref="AF5:AH5"/>
    <mergeCell ref="AI5:AK5"/>
    <mergeCell ref="AL5:AN5"/>
    <mergeCell ref="AO5:AQ5"/>
    <mergeCell ref="AR5:AT5"/>
    <mergeCell ref="AU5:AW5"/>
    <mergeCell ref="AX5:AZ5"/>
    <mergeCell ref="BA5:BC5"/>
    <mergeCell ref="BD5:BF5"/>
    <mergeCell ref="BG5:BI5"/>
    <mergeCell ref="BJ5:BL5"/>
    <mergeCell ref="BM5:BO5"/>
    <mergeCell ref="BP5:BR5"/>
    <mergeCell ref="BS5:BU5"/>
    <mergeCell ref="BV5:BX5"/>
    <mergeCell ref="BY5:CA5"/>
    <mergeCell ref="B6:D6"/>
    <mergeCell ref="E6:G6"/>
    <mergeCell ref="H6:J6"/>
    <mergeCell ref="K6:M6"/>
    <mergeCell ref="N6:P6"/>
    <mergeCell ref="Q6:S6"/>
    <mergeCell ref="T6:V6"/>
    <mergeCell ref="W6:Y6"/>
    <mergeCell ref="Z6:AB6"/>
    <mergeCell ref="AC6:AE6"/>
    <mergeCell ref="AF6:AH6"/>
    <mergeCell ref="AI6:AK6"/>
    <mergeCell ref="AL6:AN6"/>
    <mergeCell ref="AO6:AQ6"/>
    <mergeCell ref="AR6:AT6"/>
    <mergeCell ref="AU6:AW6"/>
    <mergeCell ref="AX6:AZ6"/>
    <mergeCell ref="BA6:BC6"/>
    <mergeCell ref="BD6:BF6"/>
    <mergeCell ref="BG6:BI6"/>
    <mergeCell ref="BJ6:BL6"/>
    <mergeCell ref="BM6:BO6"/>
    <mergeCell ref="BP6:BR6"/>
    <mergeCell ref="BS6:BU6"/>
    <mergeCell ref="BV6:BX6"/>
    <mergeCell ref="BY6:CA6"/>
    <mergeCell ref="B7:D7"/>
    <mergeCell ref="E7:G7"/>
    <mergeCell ref="H7:J7"/>
    <mergeCell ref="K7:M7"/>
    <mergeCell ref="N7:P7"/>
    <mergeCell ref="Q7:S7"/>
    <mergeCell ref="T7:V7"/>
    <mergeCell ref="W7:Y7"/>
    <mergeCell ref="Z7:AB7"/>
    <mergeCell ref="AC7:AE7"/>
    <mergeCell ref="AF7:AH7"/>
    <mergeCell ref="AI7:AK7"/>
    <mergeCell ref="AL7:AN7"/>
    <mergeCell ref="AO7:AQ7"/>
    <mergeCell ref="AR7:AT7"/>
    <mergeCell ref="AU7:AW7"/>
    <mergeCell ref="AX7:AZ7"/>
    <mergeCell ref="BA7:BC7"/>
    <mergeCell ref="BD7:BF7"/>
    <mergeCell ref="BG7:BI7"/>
    <mergeCell ref="BJ7:BL7"/>
    <mergeCell ref="BM7:BO7"/>
    <mergeCell ref="BP7:BR7"/>
    <mergeCell ref="BS7:BU7"/>
    <mergeCell ref="BV7:BX7"/>
    <mergeCell ref="BY7:CA7"/>
    <mergeCell ref="B10:D10"/>
    <mergeCell ref="E10:G10"/>
    <mergeCell ref="H10:J10"/>
    <mergeCell ref="K10:M10"/>
    <mergeCell ref="N10:P10"/>
    <mergeCell ref="Q10:S10"/>
    <mergeCell ref="T10:V10"/>
    <mergeCell ref="W10:Y10"/>
    <mergeCell ref="Z10:AB10"/>
    <mergeCell ref="AC10:AE10"/>
    <mergeCell ref="AF10:AH10"/>
    <mergeCell ref="AI10:AK10"/>
    <mergeCell ref="AL10:AN10"/>
    <mergeCell ref="AO10:AQ10"/>
    <mergeCell ref="AR10:AT10"/>
    <mergeCell ref="AU10:AW10"/>
    <mergeCell ref="AX10:AZ10"/>
    <mergeCell ref="BA10:BC10"/>
    <mergeCell ref="BD10:BF10"/>
    <mergeCell ref="BG10:BI10"/>
    <mergeCell ref="BJ10:BL10"/>
    <mergeCell ref="BM10:BO10"/>
    <mergeCell ref="BP10:BR10"/>
    <mergeCell ref="BS10:BU10"/>
    <mergeCell ref="BV10:BX10"/>
    <mergeCell ref="BY10:CA10"/>
    <mergeCell ref="K34:N34"/>
    <mergeCell ref="B36:D36"/>
    <mergeCell ref="E36:G36"/>
    <mergeCell ref="H36:J36"/>
    <mergeCell ref="K36:M36"/>
    <mergeCell ref="N36:P36"/>
    <mergeCell ref="Q36:S36"/>
    <mergeCell ref="T36:V36"/>
    <mergeCell ref="W36:Y36"/>
    <mergeCell ref="B38:D38"/>
    <mergeCell ref="E38:G38"/>
    <mergeCell ref="H38:J38"/>
    <mergeCell ref="K38:M38"/>
    <mergeCell ref="N38:P38"/>
    <mergeCell ref="Q38:S38"/>
    <mergeCell ref="T38:V38"/>
    <mergeCell ref="W38:Y38"/>
    <mergeCell ref="B39:D39"/>
    <mergeCell ref="E39:G39"/>
    <mergeCell ref="H39:J39"/>
    <mergeCell ref="K39:M39"/>
    <mergeCell ref="N39:P39"/>
    <mergeCell ref="Q39:S39"/>
    <mergeCell ref="T39:V39"/>
    <mergeCell ref="W39:Y39"/>
    <mergeCell ref="B40:D40"/>
    <mergeCell ref="E40:G40"/>
    <mergeCell ref="H40:J40"/>
    <mergeCell ref="K40:M40"/>
    <mergeCell ref="N40:P40"/>
    <mergeCell ref="Q40:S40"/>
    <mergeCell ref="T40:V40"/>
    <mergeCell ref="W40:Y40"/>
    <mergeCell ref="B41:D41"/>
    <mergeCell ref="E41:G41"/>
    <mergeCell ref="H41:J41"/>
    <mergeCell ref="K41:M41"/>
    <mergeCell ref="N41:P41"/>
    <mergeCell ref="Q41:S41"/>
    <mergeCell ref="T41:V41"/>
    <mergeCell ref="W41:Y41"/>
    <mergeCell ref="B42:D42"/>
    <mergeCell ref="E42:G42"/>
    <mergeCell ref="H42:J42"/>
    <mergeCell ref="K42:M42"/>
    <mergeCell ref="N42:P42"/>
    <mergeCell ref="Q42:S42"/>
    <mergeCell ref="T42:V42"/>
    <mergeCell ref="W42:Y42"/>
  </mergeCells>
  <pageMargins left="0.75" right="0.75" top="1" bottom="1" header="0.511805555555556" footer="0.511805555555556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Y52"/>
  <sheetViews>
    <sheetView workbookViewId="0">
      <selection activeCell="G25" sqref="G25"/>
    </sheetView>
  </sheetViews>
  <sheetFormatPr defaultColWidth="8.88888888888889" defaultRowHeight="14.4"/>
  <cols>
    <col min="1" max="1" width="34.8888888888889" style="2" customWidth="1"/>
    <col min="2" max="2" width="17.6666666666667" style="2" customWidth="1"/>
    <col min="3" max="3" width="18.3333333333333" style="2" customWidth="1"/>
    <col min="4" max="4" width="18" style="2" customWidth="1"/>
    <col min="5" max="16384" width="8.88888888888889" style="2"/>
  </cols>
  <sheetData>
    <row r="2" spans="1:4">
      <c r="A2" s="3" t="s">
        <v>69</v>
      </c>
      <c r="B2" s="2" t="s">
        <v>70</v>
      </c>
      <c r="C2" s="2" t="s">
        <v>71</v>
      </c>
      <c r="D2" s="2" t="s">
        <v>72</v>
      </c>
    </row>
    <row r="3" spans="1:1">
      <c r="A3" s="4" t="s">
        <v>73</v>
      </c>
    </row>
    <row r="4" spans="1:4">
      <c r="A4" s="2" t="s">
        <v>49</v>
      </c>
      <c r="B4" s="2">
        <f>5.70315</f>
        <v>5.70315</v>
      </c>
      <c r="C4" s="2">
        <f>1.59331</f>
        <v>1.59331</v>
      </c>
      <c r="D4" s="2">
        <f>1.23348+1.57696+0.04415</f>
        <v>2.85459</v>
      </c>
    </row>
    <row r="5" spans="1:4">
      <c r="A5" s="2" t="s">
        <v>4</v>
      </c>
      <c r="B5" s="2">
        <f>11.43975</f>
        <v>11.43975</v>
      </c>
      <c r="C5" s="2">
        <f>2.51809</f>
        <v>2.51809</v>
      </c>
      <c r="D5" s="2">
        <f>0.38854+0.57169+0.01847</f>
        <v>0.9787</v>
      </c>
    </row>
    <row r="6" spans="1:4">
      <c r="A6" s="2" t="s">
        <v>5</v>
      </c>
      <c r="B6" s="2">
        <f>5.76697</f>
        <v>5.76697</v>
      </c>
      <c r="C6" s="2">
        <f>2.11905</f>
        <v>2.11905</v>
      </c>
      <c r="D6" s="2">
        <f>0.02103+0.67271+0.96091+0.03121</f>
        <v>1.68586</v>
      </c>
    </row>
    <row r="7" spans="1:25">
      <c r="A7" s="2" t="s">
        <v>6</v>
      </c>
      <c r="B7" s="2">
        <f>13.41792</f>
        <v>13.41792</v>
      </c>
      <c r="C7" s="2">
        <f>2.51763</f>
        <v>2.51763</v>
      </c>
      <c r="D7" s="2">
        <f>0.41743+0.64193+0.01475</f>
        <v>1.07411</v>
      </c>
      <c r="P7" s="5"/>
      <c r="Q7" s="5"/>
      <c r="R7" s="5"/>
      <c r="T7" s="5"/>
      <c r="U7" s="5"/>
      <c r="V7" s="5"/>
      <c r="W7" s="5"/>
      <c r="X7" s="5"/>
      <c r="Y7" s="5"/>
    </row>
    <row r="8" spans="1:25">
      <c r="A8" s="2" t="s">
        <v>7</v>
      </c>
      <c r="B8" s="2">
        <v>14.51883</v>
      </c>
      <c r="C8" s="2">
        <f>2.66713</f>
        <v>2.66713</v>
      </c>
      <c r="D8" s="2">
        <f>0.33578+0.51889+0.01375</f>
        <v>0.86842</v>
      </c>
      <c r="P8" s="5"/>
      <c r="Q8" s="5"/>
      <c r="R8" s="5"/>
      <c r="T8" s="5"/>
      <c r="U8" s="5"/>
      <c r="V8" s="5"/>
      <c r="W8" s="5"/>
      <c r="X8" s="5"/>
      <c r="Y8" s="5"/>
    </row>
    <row r="9" spans="16:25">
      <c r="P9" s="5"/>
      <c r="Q9" s="5"/>
      <c r="R9" s="5"/>
      <c r="T9" s="5"/>
      <c r="U9" s="5"/>
      <c r="V9" s="5"/>
      <c r="W9" s="5"/>
      <c r="X9" s="5"/>
      <c r="Y9" s="5"/>
    </row>
    <row r="10" spans="1:18">
      <c r="A10" s="3" t="s">
        <v>69</v>
      </c>
      <c r="B10" s="2" t="s">
        <v>70</v>
      </c>
      <c r="C10" s="2" t="s">
        <v>71</v>
      </c>
      <c r="D10" s="2" t="s">
        <v>72</v>
      </c>
      <c r="P10" s="5"/>
      <c r="Q10" s="5"/>
      <c r="R10" s="5"/>
    </row>
    <row r="11" spans="1:18">
      <c r="A11" s="4" t="s">
        <v>74</v>
      </c>
      <c r="P11" s="5"/>
      <c r="Q11" s="5"/>
      <c r="R11" s="5"/>
    </row>
    <row r="12" spans="1:18">
      <c r="A12" s="2" t="s">
        <v>49</v>
      </c>
      <c r="B12" s="5">
        <f>B4/(B4+C4+D4)</f>
        <v>0.56182857930953</v>
      </c>
      <c r="C12" s="5">
        <f>C4/(B4+C4+D4)</f>
        <v>0.156960117426276</v>
      </c>
      <c r="D12" s="5">
        <f>D4/(B4+C4+D4)</f>
        <v>0.281211303264194</v>
      </c>
      <c r="P12" s="5"/>
      <c r="Q12" s="5"/>
      <c r="R12" s="5"/>
    </row>
    <row r="13" spans="1:4">
      <c r="A13" s="2" t="s">
        <v>4</v>
      </c>
      <c r="B13" s="5">
        <f>B5/(B5+C5+D5)</f>
        <v>0.765890226250524</v>
      </c>
      <c r="C13" s="5">
        <f>C5/(B5+C5+D5)</f>
        <v>0.168585897403281</v>
      </c>
      <c r="D13" s="5">
        <f>D5/(B5+C5+D5)</f>
        <v>0.0655238763461953</v>
      </c>
    </row>
    <row r="14" spans="1:4">
      <c r="A14" s="2" t="s">
        <v>5</v>
      </c>
      <c r="B14" s="5">
        <f>B6/(B6+C6+D6)</f>
        <v>0.602490837745563</v>
      </c>
      <c r="C14" s="5">
        <f>C6/(B6+C6+D6)</f>
        <v>0.221382842242067</v>
      </c>
      <c r="D14" s="5">
        <f>D6/(B6+C6+D6)</f>
        <v>0.17612632001237</v>
      </c>
    </row>
    <row r="15" spans="1:4">
      <c r="A15" s="2" t="s">
        <v>6</v>
      </c>
      <c r="B15" s="5">
        <f>B7/(B7+C7+D7)</f>
        <v>0.788841164373656</v>
      </c>
      <c r="C15" s="5">
        <f>C7/(B7+C7+D7)</f>
        <v>0.148011776837397</v>
      </c>
      <c r="D15" s="5">
        <f>D7/(B7+C7+D7)</f>
        <v>0.063147058788947</v>
      </c>
    </row>
    <row r="16" spans="1:4">
      <c r="A16" s="2" t="s">
        <v>7</v>
      </c>
      <c r="B16" s="5">
        <f>B8/(B8+C8+D8)</f>
        <v>0.804172173179029</v>
      </c>
      <c r="C16" s="5">
        <f>C8/(B8+C8+D8)</f>
        <v>0.147727587433077</v>
      </c>
      <c r="D16" s="5">
        <f>D8/(B8+C8+D8)</f>
        <v>0.0481002393878937</v>
      </c>
    </row>
    <row r="20" spans="9:15">
      <c r="I20" s="5"/>
      <c r="J20" s="5"/>
      <c r="K20" s="5"/>
      <c r="L20" s="5"/>
      <c r="M20" s="5"/>
      <c r="N20" s="5"/>
      <c r="O20" s="5"/>
    </row>
    <row r="21" spans="9:15">
      <c r="I21" s="5"/>
      <c r="J21" s="5"/>
      <c r="K21" s="5"/>
      <c r="L21" s="5"/>
      <c r="M21" s="5"/>
      <c r="N21" s="5"/>
      <c r="O21" s="5"/>
    </row>
    <row r="22" spans="9:15">
      <c r="I22" s="5"/>
      <c r="J22" s="5"/>
      <c r="K22" s="5"/>
      <c r="L22" s="5"/>
      <c r="M22" s="5"/>
      <c r="N22" s="5"/>
      <c r="O22" s="5"/>
    </row>
    <row r="23" spans="9:9">
      <c r="I23" s="5"/>
    </row>
    <row r="24" spans="9:9">
      <c r="I24" s="5"/>
    </row>
    <row r="25" spans="9:9">
      <c r="I25" s="5"/>
    </row>
    <row r="37" spans="1:1">
      <c r="A37" s="6"/>
    </row>
    <row r="46" spans="1:1">
      <c r="A46" s="6"/>
    </row>
    <row r="47" spans="2:4">
      <c r="B47" s="5"/>
      <c r="C47" s="5"/>
      <c r="D47" s="5"/>
    </row>
    <row r="48" spans="2:4">
      <c r="B48" s="5"/>
      <c r="C48" s="5"/>
      <c r="D48" s="5"/>
    </row>
    <row r="49" spans="2:4">
      <c r="B49" s="5"/>
      <c r="C49" s="5"/>
      <c r="D49" s="5"/>
    </row>
    <row r="50" spans="2:4">
      <c r="B50" s="5"/>
      <c r="C50" s="5"/>
      <c r="D50" s="5"/>
    </row>
    <row r="51" spans="2:4">
      <c r="B51" s="5"/>
      <c r="C51" s="5"/>
      <c r="D51" s="5"/>
    </row>
    <row r="52" spans="2:4">
      <c r="B52" s="5"/>
      <c r="C52" s="5"/>
      <c r="D52" s="5"/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142"/>
  <sheetViews>
    <sheetView workbookViewId="0">
      <selection activeCell="M6" sqref="M6"/>
    </sheetView>
  </sheetViews>
  <sheetFormatPr defaultColWidth="8.88888888888889" defaultRowHeight="14.4"/>
  <cols>
    <col min="2" max="2" width="9.66666666666667" style="1"/>
    <col min="3" max="3" width="11.7777777777778" style="1"/>
    <col min="5" max="5" width="9.66666666666667"/>
    <col min="6" max="6" width="10.6666666666667"/>
    <col min="8" max="8" width="9.66666666666667"/>
    <col min="9" max="9" width="11.7777777777778"/>
    <col min="10" max="10" width="19.3333333333333" customWidth="1"/>
    <col min="11" max="11" width="9.66666666666667"/>
    <col min="12" max="12" width="10.6666666666667"/>
    <col min="13" max="13" width="19" customWidth="1"/>
    <col min="14" max="14" width="9.66666666666667"/>
    <col min="15" max="15" width="10.6666666666667"/>
  </cols>
  <sheetData>
    <row r="1" spans="1:15">
      <c r="A1" t="s">
        <v>49</v>
      </c>
      <c r="B1" s="1" t="s">
        <v>75</v>
      </c>
      <c r="C1" s="1" t="s">
        <v>76</v>
      </c>
      <c r="D1" t="s">
        <v>4</v>
      </c>
      <c r="E1" s="1" t="s">
        <v>75</v>
      </c>
      <c r="F1" s="1" t="s">
        <v>76</v>
      </c>
      <c r="G1" t="s">
        <v>5</v>
      </c>
      <c r="H1" s="1" t="s">
        <v>75</v>
      </c>
      <c r="I1" s="1" t="s">
        <v>76</v>
      </c>
      <c r="J1" s="2" t="s">
        <v>6</v>
      </c>
      <c r="K1" s="1" t="s">
        <v>75</v>
      </c>
      <c r="L1" s="1" t="s">
        <v>76</v>
      </c>
      <c r="M1" s="2" t="s">
        <v>7</v>
      </c>
      <c r="N1" s="1" t="s">
        <v>75</v>
      </c>
      <c r="O1" s="1" t="s">
        <v>76</v>
      </c>
    </row>
    <row r="2" spans="2:15">
      <c r="B2" s="1">
        <v>900.5941</v>
      </c>
      <c r="C2" s="1">
        <v>0.08768749</v>
      </c>
      <c r="E2" s="1">
        <v>900.5941</v>
      </c>
      <c r="F2" s="1">
        <v>0.1228077</v>
      </c>
      <c r="H2" s="1">
        <v>900.5941</v>
      </c>
      <c r="I2" s="1">
        <v>0.08511978</v>
      </c>
      <c r="K2" s="1">
        <v>900.5941</v>
      </c>
      <c r="L2" s="1">
        <v>0.1206535</v>
      </c>
      <c r="N2" s="1">
        <v>900.5941</v>
      </c>
      <c r="O2" s="1">
        <v>0.1381133</v>
      </c>
    </row>
    <row r="3" spans="2:15">
      <c r="B3" s="1">
        <v>902.5226</v>
      </c>
      <c r="C3" s="1">
        <v>0.08755788</v>
      </c>
      <c r="E3" s="1">
        <v>902.5226</v>
      </c>
      <c r="F3" s="1">
        <v>0.122943</v>
      </c>
      <c r="H3" s="1">
        <v>902.5226</v>
      </c>
      <c r="I3" s="1">
        <v>0.0853312</v>
      </c>
      <c r="K3" s="1">
        <v>902.5226</v>
      </c>
      <c r="L3" s="1">
        <v>0.1204658</v>
      </c>
      <c r="N3" s="1">
        <v>902.5226</v>
      </c>
      <c r="O3" s="1">
        <v>0.1375037</v>
      </c>
    </row>
    <row r="4" spans="2:15">
      <c r="B4" s="1">
        <v>904.451</v>
      </c>
      <c r="C4" s="1">
        <v>0.08740221</v>
      </c>
      <c r="E4" s="1">
        <v>904.451</v>
      </c>
      <c r="F4" s="1">
        <v>0.1225478</v>
      </c>
      <c r="H4" s="1">
        <v>904.451</v>
      </c>
      <c r="I4" s="1">
        <v>0.08519378</v>
      </c>
      <c r="K4" s="1">
        <v>904.451</v>
      </c>
      <c r="L4" s="1">
        <v>0.1203438</v>
      </c>
      <c r="N4" s="1">
        <v>904.451</v>
      </c>
      <c r="O4" s="1">
        <v>0.1371514</v>
      </c>
    </row>
    <row r="5" spans="2:15">
      <c r="B5" s="1">
        <v>906.3795</v>
      </c>
      <c r="C5" s="1">
        <v>0.0872688</v>
      </c>
      <c r="E5" s="1">
        <v>906.3795</v>
      </c>
      <c r="F5" s="1">
        <v>0.1220936</v>
      </c>
      <c r="H5" s="1">
        <v>906.3795</v>
      </c>
      <c r="I5" s="1">
        <v>0.08476073</v>
      </c>
      <c r="K5" s="1">
        <v>906.3795</v>
      </c>
      <c r="L5" s="1">
        <v>0.119954</v>
      </c>
      <c r="N5" s="1">
        <v>906.3795</v>
      </c>
      <c r="O5" s="1">
        <v>0.1371475</v>
      </c>
    </row>
    <row r="6" spans="2:15">
      <c r="B6" s="1">
        <v>908.308</v>
      </c>
      <c r="C6" s="1">
        <v>0.08713879</v>
      </c>
      <c r="E6" s="1">
        <v>908.308</v>
      </c>
      <c r="F6" s="1">
        <v>0.122231</v>
      </c>
      <c r="H6" s="1">
        <v>908.308</v>
      </c>
      <c r="I6" s="1">
        <v>0.08432458</v>
      </c>
      <c r="K6" s="1">
        <v>908.308</v>
      </c>
      <c r="L6" s="1">
        <v>0.1194232</v>
      </c>
      <c r="N6" s="1">
        <v>908.308</v>
      </c>
      <c r="O6" s="1">
        <v>0.1370424</v>
      </c>
    </row>
    <row r="7" spans="2:15">
      <c r="B7" s="1">
        <v>910.2365</v>
      </c>
      <c r="C7" s="1">
        <v>0.08706205</v>
      </c>
      <c r="E7" s="1">
        <v>910.2365</v>
      </c>
      <c r="F7" s="1">
        <v>0.1224078</v>
      </c>
      <c r="H7" s="1">
        <v>910.2365</v>
      </c>
      <c r="I7" s="1">
        <v>0.08424295</v>
      </c>
      <c r="K7" s="1">
        <v>910.2365</v>
      </c>
      <c r="L7" s="1">
        <v>0.1192356</v>
      </c>
      <c r="N7" s="1">
        <v>910.2365</v>
      </c>
      <c r="O7" s="1">
        <v>0.1367083</v>
      </c>
    </row>
    <row r="8" spans="2:15">
      <c r="B8" s="1">
        <v>912.1649</v>
      </c>
      <c r="C8" s="1">
        <v>0.08691992</v>
      </c>
      <c r="E8" s="1">
        <v>912.1649</v>
      </c>
      <c r="F8" s="1">
        <v>0.1219622</v>
      </c>
      <c r="H8" s="1">
        <v>912.1649</v>
      </c>
      <c r="I8" s="1">
        <v>0.08441733</v>
      </c>
      <c r="K8" s="1">
        <v>912.1649</v>
      </c>
      <c r="L8" s="1">
        <v>0.1191372</v>
      </c>
      <c r="N8" s="1">
        <v>912.1649</v>
      </c>
      <c r="O8" s="1">
        <v>0.1362378</v>
      </c>
    </row>
    <row r="9" spans="2:15">
      <c r="B9" s="1">
        <v>914.0934</v>
      </c>
      <c r="C9" s="1">
        <v>0.08686354</v>
      </c>
      <c r="E9" s="1">
        <v>914.0934</v>
      </c>
      <c r="F9" s="1">
        <v>0.1218683</v>
      </c>
      <c r="H9" s="1">
        <v>914.0934</v>
      </c>
      <c r="I9" s="1">
        <v>0.08479312</v>
      </c>
      <c r="K9" s="1">
        <v>914.0934</v>
      </c>
      <c r="L9" s="1">
        <v>0.1190707</v>
      </c>
      <c r="N9" s="1">
        <v>914.0934</v>
      </c>
      <c r="O9" s="1">
        <v>0.1363044</v>
      </c>
    </row>
    <row r="10" spans="2:15">
      <c r="B10" s="1">
        <v>916.0219</v>
      </c>
      <c r="C10" s="1">
        <v>0.08679911</v>
      </c>
      <c r="E10" s="1">
        <v>916.0219</v>
      </c>
      <c r="F10" s="1">
        <v>0.1222579</v>
      </c>
      <c r="H10" s="1">
        <v>916.0219</v>
      </c>
      <c r="I10" s="1">
        <v>0.08495821</v>
      </c>
      <c r="K10" s="1">
        <v>916.0219</v>
      </c>
      <c r="L10" s="1">
        <v>0.1187777</v>
      </c>
      <c r="N10" s="1">
        <v>916.0219</v>
      </c>
      <c r="O10" s="1">
        <v>0.1365417</v>
      </c>
    </row>
    <row r="11" spans="2:15">
      <c r="B11" s="1">
        <v>917.9503</v>
      </c>
      <c r="C11" s="1">
        <v>0.08681069</v>
      </c>
      <c r="E11" s="1">
        <v>917.9503</v>
      </c>
      <c r="F11" s="1">
        <v>0.1222486</v>
      </c>
      <c r="H11" s="1">
        <v>917.9503</v>
      </c>
      <c r="I11" s="1">
        <v>0.08471184</v>
      </c>
      <c r="K11" s="1">
        <v>917.9503</v>
      </c>
      <c r="L11" s="1">
        <v>0.1183768</v>
      </c>
      <c r="N11" s="1">
        <v>917.9503</v>
      </c>
      <c r="O11" s="1">
        <v>0.1363538</v>
      </c>
    </row>
    <row r="12" spans="2:15">
      <c r="B12" s="1">
        <v>919.8788</v>
      </c>
      <c r="C12" s="1">
        <v>0.08680664</v>
      </c>
      <c r="E12" s="1">
        <v>919.8788</v>
      </c>
      <c r="F12" s="1">
        <v>0.1217165</v>
      </c>
      <c r="H12" s="1">
        <v>919.8788</v>
      </c>
      <c r="I12" s="1">
        <v>0.08435193</v>
      </c>
      <c r="K12" s="1">
        <v>919.8788</v>
      </c>
      <c r="L12" s="1">
        <v>0.1183082</v>
      </c>
      <c r="N12" s="1">
        <v>919.8788</v>
      </c>
      <c r="O12" s="1">
        <v>0.1359764</v>
      </c>
    </row>
    <row r="13" spans="2:15">
      <c r="B13" s="1">
        <v>921.8073</v>
      </c>
      <c r="C13" s="1">
        <v>0.08679527</v>
      </c>
      <c r="E13" s="1">
        <v>921.8073</v>
      </c>
      <c r="F13" s="1">
        <v>0.1217366</v>
      </c>
      <c r="H13" s="1">
        <v>921.8073</v>
      </c>
      <c r="I13" s="1">
        <v>0.08425562</v>
      </c>
      <c r="K13" s="1">
        <v>921.8073</v>
      </c>
      <c r="L13" s="1">
        <v>0.1184405</v>
      </c>
      <c r="N13" s="1">
        <v>921.8073</v>
      </c>
      <c r="O13" s="1">
        <v>0.13596</v>
      </c>
    </row>
    <row r="14" spans="2:15">
      <c r="B14" s="1">
        <v>923.7357</v>
      </c>
      <c r="C14" s="1">
        <v>0.08668531</v>
      </c>
      <c r="E14" s="1">
        <v>923.7357</v>
      </c>
      <c r="F14" s="1">
        <v>0.1222036</v>
      </c>
      <c r="H14" s="1">
        <v>923.7357</v>
      </c>
      <c r="I14" s="1">
        <v>0.08450812</v>
      </c>
      <c r="K14" s="1">
        <v>923.7357</v>
      </c>
      <c r="L14" s="1">
        <v>0.1183446</v>
      </c>
      <c r="N14" s="1">
        <v>923.7357</v>
      </c>
      <c r="O14" s="1">
        <v>0.1361863</v>
      </c>
    </row>
    <row r="15" spans="2:15">
      <c r="B15" s="1">
        <v>925.6642</v>
      </c>
      <c r="C15" s="1">
        <v>0.08663094</v>
      </c>
      <c r="E15" s="1">
        <v>925.6642</v>
      </c>
      <c r="F15" s="1">
        <v>0.1221222</v>
      </c>
      <c r="H15" s="1">
        <v>925.6642</v>
      </c>
      <c r="I15" s="1">
        <v>0.08494729</v>
      </c>
      <c r="K15" s="1">
        <v>925.6642</v>
      </c>
      <c r="L15" s="1">
        <v>0.117992</v>
      </c>
      <c r="N15" s="1">
        <v>925.6642</v>
      </c>
      <c r="O15" s="1">
        <v>0.1361633</v>
      </c>
    </row>
    <row r="16" spans="2:15">
      <c r="B16" s="1">
        <v>927.5927</v>
      </c>
      <c r="C16" s="1">
        <v>0.08659632</v>
      </c>
      <c r="E16" s="1">
        <v>927.5927</v>
      </c>
      <c r="F16" s="1">
        <v>0.121746</v>
      </c>
      <c r="H16" s="1">
        <v>927.5927</v>
      </c>
      <c r="I16" s="1">
        <v>0.0851103</v>
      </c>
      <c r="K16" s="1">
        <v>927.5927</v>
      </c>
      <c r="L16" s="1">
        <v>0.1176467</v>
      </c>
      <c r="N16" s="1">
        <v>927.5927</v>
      </c>
      <c r="O16" s="1">
        <v>0.1357663</v>
      </c>
    </row>
    <row r="17" spans="2:15">
      <c r="B17" s="1">
        <v>929.5211</v>
      </c>
      <c r="C17" s="1">
        <v>0.08660946</v>
      </c>
      <c r="E17" s="1">
        <v>929.5211</v>
      </c>
      <c r="F17" s="1">
        <v>0.1220681</v>
      </c>
      <c r="H17" s="1">
        <v>929.5211</v>
      </c>
      <c r="I17" s="1">
        <v>0.0851365</v>
      </c>
      <c r="K17" s="1">
        <v>929.5211</v>
      </c>
      <c r="L17" s="1">
        <v>0.1177086</v>
      </c>
      <c r="N17" s="1">
        <v>929.5211</v>
      </c>
      <c r="O17" s="1">
        <v>0.1357044</v>
      </c>
    </row>
    <row r="18" spans="2:15">
      <c r="B18" s="1">
        <v>931.4496</v>
      </c>
      <c r="C18" s="1">
        <v>0.08660347</v>
      </c>
      <c r="E18" s="1">
        <v>931.4496</v>
      </c>
      <c r="F18" s="1">
        <v>0.1223821</v>
      </c>
      <c r="H18" s="1">
        <v>931.4496</v>
      </c>
      <c r="I18" s="1">
        <v>0.084947</v>
      </c>
      <c r="K18" s="1">
        <v>931.4496</v>
      </c>
      <c r="L18" s="1">
        <v>0.1178479</v>
      </c>
      <c r="N18" s="1">
        <v>931.4496</v>
      </c>
      <c r="O18" s="1">
        <v>0.1360322</v>
      </c>
    </row>
    <row r="19" spans="2:15">
      <c r="B19" s="1">
        <v>933.3781</v>
      </c>
      <c r="C19" s="1">
        <v>0.08664069</v>
      </c>
      <c r="E19" s="1">
        <v>933.3781</v>
      </c>
      <c r="F19" s="1">
        <v>0.1221871</v>
      </c>
      <c r="H19" s="1">
        <v>933.3781</v>
      </c>
      <c r="I19" s="1">
        <v>0.08472755</v>
      </c>
      <c r="K19" s="1">
        <v>933.3781</v>
      </c>
      <c r="L19" s="1">
        <v>0.1177767</v>
      </c>
      <c r="N19" s="1">
        <v>933.3781</v>
      </c>
      <c r="O19" s="1">
        <v>0.1363127</v>
      </c>
    </row>
    <row r="20" spans="2:15">
      <c r="B20" s="1">
        <v>935.3065</v>
      </c>
      <c r="C20" s="1">
        <v>0.08665501</v>
      </c>
      <c r="E20" s="1">
        <v>935.3065</v>
      </c>
      <c r="F20" s="1">
        <v>0.1220959</v>
      </c>
      <c r="H20" s="1">
        <v>935.3065</v>
      </c>
      <c r="I20" s="1">
        <v>0.08475497</v>
      </c>
      <c r="K20" s="1">
        <v>935.3065</v>
      </c>
      <c r="L20" s="1">
        <v>0.1175009</v>
      </c>
      <c r="N20" s="1">
        <v>935.3065</v>
      </c>
      <c r="O20" s="1">
        <v>0.1361875</v>
      </c>
    </row>
    <row r="21" spans="2:15">
      <c r="B21" s="1">
        <v>937.235</v>
      </c>
      <c r="C21" s="1">
        <v>0.08657432</v>
      </c>
      <c r="E21" s="1">
        <v>937.235</v>
      </c>
      <c r="F21" s="1">
        <v>0.1224517</v>
      </c>
      <c r="H21" s="1">
        <v>937.235</v>
      </c>
      <c r="I21" s="1">
        <v>0.08503268</v>
      </c>
      <c r="K21" s="1">
        <v>937.235</v>
      </c>
      <c r="L21" s="1">
        <v>0.117371</v>
      </c>
      <c r="N21" s="1">
        <v>937.235</v>
      </c>
      <c r="O21" s="1">
        <v>0.1359425</v>
      </c>
    </row>
    <row r="22" spans="2:15">
      <c r="B22" s="1">
        <v>939.1635</v>
      </c>
      <c r="C22" s="1">
        <v>0.08650985</v>
      </c>
      <c r="E22" s="1">
        <v>939.1635</v>
      </c>
      <c r="F22" s="1">
        <v>0.1226318</v>
      </c>
      <c r="H22" s="1">
        <v>939.1635</v>
      </c>
      <c r="I22" s="1">
        <v>0.08541311</v>
      </c>
      <c r="K22" s="1">
        <v>939.1635</v>
      </c>
      <c r="L22" s="1">
        <v>0.1174945</v>
      </c>
      <c r="N22" s="1">
        <v>939.1635</v>
      </c>
      <c r="O22" s="1">
        <v>0.1360631</v>
      </c>
    </row>
    <row r="23" spans="2:15">
      <c r="B23" s="1">
        <v>941.0919</v>
      </c>
      <c r="C23" s="1">
        <v>0.0865841</v>
      </c>
      <c r="E23" s="1">
        <v>941.0919</v>
      </c>
      <c r="F23" s="1">
        <v>0.1224867</v>
      </c>
      <c r="H23" s="1">
        <v>941.0919</v>
      </c>
      <c r="I23" s="1">
        <v>0.08564902</v>
      </c>
      <c r="K23" s="1">
        <v>941.0919</v>
      </c>
      <c r="L23" s="1">
        <v>0.1176369</v>
      </c>
      <c r="N23" s="1">
        <v>941.0919</v>
      </c>
      <c r="O23" s="1">
        <v>0.1365146</v>
      </c>
    </row>
    <row r="24" spans="2:15">
      <c r="B24" s="1">
        <v>943.0204</v>
      </c>
      <c r="C24" s="1">
        <v>0.08664607</v>
      </c>
      <c r="E24" s="1">
        <v>943.0204</v>
      </c>
      <c r="F24" s="1">
        <v>0.1226323</v>
      </c>
      <c r="H24" s="1">
        <v>943.0204</v>
      </c>
      <c r="I24" s="1">
        <v>0.08551829</v>
      </c>
      <c r="K24" s="1">
        <v>943.0204</v>
      </c>
      <c r="L24" s="1">
        <v>0.1174415</v>
      </c>
      <c r="N24" s="1">
        <v>943.0204</v>
      </c>
      <c r="O24" s="1">
        <v>0.1365182</v>
      </c>
    </row>
    <row r="25" spans="2:15">
      <c r="B25" s="1">
        <v>944.9489</v>
      </c>
      <c r="C25" s="1">
        <v>0.08679495</v>
      </c>
      <c r="E25" s="1">
        <v>944.9489</v>
      </c>
      <c r="F25" s="1">
        <v>0.1232101</v>
      </c>
      <c r="H25" s="1">
        <v>944.9489</v>
      </c>
      <c r="I25" s="1">
        <v>0.08537108</v>
      </c>
      <c r="K25" s="1">
        <v>944.9489</v>
      </c>
      <c r="L25" s="1">
        <v>0.1172718</v>
      </c>
      <c r="N25" s="1">
        <v>944.9489</v>
      </c>
      <c r="O25" s="1">
        <v>0.1364023</v>
      </c>
    </row>
    <row r="26" spans="2:15">
      <c r="B26" s="1">
        <v>946.8773</v>
      </c>
      <c r="C26" s="1">
        <v>0.08690381</v>
      </c>
      <c r="E26" s="1">
        <v>946.8773</v>
      </c>
      <c r="F26" s="1">
        <v>0.1233747</v>
      </c>
      <c r="H26" s="1">
        <v>946.8773</v>
      </c>
      <c r="I26" s="1">
        <v>0.08541214</v>
      </c>
      <c r="K26" s="1">
        <v>946.8773</v>
      </c>
      <c r="L26" s="1">
        <v>0.1173876</v>
      </c>
      <c r="N26" s="1">
        <v>946.8773</v>
      </c>
      <c r="O26" s="1">
        <v>0.1366116</v>
      </c>
    </row>
    <row r="27" spans="2:15">
      <c r="B27" s="1">
        <v>948.8058</v>
      </c>
      <c r="C27" s="1">
        <v>0.08702254</v>
      </c>
      <c r="E27" s="1">
        <v>948.8058</v>
      </c>
      <c r="F27" s="1">
        <v>0.1232971</v>
      </c>
      <c r="H27" s="1">
        <v>948.8058</v>
      </c>
      <c r="I27" s="1">
        <v>0.0857586</v>
      </c>
      <c r="K27" s="1">
        <v>948.8058</v>
      </c>
      <c r="L27" s="1">
        <v>0.1177509</v>
      </c>
      <c r="N27" s="1">
        <v>948.8058</v>
      </c>
      <c r="O27" s="1">
        <v>0.1370858</v>
      </c>
    </row>
    <row r="28" spans="2:15">
      <c r="B28" s="1">
        <v>950.7343</v>
      </c>
      <c r="C28" s="1">
        <v>0.08711012</v>
      </c>
      <c r="E28" s="1">
        <v>950.7343</v>
      </c>
      <c r="F28" s="1">
        <v>0.1236656</v>
      </c>
      <c r="H28" s="1">
        <v>950.7343</v>
      </c>
      <c r="I28" s="1">
        <v>0.08627683</v>
      </c>
      <c r="K28" s="1">
        <v>950.7343</v>
      </c>
      <c r="L28" s="1">
        <v>0.1178832</v>
      </c>
      <c r="N28" s="1">
        <v>950.7343</v>
      </c>
      <c r="O28" s="1">
        <v>0.1373302</v>
      </c>
    </row>
    <row r="29" spans="2:15">
      <c r="B29" s="1">
        <v>952.6627</v>
      </c>
      <c r="C29" s="1">
        <v>0.08719791</v>
      </c>
      <c r="E29" s="1">
        <v>952.6627</v>
      </c>
      <c r="F29" s="1">
        <v>0.1242774</v>
      </c>
      <c r="H29" s="1">
        <v>952.6627</v>
      </c>
      <c r="I29" s="1">
        <v>0.08674194</v>
      </c>
      <c r="K29" s="1">
        <v>952.6627</v>
      </c>
      <c r="L29" s="1">
        <v>0.1177986</v>
      </c>
      <c r="N29" s="1">
        <v>952.6627</v>
      </c>
      <c r="O29" s="1">
        <v>0.1373272</v>
      </c>
    </row>
    <row r="30" spans="2:15">
      <c r="B30" s="1">
        <v>954.5912</v>
      </c>
      <c r="C30" s="1">
        <v>0.08738325</v>
      </c>
      <c r="E30" s="1">
        <v>954.5912</v>
      </c>
      <c r="F30" s="1">
        <v>0.1243794</v>
      </c>
      <c r="H30" s="1">
        <v>954.5912</v>
      </c>
      <c r="I30" s="1">
        <v>0.08687111</v>
      </c>
      <c r="K30" s="1">
        <v>954.5912</v>
      </c>
      <c r="L30" s="1">
        <v>0.1177846</v>
      </c>
      <c r="N30" s="1">
        <v>954.5912</v>
      </c>
      <c r="O30" s="1">
        <v>0.1374688</v>
      </c>
    </row>
    <row r="31" spans="2:15">
      <c r="B31" s="1">
        <v>956.5197</v>
      </c>
      <c r="C31" s="1">
        <v>0.0876186</v>
      </c>
      <c r="E31" s="1">
        <v>956.5197</v>
      </c>
      <c r="F31" s="1">
        <v>0.1244098</v>
      </c>
      <c r="H31" s="1">
        <v>956.5197</v>
      </c>
      <c r="I31" s="1">
        <v>0.0867156</v>
      </c>
      <c r="K31" s="1">
        <v>956.5197</v>
      </c>
      <c r="L31" s="1">
        <v>0.1181372</v>
      </c>
      <c r="N31" s="1">
        <v>956.5197</v>
      </c>
      <c r="O31" s="1">
        <v>0.1380078</v>
      </c>
    </row>
    <row r="32" spans="2:15">
      <c r="B32" s="1">
        <v>958.4481</v>
      </c>
      <c r="C32" s="1">
        <v>0.08763332</v>
      </c>
      <c r="E32" s="1">
        <v>958.4481</v>
      </c>
      <c r="F32" s="1">
        <v>0.1249111</v>
      </c>
      <c r="H32" s="1">
        <v>958.4481</v>
      </c>
      <c r="I32" s="1">
        <v>0.08659494</v>
      </c>
      <c r="K32" s="1">
        <v>958.4481</v>
      </c>
      <c r="L32" s="1">
        <v>0.1185068</v>
      </c>
      <c r="N32" s="1">
        <v>958.4481</v>
      </c>
      <c r="O32" s="1">
        <v>0.1384672</v>
      </c>
    </row>
    <row r="33" spans="2:15">
      <c r="B33" s="1">
        <v>960.3766</v>
      </c>
      <c r="C33" s="1">
        <v>0.08777123</v>
      </c>
      <c r="E33" s="1">
        <v>960.3766</v>
      </c>
      <c r="F33" s="1">
        <v>0.1254701</v>
      </c>
      <c r="H33" s="1">
        <v>960.3766</v>
      </c>
      <c r="I33" s="1">
        <v>0.08692016</v>
      </c>
      <c r="K33" s="1">
        <v>960.3766</v>
      </c>
      <c r="L33" s="1">
        <v>0.1187023</v>
      </c>
      <c r="N33" s="1">
        <v>960.3766</v>
      </c>
      <c r="O33" s="1">
        <v>0.1387025</v>
      </c>
    </row>
    <row r="34" spans="2:15">
      <c r="B34" s="1">
        <v>962.3051</v>
      </c>
      <c r="C34" s="1">
        <v>0.08801459</v>
      </c>
      <c r="E34" s="1">
        <v>962.3051</v>
      </c>
      <c r="F34" s="1">
        <v>0.1255188</v>
      </c>
      <c r="H34" s="1">
        <v>962.3051</v>
      </c>
      <c r="I34" s="1">
        <v>0.08760174</v>
      </c>
      <c r="K34" s="1">
        <v>962.3051</v>
      </c>
      <c r="L34" s="1">
        <v>0.1186918</v>
      </c>
      <c r="N34" s="1">
        <v>962.3051</v>
      </c>
      <c r="O34" s="1">
        <v>0.1388695</v>
      </c>
    </row>
    <row r="35" spans="2:15">
      <c r="B35" s="1">
        <v>964.2335</v>
      </c>
      <c r="C35" s="1">
        <v>0.08828999</v>
      </c>
      <c r="E35" s="1">
        <v>964.2335</v>
      </c>
      <c r="F35" s="1">
        <v>0.1257306</v>
      </c>
      <c r="H35" s="1">
        <v>964.2335</v>
      </c>
      <c r="I35" s="1">
        <v>0.08834229</v>
      </c>
      <c r="K35" s="1">
        <v>964.2335</v>
      </c>
      <c r="L35" s="1">
        <v>0.1188918</v>
      </c>
      <c r="N35" s="1">
        <v>964.2335</v>
      </c>
      <c r="O35" s="1">
        <v>0.1393647</v>
      </c>
    </row>
    <row r="36" spans="2:15">
      <c r="B36" s="1">
        <v>966.162</v>
      </c>
      <c r="C36" s="1">
        <v>0.08841751</v>
      </c>
      <c r="E36" s="1">
        <v>966.162</v>
      </c>
      <c r="F36" s="1">
        <v>0.126444</v>
      </c>
      <c r="H36" s="1">
        <v>966.162</v>
      </c>
      <c r="I36" s="1">
        <v>0.08872569</v>
      </c>
      <c r="K36" s="1">
        <v>966.162</v>
      </c>
      <c r="L36" s="1">
        <v>0.1193173</v>
      </c>
      <c r="N36" s="1">
        <v>966.162</v>
      </c>
      <c r="O36" s="1">
        <v>0.1399933</v>
      </c>
    </row>
    <row r="37" spans="2:15">
      <c r="B37" s="1">
        <v>968.0905</v>
      </c>
      <c r="C37" s="1">
        <v>0.08866143</v>
      </c>
      <c r="E37" s="1">
        <v>968.0905</v>
      </c>
      <c r="F37" s="1">
        <v>0.1269333</v>
      </c>
      <c r="H37" s="1">
        <v>968.0905</v>
      </c>
      <c r="I37" s="1">
        <v>0.08871061</v>
      </c>
      <c r="K37" s="1">
        <v>968.0905</v>
      </c>
      <c r="L37" s="1">
        <v>0.119716</v>
      </c>
      <c r="N37" s="1">
        <v>968.0905</v>
      </c>
      <c r="O37" s="1">
        <v>0.1403628</v>
      </c>
    </row>
    <row r="38" spans="2:15">
      <c r="B38" s="1">
        <v>970.0189</v>
      </c>
      <c r="C38" s="1">
        <v>0.08896283</v>
      </c>
      <c r="E38" s="1">
        <v>970.0189</v>
      </c>
      <c r="F38" s="1">
        <v>0.1269316</v>
      </c>
      <c r="H38" s="1">
        <v>970.0189</v>
      </c>
      <c r="I38" s="1">
        <v>0.08858423</v>
      </c>
      <c r="K38" s="1">
        <v>970.0189</v>
      </c>
      <c r="L38" s="1">
        <v>0.1198713</v>
      </c>
      <c r="N38" s="1">
        <v>970.0189</v>
      </c>
      <c r="O38" s="1">
        <v>0.1404842</v>
      </c>
    </row>
    <row r="39" spans="2:15">
      <c r="B39" s="1">
        <v>971.9474</v>
      </c>
      <c r="C39" s="1">
        <v>0.08919058</v>
      </c>
      <c r="E39" s="1">
        <v>971.9474</v>
      </c>
      <c r="F39" s="1">
        <v>0.127414</v>
      </c>
      <c r="H39" s="1">
        <v>971.9474</v>
      </c>
      <c r="I39" s="1">
        <v>0.08882532</v>
      </c>
      <c r="K39" s="1">
        <v>971.9474</v>
      </c>
      <c r="L39" s="1">
        <v>0.1201201</v>
      </c>
      <c r="N39" s="1">
        <v>971.9474</v>
      </c>
      <c r="O39" s="1">
        <v>0.1409519</v>
      </c>
    </row>
    <row r="40" spans="2:15">
      <c r="B40" s="1">
        <v>973.8759</v>
      </c>
      <c r="C40" s="1">
        <v>0.08932536</v>
      </c>
      <c r="E40" s="1">
        <v>973.8759</v>
      </c>
      <c r="F40" s="1">
        <v>0.1282584</v>
      </c>
      <c r="H40" s="1">
        <v>973.8759</v>
      </c>
      <c r="I40" s="1">
        <v>0.08949462</v>
      </c>
      <c r="K40" s="1">
        <v>973.8759</v>
      </c>
      <c r="L40" s="1">
        <v>0.1205992</v>
      </c>
      <c r="N40" s="1">
        <v>973.8759</v>
      </c>
      <c r="O40" s="1">
        <v>0.1417447</v>
      </c>
    </row>
    <row r="41" spans="2:15">
      <c r="B41" s="1">
        <v>975.8043</v>
      </c>
      <c r="C41" s="1">
        <v>0.08963479</v>
      </c>
      <c r="E41" s="1">
        <v>975.8043</v>
      </c>
      <c r="F41" s="1">
        <v>0.1287021</v>
      </c>
      <c r="H41" s="1">
        <v>975.8043</v>
      </c>
      <c r="I41" s="1">
        <v>0.09033203</v>
      </c>
      <c r="K41" s="1">
        <v>975.8043</v>
      </c>
      <c r="L41" s="1">
        <v>0.1211657</v>
      </c>
      <c r="N41" s="1">
        <v>975.8043</v>
      </c>
      <c r="O41" s="1">
        <v>0.1424385</v>
      </c>
    </row>
    <row r="42" spans="2:15">
      <c r="B42" s="1">
        <v>977.7328</v>
      </c>
      <c r="C42" s="1">
        <v>0.09001505</v>
      </c>
      <c r="E42" s="1">
        <v>977.7328</v>
      </c>
      <c r="F42" s="1">
        <v>0.1289281</v>
      </c>
      <c r="H42" s="1">
        <v>977.7328</v>
      </c>
      <c r="I42" s="1">
        <v>0.09093368</v>
      </c>
      <c r="K42" s="1">
        <v>977.7328</v>
      </c>
      <c r="L42" s="1">
        <v>0.1215592</v>
      </c>
      <c r="N42" s="1">
        <v>977.7328</v>
      </c>
      <c r="O42" s="1">
        <v>0.1427813</v>
      </c>
    </row>
    <row r="43" spans="2:15">
      <c r="B43" s="1">
        <v>979.6613</v>
      </c>
      <c r="C43" s="1">
        <v>0.09032024</v>
      </c>
      <c r="E43" s="1">
        <v>979.6613</v>
      </c>
      <c r="F43" s="1">
        <v>0.1296346</v>
      </c>
      <c r="H43" s="1">
        <v>979.6613</v>
      </c>
      <c r="I43" s="1">
        <v>0.09113317</v>
      </c>
      <c r="K43" s="1">
        <v>979.6613</v>
      </c>
      <c r="L43" s="1">
        <v>0.1218469</v>
      </c>
      <c r="N43" s="1">
        <v>979.6613</v>
      </c>
      <c r="O43" s="1">
        <v>0.1431861</v>
      </c>
    </row>
    <row r="44" spans="2:15">
      <c r="B44" s="1">
        <v>981.5897</v>
      </c>
      <c r="C44" s="1">
        <v>0.0904626</v>
      </c>
      <c r="E44" s="1">
        <v>981.5897</v>
      </c>
      <c r="F44" s="1">
        <v>0.1303048</v>
      </c>
      <c r="H44" s="1">
        <v>981.5897</v>
      </c>
      <c r="I44" s="1">
        <v>0.09103631</v>
      </c>
      <c r="K44" s="1">
        <v>981.5897</v>
      </c>
      <c r="L44" s="1">
        <v>0.1220793</v>
      </c>
      <c r="N44" s="1">
        <v>981.5897</v>
      </c>
      <c r="O44" s="1">
        <v>0.1438275</v>
      </c>
    </row>
    <row r="45" spans="2:15">
      <c r="B45" s="1">
        <v>983.5182</v>
      </c>
      <c r="C45" s="1">
        <v>0.09073894</v>
      </c>
      <c r="E45" s="1">
        <v>983.5182</v>
      </c>
      <c r="F45" s="1">
        <v>0.1304516</v>
      </c>
      <c r="H45" s="1">
        <v>983.5182</v>
      </c>
      <c r="I45" s="1">
        <v>0.0911091</v>
      </c>
      <c r="K45" s="1">
        <v>983.5182</v>
      </c>
      <c r="L45" s="1">
        <v>0.1224589</v>
      </c>
      <c r="N45" s="1">
        <v>983.5182</v>
      </c>
      <c r="O45" s="1">
        <v>0.1444604</v>
      </c>
    </row>
    <row r="46" spans="2:15">
      <c r="B46" s="1">
        <v>985.4467</v>
      </c>
      <c r="C46" s="1">
        <v>0.09110047</v>
      </c>
      <c r="E46" s="1">
        <v>985.4467</v>
      </c>
      <c r="F46" s="1">
        <v>0.130692</v>
      </c>
      <c r="H46" s="1">
        <v>985.4467</v>
      </c>
      <c r="I46" s="1">
        <v>0.09169566</v>
      </c>
      <c r="K46" s="1">
        <v>985.4467</v>
      </c>
      <c r="L46" s="1">
        <v>0.1229072</v>
      </c>
      <c r="N46" s="1">
        <v>985.4467</v>
      </c>
      <c r="O46" s="1">
        <v>0.144744</v>
      </c>
    </row>
    <row r="47" spans="2:15">
      <c r="B47" s="1">
        <v>987.3751</v>
      </c>
      <c r="C47" s="1">
        <v>0.09132399</v>
      </c>
      <c r="E47" s="1">
        <v>987.3751</v>
      </c>
      <c r="F47" s="1">
        <v>0.1314024</v>
      </c>
      <c r="H47" s="1">
        <v>987.3751</v>
      </c>
      <c r="I47" s="1">
        <v>0.09256291</v>
      </c>
      <c r="K47" s="1">
        <v>987.3751</v>
      </c>
      <c r="L47" s="1">
        <v>0.1231864</v>
      </c>
      <c r="N47" s="1">
        <v>987.3751</v>
      </c>
      <c r="O47" s="1">
        <v>0.144991</v>
      </c>
    </row>
    <row r="48" spans="2:15">
      <c r="B48" s="1">
        <v>989.3036</v>
      </c>
      <c r="C48" s="1">
        <v>0.09150255</v>
      </c>
      <c r="E48" s="1">
        <v>989.3036</v>
      </c>
      <c r="F48" s="1">
        <v>0.131895</v>
      </c>
      <c r="H48" s="1">
        <v>989.3036</v>
      </c>
      <c r="I48" s="1">
        <v>0.09327538</v>
      </c>
      <c r="K48" s="1">
        <v>989.3036</v>
      </c>
      <c r="L48" s="1">
        <v>0.1234362</v>
      </c>
      <c r="N48" s="1">
        <v>989.3036</v>
      </c>
      <c r="O48" s="1">
        <v>0.1455586</v>
      </c>
    </row>
    <row r="49" spans="2:15">
      <c r="B49" s="1">
        <v>991.2321</v>
      </c>
      <c r="C49" s="1">
        <v>0.09183359</v>
      </c>
      <c r="E49" s="1">
        <v>991.2321</v>
      </c>
      <c r="F49" s="1">
        <v>0.1320938</v>
      </c>
      <c r="H49" s="1">
        <v>991.2321</v>
      </c>
      <c r="I49" s="1">
        <v>0.0936142</v>
      </c>
      <c r="K49" s="1">
        <v>991.2321</v>
      </c>
      <c r="L49" s="1">
        <v>0.1239215</v>
      </c>
      <c r="N49" s="1">
        <v>991.2321</v>
      </c>
      <c r="O49" s="1">
        <v>0.1463279</v>
      </c>
    </row>
    <row r="50" spans="2:15">
      <c r="B50" s="1">
        <v>993.1605</v>
      </c>
      <c r="C50" s="1">
        <v>0.09209406</v>
      </c>
      <c r="E50" s="1">
        <v>993.1605</v>
      </c>
      <c r="F50" s="1">
        <v>0.1325115</v>
      </c>
      <c r="H50" s="1">
        <v>993.1605</v>
      </c>
      <c r="I50" s="1">
        <v>0.09357075</v>
      </c>
      <c r="K50" s="1">
        <v>993.1605</v>
      </c>
      <c r="L50" s="1">
        <v>0.1244313</v>
      </c>
      <c r="N50" s="1">
        <v>993.1605</v>
      </c>
      <c r="O50" s="1">
        <v>0.1468198</v>
      </c>
    </row>
    <row r="51" spans="2:15">
      <c r="B51" s="1">
        <v>995.089</v>
      </c>
      <c r="C51" s="1">
        <v>0.09224868</v>
      </c>
      <c r="E51" s="1">
        <v>995.089</v>
      </c>
      <c r="F51" s="1">
        <v>0.1333187</v>
      </c>
      <c r="H51" s="1">
        <v>995.089</v>
      </c>
      <c r="I51" s="1">
        <v>0.09360737</v>
      </c>
      <c r="K51" s="1">
        <v>995.089</v>
      </c>
      <c r="L51" s="1">
        <v>0.1248294</v>
      </c>
      <c r="N51" s="1">
        <v>995.089</v>
      </c>
      <c r="O51" s="1">
        <v>0.1471223</v>
      </c>
    </row>
    <row r="52" spans="2:15">
      <c r="B52" s="1">
        <v>997.0175</v>
      </c>
      <c r="C52" s="1">
        <v>0.09244648</v>
      </c>
      <c r="E52" s="1">
        <v>997.0175</v>
      </c>
      <c r="F52" s="1">
        <v>0.1338026</v>
      </c>
      <c r="H52" s="1">
        <v>997.0175</v>
      </c>
      <c r="I52" s="1">
        <v>0.09403206</v>
      </c>
      <c r="K52" s="1">
        <v>997.0175</v>
      </c>
      <c r="L52" s="1">
        <v>0.125063</v>
      </c>
      <c r="N52" s="1">
        <v>997.0175</v>
      </c>
      <c r="O52" s="1">
        <v>0.1475492</v>
      </c>
    </row>
    <row r="53" spans="2:15">
      <c r="B53" s="1">
        <v>998.9459</v>
      </c>
      <c r="C53" s="1">
        <v>0.09280154</v>
      </c>
      <c r="E53" s="1">
        <v>998.9459</v>
      </c>
      <c r="F53" s="1">
        <v>0.1339391</v>
      </c>
      <c r="H53" s="1">
        <v>998.9459</v>
      </c>
      <c r="I53" s="1">
        <v>0.09473537</v>
      </c>
      <c r="K53" s="1">
        <v>998.9459</v>
      </c>
      <c r="L53" s="1">
        <v>0.1254685</v>
      </c>
      <c r="N53" s="1">
        <v>998.9459</v>
      </c>
      <c r="O53" s="1">
        <v>0.1483033</v>
      </c>
    </row>
    <row r="54" spans="2:15">
      <c r="B54" s="1">
        <v>1000.874</v>
      </c>
      <c r="C54" s="1">
        <v>0.09304754</v>
      </c>
      <c r="E54" s="1">
        <v>1000.874</v>
      </c>
      <c r="F54" s="1">
        <v>0.1343749</v>
      </c>
      <c r="H54" s="1">
        <v>1000.874</v>
      </c>
      <c r="I54" s="1">
        <v>0.09539697</v>
      </c>
      <c r="K54" s="1">
        <v>1000.874</v>
      </c>
      <c r="L54" s="1">
        <v>0.1259757</v>
      </c>
      <c r="N54" s="1">
        <v>1000.874</v>
      </c>
      <c r="O54" s="1">
        <v>0.1490158</v>
      </c>
    </row>
    <row r="55" spans="2:15">
      <c r="B55" s="1">
        <v>1002.803</v>
      </c>
      <c r="C55" s="1">
        <v>0.09317493</v>
      </c>
      <c r="E55" s="1">
        <v>1002.803</v>
      </c>
      <c r="F55" s="1">
        <v>0.135021</v>
      </c>
      <c r="H55" s="1">
        <v>1002.803</v>
      </c>
      <c r="I55" s="1">
        <v>0.09572196</v>
      </c>
      <c r="K55" s="1">
        <v>1002.803</v>
      </c>
      <c r="L55" s="1">
        <v>0.1263361</v>
      </c>
      <c r="N55" s="1">
        <v>1002.803</v>
      </c>
      <c r="O55" s="1">
        <v>0.1493569</v>
      </c>
    </row>
    <row r="56" spans="2:15">
      <c r="B56" s="1">
        <v>1004.731</v>
      </c>
      <c r="C56" s="1">
        <v>0.09332205</v>
      </c>
      <c r="E56" s="1">
        <v>1004.731</v>
      </c>
      <c r="F56" s="1">
        <v>0.13528</v>
      </c>
      <c r="H56" s="1">
        <v>1004.731</v>
      </c>
      <c r="I56" s="1">
        <v>0.09565076</v>
      </c>
      <c r="K56" s="1">
        <v>1004.731</v>
      </c>
      <c r="L56" s="1">
        <v>0.1265433</v>
      </c>
      <c r="N56" s="1">
        <v>1004.731</v>
      </c>
      <c r="O56" s="1">
        <v>0.1495382</v>
      </c>
    </row>
    <row r="57" spans="2:15">
      <c r="B57" s="1">
        <v>1006.66</v>
      </c>
      <c r="C57" s="1">
        <v>0.09363068</v>
      </c>
      <c r="E57" s="1">
        <v>1006.66</v>
      </c>
      <c r="F57" s="1">
        <v>0.1355189</v>
      </c>
      <c r="H57" s="1">
        <v>1006.66</v>
      </c>
      <c r="I57" s="1">
        <v>0.09544696</v>
      </c>
      <c r="K57" s="1">
        <v>1006.66</v>
      </c>
      <c r="L57" s="1">
        <v>0.1268618</v>
      </c>
      <c r="N57" s="1">
        <v>1006.66</v>
      </c>
      <c r="O57" s="1">
        <v>0.1501045</v>
      </c>
    </row>
    <row r="58" spans="2:15">
      <c r="B58" s="1">
        <v>1008.588</v>
      </c>
      <c r="C58" s="1">
        <v>0.09389833</v>
      </c>
      <c r="E58" s="1">
        <v>1008.588</v>
      </c>
      <c r="F58" s="1">
        <v>0.1361512</v>
      </c>
      <c r="H58" s="1">
        <v>1008.588</v>
      </c>
      <c r="I58" s="1">
        <v>0.095546</v>
      </c>
      <c r="K58" s="1">
        <v>1008.588</v>
      </c>
      <c r="L58" s="1">
        <v>0.12741</v>
      </c>
      <c r="N58" s="1">
        <v>1008.588</v>
      </c>
      <c r="O58" s="1">
        <v>0.1508383</v>
      </c>
    </row>
    <row r="59" spans="2:15">
      <c r="B59" s="1">
        <v>1010.517</v>
      </c>
      <c r="C59" s="1">
        <v>0.09414946</v>
      </c>
      <c r="E59" s="1">
        <v>1010.517</v>
      </c>
      <c r="F59" s="1">
        <v>0.1368974</v>
      </c>
      <c r="H59" s="1">
        <v>1010.517</v>
      </c>
      <c r="I59" s="1">
        <v>0.09632133</v>
      </c>
      <c r="K59" s="1">
        <v>1010.517</v>
      </c>
      <c r="L59" s="1">
        <v>0.128105</v>
      </c>
      <c r="N59" s="1">
        <v>1010.517</v>
      </c>
      <c r="O59" s="1">
        <v>0.1515256</v>
      </c>
    </row>
    <row r="60" spans="2:15">
      <c r="B60" s="1">
        <v>1012.445</v>
      </c>
      <c r="C60" s="1">
        <v>0.09438048</v>
      </c>
      <c r="E60" s="1">
        <v>1012.445</v>
      </c>
      <c r="F60" s="1">
        <v>0.1371768</v>
      </c>
      <c r="H60" s="1">
        <v>1012.445</v>
      </c>
      <c r="I60" s="1">
        <v>0.09724508</v>
      </c>
      <c r="K60" s="1">
        <v>1012.445</v>
      </c>
      <c r="L60" s="1">
        <v>0.128446</v>
      </c>
      <c r="N60" s="1">
        <v>1012.445</v>
      </c>
      <c r="O60" s="1">
        <v>0.1519289</v>
      </c>
    </row>
    <row r="61" spans="2:15">
      <c r="B61" s="1">
        <v>1014.374</v>
      </c>
      <c r="C61" s="1">
        <v>0.09463438</v>
      </c>
      <c r="E61" s="1">
        <v>1014.374</v>
      </c>
      <c r="F61" s="1">
        <v>0.137491</v>
      </c>
      <c r="H61" s="1">
        <v>1014.374</v>
      </c>
      <c r="I61" s="1">
        <v>0.09780917</v>
      </c>
      <c r="K61" s="1">
        <v>1014.374</v>
      </c>
      <c r="L61" s="1">
        <v>0.1286889</v>
      </c>
      <c r="N61" s="1">
        <v>1014.374</v>
      </c>
      <c r="O61" s="1">
        <v>0.1524273</v>
      </c>
    </row>
    <row r="62" spans="2:15">
      <c r="B62" s="1">
        <v>1016.302</v>
      </c>
      <c r="C62" s="1">
        <v>0.09485465</v>
      </c>
      <c r="E62" s="1">
        <v>1016.302</v>
      </c>
      <c r="F62" s="1">
        <v>0.1382319</v>
      </c>
      <c r="H62" s="1">
        <v>1016.302</v>
      </c>
      <c r="I62" s="1">
        <v>0.09790272</v>
      </c>
      <c r="K62" s="1">
        <v>1016.302</v>
      </c>
      <c r="L62" s="1">
        <v>0.1291978</v>
      </c>
      <c r="N62" s="1">
        <v>1016.302</v>
      </c>
      <c r="O62" s="1">
        <v>0.1532474</v>
      </c>
    </row>
    <row r="63" spans="2:15">
      <c r="B63" s="1">
        <v>1018.231</v>
      </c>
      <c r="C63" s="1">
        <v>0.09514161</v>
      </c>
      <c r="E63" s="1">
        <v>1018.231</v>
      </c>
      <c r="F63" s="1">
        <v>0.1389299</v>
      </c>
      <c r="H63" s="1">
        <v>1018.231</v>
      </c>
      <c r="I63" s="1">
        <v>0.09778152</v>
      </c>
      <c r="K63" s="1">
        <v>1018.231</v>
      </c>
      <c r="L63" s="1">
        <v>0.1298409</v>
      </c>
      <c r="N63" s="1">
        <v>1018.231</v>
      </c>
      <c r="O63" s="1">
        <v>0.154034</v>
      </c>
    </row>
    <row r="64" spans="2:15">
      <c r="B64" s="1">
        <v>1020.159</v>
      </c>
      <c r="C64" s="1">
        <v>0.09540816</v>
      </c>
      <c r="E64" s="1">
        <v>1020.159</v>
      </c>
      <c r="F64" s="1">
        <v>0.1392563</v>
      </c>
      <c r="H64" s="1">
        <v>1020.159</v>
      </c>
      <c r="I64" s="1">
        <v>0.0978388</v>
      </c>
      <c r="K64" s="1">
        <v>1020.159</v>
      </c>
      <c r="L64" s="1">
        <v>0.1302456</v>
      </c>
      <c r="N64" s="1">
        <v>1020.159</v>
      </c>
      <c r="O64" s="1">
        <v>0.1544566</v>
      </c>
    </row>
    <row r="65" spans="2:15">
      <c r="B65" s="1">
        <v>1022.088</v>
      </c>
      <c r="C65" s="1">
        <v>0.09568772</v>
      </c>
      <c r="E65" s="1">
        <v>1022.088</v>
      </c>
      <c r="F65" s="1">
        <v>0.1397337</v>
      </c>
      <c r="H65" s="1">
        <v>1022.088</v>
      </c>
      <c r="I65" s="1">
        <v>0.09841724</v>
      </c>
      <c r="K65" s="1">
        <v>1022.088</v>
      </c>
      <c r="L65" s="1">
        <v>0.1305549</v>
      </c>
      <c r="N65" s="1">
        <v>1022.088</v>
      </c>
      <c r="O65" s="1">
        <v>0.1549289</v>
      </c>
    </row>
    <row r="66" spans="2:15">
      <c r="B66" s="1">
        <v>1024.016</v>
      </c>
      <c r="C66" s="1">
        <v>0.09590577</v>
      </c>
      <c r="E66" s="1">
        <v>1024.016</v>
      </c>
      <c r="F66" s="1">
        <v>0.1404284</v>
      </c>
      <c r="H66" s="1">
        <v>1024.016</v>
      </c>
      <c r="I66" s="1">
        <v>0.09933876</v>
      </c>
      <c r="K66" s="1">
        <v>1024.016</v>
      </c>
      <c r="L66" s="1">
        <v>0.1309153</v>
      </c>
      <c r="N66" s="1">
        <v>1024.016</v>
      </c>
      <c r="O66" s="1">
        <v>0.1556041</v>
      </c>
    </row>
    <row r="67" spans="2:15">
      <c r="B67" s="1">
        <v>1025.944</v>
      </c>
      <c r="C67" s="1">
        <v>0.09619267</v>
      </c>
      <c r="E67" s="1">
        <v>1025.944</v>
      </c>
      <c r="F67" s="1">
        <v>0.1409732</v>
      </c>
      <c r="H67" s="1">
        <v>1025.944</v>
      </c>
      <c r="I67" s="1">
        <v>0.1001702</v>
      </c>
      <c r="K67" s="1">
        <v>1025.944</v>
      </c>
      <c r="L67" s="1">
        <v>0.1314797</v>
      </c>
      <c r="N67" s="1">
        <v>1025.944</v>
      </c>
      <c r="O67" s="1">
        <v>0.1563556</v>
      </c>
    </row>
    <row r="68" spans="2:15">
      <c r="B68" s="1">
        <v>1027.873</v>
      </c>
      <c r="C68" s="1">
        <v>0.09643558</v>
      </c>
      <c r="E68" s="1">
        <v>1027.873</v>
      </c>
      <c r="F68" s="1">
        <v>0.1412311</v>
      </c>
      <c r="H68" s="1">
        <v>1027.873</v>
      </c>
      <c r="I68" s="1">
        <v>0.1004224</v>
      </c>
      <c r="K68" s="1">
        <v>1027.873</v>
      </c>
      <c r="L68" s="1">
        <v>0.1319782</v>
      </c>
      <c r="N68" s="1">
        <v>1027.873</v>
      </c>
      <c r="O68" s="1">
        <v>0.1568154</v>
      </c>
    </row>
    <row r="69" spans="2:15">
      <c r="B69" s="1">
        <v>1029.801</v>
      </c>
      <c r="C69" s="1">
        <v>0.09667942</v>
      </c>
      <c r="E69" s="1">
        <v>1029.801</v>
      </c>
      <c r="F69" s="1">
        <v>0.1418723</v>
      </c>
      <c r="H69" s="1">
        <v>1029.801</v>
      </c>
      <c r="I69" s="1">
        <v>0.1002763</v>
      </c>
      <c r="K69" s="1">
        <v>1029.801</v>
      </c>
      <c r="L69" s="1">
        <v>0.1323772</v>
      </c>
      <c r="N69" s="1">
        <v>1029.801</v>
      </c>
      <c r="O69" s="1">
        <v>0.1573405</v>
      </c>
    </row>
    <row r="70" spans="2:15">
      <c r="B70" s="1">
        <v>1031.73</v>
      </c>
      <c r="C70" s="1">
        <v>0.09686089</v>
      </c>
      <c r="E70" s="1">
        <v>1031.73</v>
      </c>
      <c r="F70" s="1">
        <v>0.1426697</v>
      </c>
      <c r="H70" s="1">
        <v>1031.73</v>
      </c>
      <c r="I70" s="1">
        <v>0.1001687</v>
      </c>
      <c r="K70" s="1">
        <v>1031.73</v>
      </c>
      <c r="L70" s="1">
        <v>0.1327671</v>
      </c>
      <c r="N70" s="1">
        <v>1031.73</v>
      </c>
      <c r="O70" s="1">
        <v>0.1581585</v>
      </c>
    </row>
    <row r="71" spans="2:15">
      <c r="B71" s="1">
        <v>1033.658</v>
      </c>
      <c r="C71" s="1">
        <v>0.09715818</v>
      </c>
      <c r="E71" s="1">
        <v>1033.658</v>
      </c>
      <c r="F71" s="1">
        <v>0.1431429</v>
      </c>
      <c r="H71" s="1">
        <v>1033.658</v>
      </c>
      <c r="I71" s="1">
        <v>0.1005927</v>
      </c>
      <c r="K71" s="1">
        <v>1033.658</v>
      </c>
      <c r="L71" s="1">
        <v>0.1334254</v>
      </c>
      <c r="N71" s="1">
        <v>1033.658</v>
      </c>
      <c r="O71" s="1">
        <v>0.1590934</v>
      </c>
    </row>
    <row r="72" spans="2:15">
      <c r="B72" s="1">
        <v>1035.587</v>
      </c>
      <c r="C72" s="1">
        <v>0.09744567</v>
      </c>
      <c r="E72" s="1">
        <v>1035.587</v>
      </c>
      <c r="F72" s="1">
        <v>0.1436068</v>
      </c>
      <c r="H72" s="1">
        <v>1035.587</v>
      </c>
      <c r="I72" s="1">
        <v>0.1015556</v>
      </c>
      <c r="K72" s="1">
        <v>1035.587</v>
      </c>
      <c r="L72" s="1">
        <v>0.1341673</v>
      </c>
      <c r="N72" s="1">
        <v>1035.587</v>
      </c>
      <c r="O72" s="1">
        <v>0.1598421</v>
      </c>
    </row>
    <row r="73" spans="2:15">
      <c r="B73" s="1">
        <v>1037.515</v>
      </c>
      <c r="C73" s="1">
        <v>0.0976414</v>
      </c>
      <c r="E73" s="1">
        <v>1037.515</v>
      </c>
      <c r="F73" s="1">
        <v>0.1444194</v>
      </c>
      <c r="H73" s="1">
        <v>1037.515</v>
      </c>
      <c r="I73" s="1">
        <v>0.1025594</v>
      </c>
      <c r="K73" s="1">
        <v>1037.515</v>
      </c>
      <c r="L73" s="1">
        <v>0.1347161</v>
      </c>
      <c r="N73" s="1">
        <v>1037.515</v>
      </c>
      <c r="O73" s="1">
        <v>0.1605153</v>
      </c>
    </row>
    <row r="74" spans="2:15">
      <c r="B74" s="1">
        <v>1039.444</v>
      </c>
      <c r="C74" s="1">
        <v>0.09786744</v>
      </c>
      <c r="E74" s="1">
        <v>1039.444</v>
      </c>
      <c r="F74" s="1">
        <v>0.1452631</v>
      </c>
      <c r="H74" s="1">
        <v>1039.444</v>
      </c>
      <c r="I74" s="1">
        <v>0.1030648</v>
      </c>
      <c r="K74" s="1">
        <v>1039.444</v>
      </c>
      <c r="L74" s="1">
        <v>0.1351365</v>
      </c>
      <c r="N74" s="1">
        <v>1039.444</v>
      </c>
      <c r="O74" s="1">
        <v>0.1613264</v>
      </c>
    </row>
    <row r="75" spans="2:15">
      <c r="B75" s="1">
        <v>1041.372</v>
      </c>
      <c r="C75" s="1">
        <v>0.09826761</v>
      </c>
      <c r="E75" s="1">
        <v>1041.372</v>
      </c>
      <c r="F75" s="1">
        <v>0.1460475</v>
      </c>
      <c r="H75" s="1">
        <v>1041.372</v>
      </c>
      <c r="I75" s="1">
        <v>0.1032122</v>
      </c>
      <c r="K75" s="1">
        <v>1041.372</v>
      </c>
      <c r="L75" s="1">
        <v>0.1359475</v>
      </c>
      <c r="N75" s="1">
        <v>1041.372</v>
      </c>
      <c r="O75" s="1">
        <v>0.162561</v>
      </c>
    </row>
    <row r="76" spans="2:15">
      <c r="B76" s="1">
        <v>1043.301</v>
      </c>
      <c r="C76" s="1">
        <v>0.09858809</v>
      </c>
      <c r="E76" s="1">
        <v>1043.301</v>
      </c>
      <c r="F76" s="1">
        <v>0.1469978</v>
      </c>
      <c r="H76" s="1">
        <v>1043.301</v>
      </c>
      <c r="I76" s="1">
        <v>0.1032284</v>
      </c>
      <c r="K76" s="1">
        <v>1043.301</v>
      </c>
      <c r="L76" s="1">
        <v>0.1370666</v>
      </c>
      <c r="N76" s="1">
        <v>1043.301</v>
      </c>
      <c r="O76" s="1">
        <v>0.1639142</v>
      </c>
    </row>
    <row r="77" spans="2:15">
      <c r="B77" s="1">
        <v>1045.229</v>
      </c>
      <c r="C77" s="1">
        <v>0.09888527</v>
      </c>
      <c r="E77" s="1">
        <v>1045.229</v>
      </c>
      <c r="F77" s="1">
        <v>0.1485023</v>
      </c>
      <c r="H77" s="1">
        <v>1045.229</v>
      </c>
      <c r="I77" s="1">
        <v>0.1036925</v>
      </c>
      <c r="K77" s="1">
        <v>1045.229</v>
      </c>
      <c r="L77" s="1">
        <v>0.1381878</v>
      </c>
      <c r="N77" s="1">
        <v>1045.229</v>
      </c>
      <c r="O77" s="1">
        <v>0.1652185</v>
      </c>
    </row>
    <row r="78" spans="2:15">
      <c r="B78" s="1">
        <v>1047.158</v>
      </c>
      <c r="C78" s="1">
        <v>0.09914497</v>
      </c>
      <c r="E78" s="1">
        <v>1047.158</v>
      </c>
      <c r="F78" s="1">
        <v>0.149902</v>
      </c>
      <c r="H78" s="1">
        <v>1047.158</v>
      </c>
      <c r="I78" s="1">
        <v>0.1046641</v>
      </c>
      <c r="K78" s="1">
        <v>1047.158</v>
      </c>
      <c r="L78" s="1">
        <v>0.1390479</v>
      </c>
      <c r="N78" s="1">
        <v>1047.158</v>
      </c>
      <c r="O78" s="1">
        <v>0.1665627</v>
      </c>
    </row>
    <row r="79" spans="2:15">
      <c r="B79" s="1">
        <v>1049.086</v>
      </c>
      <c r="C79" s="1">
        <v>0.09947377</v>
      </c>
      <c r="E79" s="1">
        <v>1049.086</v>
      </c>
      <c r="F79" s="1">
        <v>0.1508861</v>
      </c>
      <c r="H79" s="1">
        <v>1049.086</v>
      </c>
      <c r="I79" s="1">
        <v>0.1057133</v>
      </c>
      <c r="K79" s="1">
        <v>1049.086</v>
      </c>
      <c r="L79" s="1">
        <v>0.1397532</v>
      </c>
      <c r="N79" s="1">
        <v>1049.086</v>
      </c>
      <c r="O79" s="1">
        <v>0.1678518</v>
      </c>
    </row>
    <row r="80" spans="2:15">
      <c r="B80" s="1">
        <v>1051.015</v>
      </c>
      <c r="C80" s="1">
        <v>0.09966938</v>
      </c>
      <c r="E80" s="1">
        <v>1051.015</v>
      </c>
      <c r="F80" s="1">
        <v>0.1514321</v>
      </c>
      <c r="H80" s="1">
        <v>1051.015</v>
      </c>
      <c r="I80" s="1">
        <v>0.1061808</v>
      </c>
      <c r="K80" s="1">
        <v>1051.015</v>
      </c>
      <c r="L80" s="1">
        <v>0.1403158</v>
      </c>
      <c r="N80" s="1">
        <v>1051.015</v>
      </c>
      <c r="O80" s="1">
        <v>0.1685344</v>
      </c>
    </row>
    <row r="81" spans="2:15">
      <c r="B81" s="1">
        <v>1052.943</v>
      </c>
      <c r="C81" s="1">
        <v>0.09970527</v>
      </c>
      <c r="E81" s="1">
        <v>1052.943</v>
      </c>
      <c r="F81" s="1">
        <v>0.1514278</v>
      </c>
      <c r="H81" s="1">
        <v>1052.943</v>
      </c>
      <c r="I81" s="1">
        <v>0.1057495</v>
      </c>
      <c r="K81" s="1">
        <v>1052.943</v>
      </c>
      <c r="L81" s="1">
        <v>0.1404144</v>
      </c>
      <c r="N81" s="1">
        <v>1052.943</v>
      </c>
      <c r="O81" s="1">
        <v>0.1683401</v>
      </c>
    </row>
    <row r="82" spans="2:15">
      <c r="B82" s="1">
        <v>1054.871</v>
      </c>
      <c r="C82" s="1">
        <v>0.09965092</v>
      </c>
      <c r="E82" s="1">
        <v>1054.871</v>
      </c>
      <c r="F82" s="1">
        <v>0.1508195</v>
      </c>
      <c r="H82" s="1">
        <v>1054.871</v>
      </c>
      <c r="I82" s="1">
        <v>0.1048594</v>
      </c>
      <c r="K82" s="1">
        <v>1054.871</v>
      </c>
      <c r="L82" s="1">
        <v>0.1398177</v>
      </c>
      <c r="N82" s="1">
        <v>1054.871</v>
      </c>
      <c r="O82" s="1">
        <v>0.1675587</v>
      </c>
    </row>
    <row r="83" spans="2:15">
      <c r="B83" s="1">
        <v>1056.8</v>
      </c>
      <c r="C83" s="1">
        <v>0.09969206</v>
      </c>
      <c r="E83" s="1">
        <v>1056.8</v>
      </c>
      <c r="F83" s="1">
        <v>0.1500336</v>
      </c>
      <c r="H83" s="1">
        <v>1056.8</v>
      </c>
      <c r="I83" s="1">
        <v>0.1041293</v>
      </c>
      <c r="K83" s="1">
        <v>1056.8</v>
      </c>
      <c r="L83" s="1">
        <v>0.139033</v>
      </c>
      <c r="N83" s="1">
        <v>1056.8</v>
      </c>
      <c r="O83" s="1">
        <v>0.1668826</v>
      </c>
    </row>
    <row r="84" spans="2:15">
      <c r="B84" s="1">
        <v>1058.728</v>
      </c>
      <c r="C84" s="1">
        <v>0.09972516</v>
      </c>
      <c r="E84" s="1">
        <v>1058.728</v>
      </c>
      <c r="F84" s="1">
        <v>0.1495947</v>
      </c>
      <c r="H84" s="1">
        <v>1058.728</v>
      </c>
      <c r="I84" s="1">
        <v>0.1039104</v>
      </c>
      <c r="K84" s="1">
        <v>1058.728</v>
      </c>
      <c r="L84" s="1">
        <v>0.1385737</v>
      </c>
      <c r="N84" s="1">
        <v>1058.728</v>
      </c>
      <c r="O84" s="1">
        <v>0.1664665</v>
      </c>
    </row>
    <row r="85" spans="2:15">
      <c r="B85" s="1">
        <v>1060.657</v>
      </c>
      <c r="C85" s="1">
        <v>0.09978852</v>
      </c>
      <c r="E85" s="1">
        <v>1060.657</v>
      </c>
      <c r="F85" s="1">
        <v>0.1495162</v>
      </c>
      <c r="H85" s="1">
        <v>1060.657</v>
      </c>
      <c r="I85" s="1">
        <v>0.1043312</v>
      </c>
      <c r="K85" s="1">
        <v>1060.657</v>
      </c>
      <c r="L85" s="1">
        <v>0.1386759</v>
      </c>
      <c r="N85" s="1">
        <v>1060.657</v>
      </c>
      <c r="O85" s="1">
        <v>0.166317</v>
      </c>
    </row>
    <row r="86" spans="2:15">
      <c r="B86" s="1">
        <v>1062.585</v>
      </c>
      <c r="C86" s="1">
        <v>0.09986546</v>
      </c>
      <c r="E86" s="1">
        <v>1062.585</v>
      </c>
      <c r="F86" s="1">
        <v>0.1493776</v>
      </c>
      <c r="H86" s="1">
        <v>1062.585</v>
      </c>
      <c r="I86" s="1">
        <v>0.1047888</v>
      </c>
      <c r="K86" s="1">
        <v>1062.585</v>
      </c>
      <c r="L86" s="1">
        <v>0.1388198</v>
      </c>
      <c r="N86" s="1">
        <v>1062.585</v>
      </c>
      <c r="O86" s="1">
        <v>0.1662357</v>
      </c>
    </row>
    <row r="87" spans="2:15">
      <c r="B87" s="1">
        <v>1064.514</v>
      </c>
      <c r="C87" s="1">
        <v>0.1001312</v>
      </c>
      <c r="E87" s="1">
        <v>1064.514</v>
      </c>
      <c r="F87" s="1">
        <v>0.1494025</v>
      </c>
      <c r="H87" s="1">
        <v>1064.514</v>
      </c>
      <c r="I87" s="1">
        <v>0.1047699</v>
      </c>
      <c r="K87" s="1">
        <v>1064.514</v>
      </c>
      <c r="L87" s="1">
        <v>0.1388658</v>
      </c>
      <c r="N87" s="1">
        <v>1064.514</v>
      </c>
      <c r="O87" s="1">
        <v>0.1665136</v>
      </c>
    </row>
    <row r="88" spans="2:15">
      <c r="B88" s="1">
        <v>1066.442</v>
      </c>
      <c r="C88" s="1">
        <v>0.100414</v>
      </c>
      <c r="E88" s="1">
        <v>1066.442</v>
      </c>
      <c r="F88" s="1">
        <v>0.1498975</v>
      </c>
      <c r="H88" s="1">
        <v>1066.442</v>
      </c>
      <c r="I88" s="1">
        <v>0.104376</v>
      </c>
      <c r="K88" s="1">
        <v>1066.442</v>
      </c>
      <c r="L88" s="1">
        <v>0.1391149</v>
      </c>
      <c r="N88" s="1">
        <v>1066.442</v>
      </c>
      <c r="O88" s="1">
        <v>0.1671478</v>
      </c>
    </row>
    <row r="89" spans="2:15">
      <c r="B89" s="1">
        <v>1068.371</v>
      </c>
      <c r="C89" s="1">
        <v>0.1006466</v>
      </c>
      <c r="E89" s="1">
        <v>1068.371</v>
      </c>
      <c r="F89" s="1">
        <v>0.1504419</v>
      </c>
      <c r="H89" s="1">
        <v>1068.371</v>
      </c>
      <c r="I89" s="1">
        <v>0.1040943</v>
      </c>
      <c r="K89" s="1">
        <v>1068.371</v>
      </c>
      <c r="L89" s="1">
        <v>0.1397515</v>
      </c>
      <c r="N89" s="1">
        <v>1068.371</v>
      </c>
      <c r="O89" s="1">
        <v>0.1678179</v>
      </c>
    </row>
    <row r="90" spans="2:15">
      <c r="B90" s="1">
        <v>1070.299</v>
      </c>
      <c r="C90" s="1">
        <v>0.1009334</v>
      </c>
      <c r="E90" s="1">
        <v>1070.299</v>
      </c>
      <c r="F90" s="1">
        <v>0.1508327</v>
      </c>
      <c r="H90" s="1">
        <v>1070.299</v>
      </c>
      <c r="I90" s="1">
        <v>0.1042541</v>
      </c>
      <c r="K90" s="1">
        <v>1070.299</v>
      </c>
      <c r="L90" s="1">
        <v>0.1404777</v>
      </c>
      <c r="N90" s="1">
        <v>1070.299</v>
      </c>
      <c r="O90" s="1">
        <v>0.1683975</v>
      </c>
    </row>
    <row r="91" spans="2:15">
      <c r="B91" s="1">
        <v>1072.228</v>
      </c>
      <c r="C91" s="1">
        <v>0.1013638</v>
      </c>
      <c r="E91" s="1">
        <v>1072.228</v>
      </c>
      <c r="F91" s="1">
        <v>0.1514771</v>
      </c>
      <c r="H91" s="1">
        <v>1072.228</v>
      </c>
      <c r="I91" s="1">
        <v>0.1049478</v>
      </c>
      <c r="K91" s="1">
        <v>1072.228</v>
      </c>
      <c r="L91" s="1">
        <v>0.1410192</v>
      </c>
      <c r="N91" s="1">
        <v>1072.228</v>
      </c>
      <c r="O91" s="1">
        <v>0.1690983</v>
      </c>
    </row>
    <row r="92" spans="2:15">
      <c r="B92" s="1">
        <v>1074.156</v>
      </c>
      <c r="C92" s="1">
        <v>0.1016676</v>
      </c>
      <c r="E92" s="1">
        <v>1074.156</v>
      </c>
      <c r="F92" s="1">
        <v>0.1522295</v>
      </c>
      <c r="H92" s="1">
        <v>1074.156</v>
      </c>
      <c r="I92" s="1">
        <v>0.1056563</v>
      </c>
      <c r="K92" s="1">
        <v>1074.156</v>
      </c>
      <c r="L92" s="1">
        <v>0.1414061</v>
      </c>
      <c r="N92" s="1">
        <v>1074.156</v>
      </c>
      <c r="O92" s="1">
        <v>0.169852</v>
      </c>
    </row>
    <row r="93" spans="2:15">
      <c r="B93" s="1">
        <v>1076.085</v>
      </c>
      <c r="C93" s="1">
        <v>0.1020281</v>
      </c>
      <c r="E93" s="1">
        <v>1076.085</v>
      </c>
      <c r="F93" s="1">
        <v>0.1529115</v>
      </c>
      <c r="H93" s="1">
        <v>1076.085</v>
      </c>
      <c r="I93" s="1">
        <v>0.106011</v>
      </c>
      <c r="K93" s="1">
        <v>1076.085</v>
      </c>
      <c r="L93" s="1">
        <v>0.142018</v>
      </c>
      <c r="N93" s="1">
        <v>1076.085</v>
      </c>
      <c r="O93" s="1">
        <v>0.1706391</v>
      </c>
    </row>
    <row r="94" spans="2:15">
      <c r="B94" s="1">
        <v>1078.013</v>
      </c>
      <c r="C94" s="1">
        <v>0.1024487</v>
      </c>
      <c r="E94" s="1">
        <v>1078.013</v>
      </c>
      <c r="F94" s="1">
        <v>0.1534192</v>
      </c>
      <c r="H94" s="1">
        <v>1078.013</v>
      </c>
      <c r="I94" s="1">
        <v>0.1059159</v>
      </c>
      <c r="K94" s="1">
        <v>1078.013</v>
      </c>
      <c r="L94" s="1">
        <v>0.1428316</v>
      </c>
      <c r="N94" s="1">
        <v>1078.013</v>
      </c>
      <c r="O94" s="1">
        <v>0.1713393</v>
      </c>
    </row>
    <row r="95" spans="2:15">
      <c r="B95" s="1">
        <v>1079.942</v>
      </c>
      <c r="C95" s="1">
        <v>0.1029491</v>
      </c>
      <c r="E95" s="1">
        <v>1079.942</v>
      </c>
      <c r="F95" s="1">
        <v>0.1540938</v>
      </c>
      <c r="H95" s="1">
        <v>1079.942</v>
      </c>
      <c r="I95" s="1">
        <v>0.1057064</v>
      </c>
      <c r="K95" s="1">
        <v>1079.942</v>
      </c>
      <c r="L95" s="1">
        <v>0.1436067</v>
      </c>
      <c r="N95" s="1">
        <v>1079.942</v>
      </c>
      <c r="O95" s="1">
        <v>0.1720636</v>
      </c>
    </row>
    <row r="96" spans="2:15">
      <c r="B96" s="1">
        <v>1081.87</v>
      </c>
      <c r="C96" s="1">
        <v>0.1033825</v>
      </c>
      <c r="E96" s="1">
        <v>1081.87</v>
      </c>
      <c r="F96" s="1">
        <v>0.1548813</v>
      </c>
      <c r="H96" s="1">
        <v>1081.87</v>
      </c>
      <c r="I96" s="1">
        <v>0.1057628</v>
      </c>
      <c r="K96" s="1">
        <v>1081.87</v>
      </c>
      <c r="L96" s="1">
        <v>0.1440254</v>
      </c>
      <c r="N96" s="1">
        <v>1081.87</v>
      </c>
      <c r="O96" s="1">
        <v>0.1727574</v>
      </c>
    </row>
    <row r="97" spans="2:15">
      <c r="B97" s="1">
        <v>1083.798</v>
      </c>
      <c r="C97" s="1">
        <v>0.1037746</v>
      </c>
      <c r="E97" s="1">
        <v>1083.798</v>
      </c>
      <c r="F97" s="1">
        <v>0.1554568</v>
      </c>
      <c r="H97" s="1">
        <v>1083.798</v>
      </c>
      <c r="I97" s="1">
        <v>0.1062868</v>
      </c>
      <c r="K97" s="1">
        <v>1083.798</v>
      </c>
      <c r="L97" s="1">
        <v>0.1443878</v>
      </c>
      <c r="N97" s="1">
        <v>1083.798</v>
      </c>
      <c r="O97" s="1">
        <v>0.173426</v>
      </c>
    </row>
    <row r="98" spans="2:15">
      <c r="B98" s="1">
        <v>1085.727</v>
      </c>
      <c r="C98" s="1">
        <v>0.1038745</v>
      </c>
      <c r="E98" s="1">
        <v>1085.727</v>
      </c>
      <c r="F98" s="1">
        <v>0.1557902</v>
      </c>
      <c r="H98" s="1">
        <v>1085.727</v>
      </c>
      <c r="I98" s="1">
        <v>0.1068849</v>
      </c>
      <c r="K98" s="1">
        <v>1085.727</v>
      </c>
      <c r="L98" s="1">
        <v>0.1449397</v>
      </c>
      <c r="N98" s="1">
        <v>1085.727</v>
      </c>
      <c r="O98" s="1">
        <v>0.1740569</v>
      </c>
    </row>
    <row r="99" spans="2:15">
      <c r="B99" s="1">
        <v>1087.655</v>
      </c>
      <c r="C99" s="1">
        <v>0.1038718</v>
      </c>
      <c r="E99" s="1">
        <v>1087.655</v>
      </c>
      <c r="F99" s="1">
        <v>0.1563025</v>
      </c>
      <c r="H99" s="1">
        <v>1087.655</v>
      </c>
      <c r="I99" s="1">
        <v>0.1072433</v>
      </c>
      <c r="K99" s="1">
        <v>1087.655</v>
      </c>
      <c r="L99" s="1">
        <v>0.1455434</v>
      </c>
      <c r="N99" s="1">
        <v>1087.655</v>
      </c>
      <c r="O99" s="1">
        <v>0.1746644</v>
      </c>
    </row>
    <row r="100" spans="2:15">
      <c r="B100" s="1">
        <v>1089.584</v>
      </c>
      <c r="C100" s="1">
        <v>0.1038909</v>
      </c>
      <c r="E100" s="1">
        <v>1089.584</v>
      </c>
      <c r="F100" s="1">
        <v>0.1568826</v>
      </c>
      <c r="H100" s="1">
        <v>1089.584</v>
      </c>
      <c r="I100" s="1">
        <v>0.1071559</v>
      </c>
      <c r="K100" s="1">
        <v>1089.584</v>
      </c>
      <c r="L100" s="1">
        <v>0.1458328</v>
      </c>
      <c r="N100" s="1">
        <v>1089.584</v>
      </c>
      <c r="O100" s="1">
        <v>0.1752436</v>
      </c>
    </row>
    <row r="101" spans="2:15">
      <c r="B101" s="1">
        <v>1091.512</v>
      </c>
      <c r="C101" s="1">
        <v>0.1040555</v>
      </c>
      <c r="E101" s="1">
        <v>1091.512</v>
      </c>
      <c r="F101" s="1">
        <v>0.1572746</v>
      </c>
      <c r="H101" s="1">
        <v>1091.512</v>
      </c>
      <c r="I101" s="1">
        <v>0.1068191</v>
      </c>
      <c r="K101" s="1">
        <v>1091.512</v>
      </c>
      <c r="L101" s="1">
        <v>0.1459596</v>
      </c>
      <c r="N101" s="1">
        <v>1091.512</v>
      </c>
      <c r="O101" s="1">
        <v>0.1758049</v>
      </c>
    </row>
    <row r="102" spans="2:15">
      <c r="B102" s="1">
        <v>1093.441</v>
      </c>
      <c r="C102" s="1">
        <v>0.104204</v>
      </c>
      <c r="E102" s="1">
        <v>1093.441</v>
      </c>
      <c r="F102" s="1">
        <v>0.1575419</v>
      </c>
      <c r="H102" s="1">
        <v>1093.441</v>
      </c>
      <c r="I102" s="1">
        <v>0.1066017</v>
      </c>
      <c r="K102" s="1">
        <v>1093.441</v>
      </c>
      <c r="L102" s="1">
        <v>0.1461304</v>
      </c>
      <c r="N102" s="1">
        <v>1093.441</v>
      </c>
      <c r="O102" s="1">
        <v>0.176164</v>
      </c>
    </row>
    <row r="103" spans="2:15">
      <c r="B103" s="1">
        <v>1095.369</v>
      </c>
      <c r="C103" s="1">
        <v>0.1044009</v>
      </c>
      <c r="E103" s="1">
        <v>1095.369</v>
      </c>
      <c r="F103" s="1">
        <v>0.1581601</v>
      </c>
      <c r="H103" s="1">
        <v>1095.369</v>
      </c>
      <c r="I103" s="1">
        <v>0.106968</v>
      </c>
      <c r="K103" s="1">
        <v>1095.369</v>
      </c>
      <c r="L103" s="1">
        <v>0.1467339</v>
      </c>
      <c r="N103" s="1">
        <v>1095.369</v>
      </c>
      <c r="O103" s="1">
        <v>0.1767343</v>
      </c>
    </row>
    <row r="104" spans="2:15">
      <c r="B104" s="1">
        <v>1097.298</v>
      </c>
      <c r="C104" s="1">
        <v>0.1045133</v>
      </c>
      <c r="E104" s="1">
        <v>1097.298</v>
      </c>
      <c r="F104" s="1">
        <v>0.1587106</v>
      </c>
      <c r="H104" s="1">
        <v>1097.298</v>
      </c>
      <c r="I104" s="1">
        <v>0.1076869</v>
      </c>
      <c r="K104" s="1">
        <v>1097.298</v>
      </c>
      <c r="L104" s="1">
        <v>0.1471817</v>
      </c>
      <c r="N104" s="1">
        <v>1097.298</v>
      </c>
      <c r="O104" s="1">
        <v>0.1772293</v>
      </c>
    </row>
    <row r="105" spans="2:15">
      <c r="B105" s="1">
        <v>1099.226</v>
      </c>
      <c r="C105" s="1">
        <v>0.1047112</v>
      </c>
      <c r="E105" s="1">
        <v>1099.226</v>
      </c>
      <c r="F105" s="1">
        <v>0.1589803</v>
      </c>
      <c r="H105" s="1">
        <v>1099.226</v>
      </c>
      <c r="I105" s="1">
        <v>0.1083701</v>
      </c>
      <c r="K105" s="1">
        <v>1099.226</v>
      </c>
      <c r="L105" s="1">
        <v>0.147299</v>
      </c>
      <c r="N105" s="1">
        <v>1099.226</v>
      </c>
      <c r="O105" s="1">
        <v>0.1776001</v>
      </c>
    </row>
    <row r="106" spans="2:15">
      <c r="B106" s="1">
        <v>1101.155</v>
      </c>
      <c r="C106" s="1">
        <v>0.1049179</v>
      </c>
      <c r="E106" s="1">
        <v>1101.155</v>
      </c>
      <c r="F106" s="1">
        <v>0.1593772</v>
      </c>
      <c r="H106" s="1">
        <v>1101.155</v>
      </c>
      <c r="I106" s="1">
        <v>0.1087419</v>
      </c>
      <c r="K106" s="1">
        <v>1101.155</v>
      </c>
      <c r="L106" s="1">
        <v>0.1474307</v>
      </c>
      <c r="N106" s="1">
        <v>1101.155</v>
      </c>
      <c r="O106" s="1">
        <v>0.1780937</v>
      </c>
    </row>
    <row r="107" spans="2:15">
      <c r="B107" s="1">
        <v>1103.083</v>
      </c>
      <c r="C107" s="1">
        <v>0.104983</v>
      </c>
      <c r="E107" s="1">
        <v>1103.083</v>
      </c>
      <c r="F107" s="1">
        <v>0.159965</v>
      </c>
      <c r="H107" s="1">
        <v>1103.083</v>
      </c>
      <c r="I107" s="1">
        <v>0.1087293</v>
      </c>
      <c r="K107" s="1">
        <v>1103.083</v>
      </c>
      <c r="L107" s="1">
        <v>0.1477142</v>
      </c>
      <c r="N107" s="1">
        <v>1103.083</v>
      </c>
      <c r="O107" s="1">
        <v>0.178508</v>
      </c>
    </row>
    <row r="108" spans="2:15">
      <c r="B108" s="1">
        <v>1105.012</v>
      </c>
      <c r="C108" s="1">
        <v>0.1049603</v>
      </c>
      <c r="E108" s="1">
        <v>1105.012</v>
      </c>
      <c r="F108" s="1">
        <v>0.1602731</v>
      </c>
      <c r="H108" s="1">
        <v>1105.012</v>
      </c>
      <c r="I108" s="1">
        <v>0.1086116</v>
      </c>
      <c r="K108" s="1">
        <v>1105.012</v>
      </c>
      <c r="L108" s="1">
        <v>0.1479341</v>
      </c>
      <c r="N108" s="1">
        <v>1105.012</v>
      </c>
      <c r="O108" s="1">
        <v>0.1786676</v>
      </c>
    </row>
    <row r="109" spans="2:15">
      <c r="B109" s="1">
        <v>1106.94</v>
      </c>
      <c r="C109" s="1">
        <v>0.1050961</v>
      </c>
      <c r="E109" s="1">
        <v>1106.94</v>
      </c>
      <c r="F109" s="1">
        <v>0.1604634</v>
      </c>
      <c r="H109" s="1">
        <v>1106.94</v>
      </c>
      <c r="I109" s="1">
        <v>0.1090738</v>
      </c>
      <c r="K109" s="1">
        <v>1106.94</v>
      </c>
      <c r="L109" s="1">
        <v>0.1480298</v>
      </c>
      <c r="N109" s="1">
        <v>1106.94</v>
      </c>
      <c r="O109" s="1">
        <v>0.1789642</v>
      </c>
    </row>
    <row r="110" spans="2:15">
      <c r="B110" s="1">
        <v>1108.869</v>
      </c>
      <c r="C110" s="1">
        <v>0.1050805</v>
      </c>
      <c r="E110" s="1">
        <v>1108.869</v>
      </c>
      <c r="F110" s="1">
        <v>0.1608723</v>
      </c>
      <c r="H110" s="1">
        <v>1108.869</v>
      </c>
      <c r="I110" s="1">
        <v>0.1101709</v>
      </c>
      <c r="K110" s="1">
        <v>1108.869</v>
      </c>
      <c r="L110" s="1">
        <v>0.1479607</v>
      </c>
      <c r="N110" s="1">
        <v>1108.869</v>
      </c>
      <c r="O110" s="1">
        <v>0.1792401</v>
      </c>
    </row>
    <row r="111" spans="2:15">
      <c r="B111" s="1">
        <v>1110.797</v>
      </c>
      <c r="C111" s="1">
        <v>0.1050314</v>
      </c>
      <c r="E111" s="1">
        <v>1110.797</v>
      </c>
      <c r="F111" s="1">
        <v>0.1614586</v>
      </c>
      <c r="H111" s="1">
        <v>1110.797</v>
      </c>
      <c r="I111" s="1">
        <v>0.1115395</v>
      </c>
      <c r="K111" s="1">
        <v>1110.797</v>
      </c>
      <c r="L111" s="1">
        <v>0.1479884</v>
      </c>
      <c r="N111" s="1">
        <v>1110.797</v>
      </c>
      <c r="O111" s="1">
        <v>0.1794027</v>
      </c>
    </row>
    <row r="112" spans="2:15">
      <c r="B112" s="1">
        <v>1112.725</v>
      </c>
      <c r="C112" s="1">
        <v>0.1050604</v>
      </c>
      <c r="E112" s="1">
        <v>1112.725</v>
      </c>
      <c r="F112" s="1">
        <v>0.1618078</v>
      </c>
      <c r="H112" s="1">
        <v>1112.725</v>
      </c>
      <c r="I112" s="1">
        <v>0.1126495</v>
      </c>
      <c r="K112" s="1">
        <v>1112.725</v>
      </c>
      <c r="L112" s="1">
        <v>0.1481217</v>
      </c>
      <c r="N112" s="1">
        <v>1112.725</v>
      </c>
      <c r="O112" s="1">
        <v>0.1795131</v>
      </c>
    </row>
    <row r="113" spans="2:15">
      <c r="B113" s="1">
        <v>1114.654</v>
      </c>
      <c r="C113" s="1">
        <v>0.1050922</v>
      </c>
      <c r="E113" s="1">
        <v>1114.654</v>
      </c>
      <c r="F113" s="1">
        <v>0.1618853</v>
      </c>
      <c r="H113" s="1">
        <v>1114.654</v>
      </c>
      <c r="I113" s="1">
        <v>0.1131457</v>
      </c>
      <c r="K113" s="1">
        <v>1114.654</v>
      </c>
      <c r="L113" s="1">
        <v>0.148155</v>
      </c>
      <c r="N113" s="1">
        <v>1114.654</v>
      </c>
      <c r="O113" s="1">
        <v>0.1796149</v>
      </c>
    </row>
    <row r="114" spans="2:15">
      <c r="B114" s="1">
        <v>1116.583</v>
      </c>
      <c r="C114" s="1">
        <v>0.1049194</v>
      </c>
      <c r="E114" s="1">
        <v>1116.583</v>
      </c>
      <c r="F114" s="1">
        <v>0.1619117</v>
      </c>
      <c r="H114" s="1">
        <v>1116.583</v>
      </c>
      <c r="I114" s="1">
        <v>0.1128436</v>
      </c>
      <c r="K114" s="1">
        <v>1116.583</v>
      </c>
      <c r="L114" s="1">
        <v>0.1478283</v>
      </c>
      <c r="N114" s="1">
        <v>1116.583</v>
      </c>
      <c r="O114" s="1">
        <v>0.1795478</v>
      </c>
    </row>
    <row r="115" spans="2:15">
      <c r="B115" s="1">
        <v>1118.511</v>
      </c>
      <c r="C115" s="1">
        <v>0.104763</v>
      </c>
      <c r="E115" s="1">
        <v>1118.511</v>
      </c>
      <c r="F115" s="1">
        <v>0.1619014</v>
      </c>
      <c r="H115" s="1">
        <v>1118.511</v>
      </c>
      <c r="I115" s="1">
        <v>0.1121224</v>
      </c>
      <c r="K115" s="1">
        <v>1118.511</v>
      </c>
      <c r="L115" s="1">
        <v>0.1474752</v>
      </c>
      <c r="N115" s="1">
        <v>1118.511</v>
      </c>
      <c r="O115" s="1">
        <v>0.1794419</v>
      </c>
    </row>
    <row r="116" spans="2:15">
      <c r="B116" s="1">
        <v>1120.439</v>
      </c>
      <c r="C116" s="1">
        <v>0.1047773</v>
      </c>
      <c r="E116" s="1">
        <v>1120.439</v>
      </c>
      <c r="F116" s="1">
        <v>0.1615933</v>
      </c>
      <c r="H116" s="1">
        <v>1120.439</v>
      </c>
      <c r="I116" s="1">
        <v>0.1115035</v>
      </c>
      <c r="K116" s="1">
        <v>1120.439</v>
      </c>
      <c r="L116" s="1">
        <v>0.147327</v>
      </c>
      <c r="N116" s="1">
        <v>1120.439</v>
      </c>
      <c r="O116" s="1">
        <v>0.1793426</v>
      </c>
    </row>
    <row r="117" spans="2:15">
      <c r="B117" s="1">
        <v>1122.368</v>
      </c>
      <c r="C117" s="1">
        <v>0.1047536</v>
      </c>
      <c r="E117" s="1">
        <v>1122.368</v>
      </c>
      <c r="F117" s="1">
        <v>0.1611477</v>
      </c>
      <c r="H117" s="1">
        <v>1122.368</v>
      </c>
      <c r="I117" s="1">
        <v>0.1110378</v>
      </c>
      <c r="K117" s="1">
        <v>1122.368</v>
      </c>
      <c r="L117" s="1">
        <v>0.1471287</v>
      </c>
      <c r="N117" s="1">
        <v>1122.368</v>
      </c>
      <c r="O117" s="1">
        <v>0.1790681</v>
      </c>
    </row>
    <row r="118" spans="2:15">
      <c r="B118" s="1">
        <v>1124.296</v>
      </c>
      <c r="C118" s="1">
        <v>0.104405</v>
      </c>
      <c r="E118" s="1">
        <v>1124.296</v>
      </c>
      <c r="F118" s="1">
        <v>0.1607139</v>
      </c>
      <c r="H118" s="1">
        <v>1124.296</v>
      </c>
      <c r="I118" s="1">
        <v>0.1103779</v>
      </c>
      <c r="K118" s="1">
        <v>1124.296</v>
      </c>
      <c r="L118" s="1">
        <v>0.146549</v>
      </c>
      <c r="N118" s="1">
        <v>1124.296</v>
      </c>
      <c r="O118" s="1">
        <v>0.1785332</v>
      </c>
    </row>
    <row r="119" spans="2:15">
      <c r="B119" s="1">
        <v>1126.225</v>
      </c>
      <c r="C119" s="1">
        <v>0.1041074</v>
      </c>
      <c r="E119" s="1">
        <v>1126.225</v>
      </c>
      <c r="F119" s="1">
        <v>0.1602511</v>
      </c>
      <c r="H119" s="1">
        <v>1126.225</v>
      </c>
      <c r="I119" s="1">
        <v>0.1094514</v>
      </c>
      <c r="K119" s="1">
        <v>1126.225</v>
      </c>
      <c r="L119" s="1">
        <v>0.1459263</v>
      </c>
      <c r="N119" s="1">
        <v>1126.225</v>
      </c>
      <c r="O119" s="1">
        <v>0.1780261</v>
      </c>
    </row>
    <row r="120" spans="2:15">
      <c r="B120" s="1">
        <v>1128.153</v>
      </c>
      <c r="C120" s="1">
        <v>0.1038291</v>
      </c>
      <c r="E120" s="1">
        <v>1128.153</v>
      </c>
      <c r="F120" s="1">
        <v>0.1595982</v>
      </c>
      <c r="H120" s="1">
        <v>1128.153</v>
      </c>
      <c r="I120" s="1">
        <v>0.1082992</v>
      </c>
      <c r="K120" s="1">
        <v>1128.153</v>
      </c>
      <c r="L120" s="1">
        <v>0.1453308</v>
      </c>
      <c r="N120" s="1">
        <v>1128.153</v>
      </c>
      <c r="O120" s="1">
        <v>0.1774461</v>
      </c>
    </row>
    <row r="121" spans="2:15">
      <c r="B121" s="1">
        <v>1130.082</v>
      </c>
      <c r="C121" s="1">
        <v>0.1033782</v>
      </c>
      <c r="E121" s="1">
        <v>1130.082</v>
      </c>
      <c r="F121" s="1">
        <v>0.1589019</v>
      </c>
      <c r="H121" s="1">
        <v>1130.082</v>
      </c>
      <c r="I121" s="1">
        <v>0.107244</v>
      </c>
      <c r="K121" s="1">
        <v>1130.082</v>
      </c>
      <c r="L121" s="1">
        <v>0.1447593</v>
      </c>
      <c r="N121" s="1">
        <v>1130.082</v>
      </c>
      <c r="O121" s="1">
        <v>0.1767875</v>
      </c>
    </row>
    <row r="122" spans="2:15">
      <c r="B122" s="1">
        <v>1132.01</v>
      </c>
      <c r="C122" s="1">
        <v>0.1027492</v>
      </c>
      <c r="E122" s="1">
        <v>1132.01</v>
      </c>
      <c r="F122" s="1">
        <v>0.1583984</v>
      </c>
      <c r="H122" s="1">
        <v>1132.01</v>
      </c>
      <c r="I122" s="1">
        <v>0.1066288</v>
      </c>
      <c r="K122" s="1">
        <v>1132.01</v>
      </c>
      <c r="L122" s="1">
        <v>0.1440754</v>
      </c>
      <c r="N122" s="1">
        <v>1132.01</v>
      </c>
      <c r="O122" s="1">
        <v>0.176107</v>
      </c>
    </row>
    <row r="123" spans="2:15">
      <c r="B123" s="1">
        <v>1133.939</v>
      </c>
      <c r="C123" s="1">
        <v>0.1022603</v>
      </c>
      <c r="E123" s="1">
        <v>1133.939</v>
      </c>
      <c r="F123" s="1">
        <v>0.1578348</v>
      </c>
      <c r="H123" s="1">
        <v>1133.939</v>
      </c>
      <c r="I123" s="1">
        <v>0.1064796</v>
      </c>
      <c r="K123" s="1">
        <v>1133.939</v>
      </c>
      <c r="L123" s="1">
        <v>0.1432094</v>
      </c>
      <c r="N123" s="1">
        <v>1133.939</v>
      </c>
      <c r="O123" s="1">
        <v>0.1754183</v>
      </c>
    </row>
    <row r="124" spans="2:15">
      <c r="B124" s="1">
        <v>1135.867</v>
      </c>
      <c r="C124" s="1">
        <v>0.1018669</v>
      </c>
      <c r="E124" s="1">
        <v>1135.867</v>
      </c>
      <c r="F124" s="1">
        <v>0.1570482</v>
      </c>
      <c r="H124" s="1">
        <v>1135.867</v>
      </c>
      <c r="I124" s="1">
        <v>0.1064683</v>
      </c>
      <c r="K124" s="1">
        <v>1135.867</v>
      </c>
      <c r="L124" s="1">
        <v>0.1423876</v>
      </c>
      <c r="N124" s="1">
        <v>1135.867</v>
      </c>
      <c r="O124" s="1">
        <v>0.1747136</v>
      </c>
    </row>
    <row r="125" spans="2:15">
      <c r="B125" s="1">
        <v>1137.796</v>
      </c>
      <c r="C125" s="1">
        <v>0.1014819</v>
      </c>
      <c r="E125" s="1">
        <v>1137.796</v>
      </c>
      <c r="F125" s="1">
        <v>0.1565258</v>
      </c>
      <c r="H125" s="1">
        <v>1137.796</v>
      </c>
      <c r="I125" s="1">
        <v>0.1062384</v>
      </c>
      <c r="K125" s="1">
        <v>1137.796</v>
      </c>
      <c r="L125" s="1">
        <v>0.1418431</v>
      </c>
      <c r="N125" s="1">
        <v>1137.796</v>
      </c>
      <c r="O125" s="1">
        <v>0.1741437</v>
      </c>
    </row>
    <row r="126" spans="2:15">
      <c r="B126" s="1">
        <v>1139.724</v>
      </c>
      <c r="C126" s="1">
        <v>0.1009963</v>
      </c>
      <c r="E126" s="1">
        <v>1139.724</v>
      </c>
      <c r="F126" s="1">
        <v>0.1562247</v>
      </c>
      <c r="H126" s="1">
        <v>1139.724</v>
      </c>
      <c r="I126" s="1">
        <v>0.1056762</v>
      </c>
      <c r="K126" s="1">
        <v>1139.724</v>
      </c>
      <c r="L126" s="1">
        <v>0.1413206</v>
      </c>
      <c r="N126" s="1">
        <v>1139.724</v>
      </c>
      <c r="O126" s="1">
        <v>0.1736028</v>
      </c>
    </row>
    <row r="127" spans="2:15">
      <c r="B127" s="1">
        <v>1141.653</v>
      </c>
      <c r="C127" s="1">
        <v>0.1006927</v>
      </c>
      <c r="E127" s="1">
        <v>1141.653</v>
      </c>
      <c r="F127" s="1">
        <v>0.155792</v>
      </c>
      <c r="H127" s="1">
        <v>1141.653</v>
      </c>
      <c r="I127" s="1">
        <v>0.105196</v>
      </c>
      <c r="K127" s="1">
        <v>1141.653</v>
      </c>
      <c r="L127" s="1">
        <v>0.1406898</v>
      </c>
      <c r="N127" s="1">
        <v>1141.653</v>
      </c>
      <c r="O127" s="1">
        <v>0.1730494</v>
      </c>
    </row>
    <row r="128" spans="2:15">
      <c r="B128" s="1">
        <v>1143.581</v>
      </c>
      <c r="C128" s="1">
        <v>0.1004588</v>
      </c>
      <c r="E128" s="1">
        <v>1143.581</v>
      </c>
      <c r="F128" s="1">
        <v>0.155322</v>
      </c>
      <c r="H128" s="1">
        <v>1143.581</v>
      </c>
      <c r="I128" s="1">
        <v>0.1051155</v>
      </c>
      <c r="K128" s="1">
        <v>1143.581</v>
      </c>
      <c r="L128" s="1">
        <v>0.1400302</v>
      </c>
      <c r="N128" s="1">
        <v>1143.581</v>
      </c>
      <c r="O128" s="1">
        <v>0.1725554</v>
      </c>
    </row>
    <row r="129" spans="2:15">
      <c r="B129" s="1">
        <v>1145.51</v>
      </c>
      <c r="C129" s="1">
        <v>0.1001915</v>
      </c>
      <c r="E129" s="1">
        <v>1145.51</v>
      </c>
      <c r="F129" s="1">
        <v>0.1551069</v>
      </c>
      <c r="H129" s="1">
        <v>1145.51</v>
      </c>
      <c r="I129" s="1">
        <v>0.1055193</v>
      </c>
      <c r="K129" s="1">
        <v>1145.51</v>
      </c>
      <c r="L129" s="1">
        <v>0.1395202</v>
      </c>
      <c r="N129" s="1">
        <v>1145.51</v>
      </c>
      <c r="O129" s="1">
        <v>0.172125</v>
      </c>
    </row>
    <row r="130" spans="2:15">
      <c r="B130" s="1">
        <v>1147.438</v>
      </c>
      <c r="C130" s="1">
        <v>0.09977089</v>
      </c>
      <c r="E130" s="1">
        <v>1147.438</v>
      </c>
      <c r="F130" s="1">
        <v>0.1549138</v>
      </c>
      <c r="H130" s="1">
        <v>1147.438</v>
      </c>
      <c r="I130" s="1">
        <v>0.1061926</v>
      </c>
      <c r="K130" s="1">
        <v>1147.438</v>
      </c>
      <c r="L130" s="1">
        <v>0.1390071</v>
      </c>
      <c r="N130" s="1">
        <v>1147.438</v>
      </c>
      <c r="O130" s="1">
        <v>0.1715919</v>
      </c>
    </row>
    <row r="131" spans="2:15">
      <c r="B131" s="1">
        <v>1149.366</v>
      </c>
      <c r="C131" s="1">
        <v>0.09944957</v>
      </c>
      <c r="E131" s="1">
        <v>1149.366</v>
      </c>
      <c r="F131" s="1">
        <v>0.1545068</v>
      </c>
      <c r="H131" s="1">
        <v>1149.366</v>
      </c>
      <c r="I131" s="1">
        <v>0.1067944</v>
      </c>
      <c r="K131" s="1">
        <v>1149.366</v>
      </c>
      <c r="L131" s="1">
        <v>0.1384004</v>
      </c>
      <c r="N131" s="1">
        <v>1149.366</v>
      </c>
      <c r="O131" s="1">
        <v>0.171071</v>
      </c>
    </row>
    <row r="132" spans="2:15">
      <c r="B132" s="1">
        <v>1151.295</v>
      </c>
      <c r="C132" s="1">
        <v>0.09916399</v>
      </c>
      <c r="E132" s="1">
        <v>1151.295</v>
      </c>
      <c r="F132" s="1">
        <v>0.1540359</v>
      </c>
      <c r="H132" s="1">
        <v>1151.295</v>
      </c>
      <c r="I132" s="1">
        <v>0.1070392</v>
      </c>
      <c r="K132" s="1">
        <v>1151.295</v>
      </c>
      <c r="L132" s="1">
        <v>0.1376741</v>
      </c>
      <c r="N132" s="1">
        <v>1151.295</v>
      </c>
      <c r="O132" s="1">
        <v>0.1705357</v>
      </c>
    </row>
    <row r="133" spans="2:15">
      <c r="B133" s="1">
        <v>1153.223</v>
      </c>
      <c r="C133" s="1">
        <v>0.09877927</v>
      </c>
      <c r="E133" s="1">
        <v>1153.223</v>
      </c>
      <c r="F133" s="1">
        <v>0.1537783</v>
      </c>
      <c r="H133" s="1">
        <v>1153.223</v>
      </c>
      <c r="I133" s="1">
        <v>0.1070073</v>
      </c>
      <c r="K133" s="1">
        <v>1153.223</v>
      </c>
      <c r="L133" s="1">
        <v>0.137001</v>
      </c>
      <c r="N133" s="1">
        <v>1153.223</v>
      </c>
      <c r="O133" s="1">
        <v>0.1700071</v>
      </c>
    </row>
    <row r="134" spans="2:15">
      <c r="B134" s="1">
        <v>1155.152</v>
      </c>
      <c r="C134" s="1">
        <v>0.09826877</v>
      </c>
      <c r="E134" s="1">
        <v>1155.152</v>
      </c>
      <c r="F134" s="1">
        <v>0.153466</v>
      </c>
      <c r="H134" s="1">
        <v>1155.152</v>
      </c>
      <c r="I134" s="1">
        <v>0.106866</v>
      </c>
      <c r="K134" s="1">
        <v>1155.152</v>
      </c>
      <c r="L134" s="1">
        <v>0.1363307</v>
      </c>
      <c r="N134" s="1">
        <v>1155.152</v>
      </c>
      <c r="O134" s="1">
        <v>0.1693858</v>
      </c>
    </row>
    <row r="135" spans="2:15">
      <c r="B135" s="1">
        <v>1157.08</v>
      </c>
      <c r="C135" s="1">
        <v>0.0979912</v>
      </c>
      <c r="E135" s="1">
        <v>1157.08</v>
      </c>
      <c r="F135" s="1">
        <v>0.1529792</v>
      </c>
      <c r="H135" s="1">
        <v>1157.08</v>
      </c>
      <c r="I135" s="1">
        <v>0.1068294</v>
      </c>
      <c r="K135" s="1">
        <v>1157.08</v>
      </c>
      <c r="L135" s="1">
        <v>0.1357548</v>
      </c>
      <c r="N135" s="1">
        <v>1157.08</v>
      </c>
      <c r="O135" s="1">
        <v>0.1688679</v>
      </c>
    </row>
    <row r="136" spans="2:15">
      <c r="B136" s="1">
        <v>1159.009</v>
      </c>
      <c r="C136" s="1">
        <v>0.09771484</v>
      </c>
      <c r="E136" s="1">
        <v>1159.009</v>
      </c>
      <c r="F136" s="1">
        <v>0.1524439</v>
      </c>
      <c r="H136" s="1">
        <v>1159.009</v>
      </c>
      <c r="I136" s="1">
        <v>0.1067544</v>
      </c>
      <c r="K136" s="1">
        <v>1159.009</v>
      </c>
      <c r="L136" s="1">
        <v>0.1350763</v>
      </c>
      <c r="N136" s="1">
        <v>1159.009</v>
      </c>
      <c r="O136" s="1">
        <v>0.1683007</v>
      </c>
    </row>
    <row r="137" spans="2:15">
      <c r="B137" s="1">
        <v>1160.937</v>
      </c>
      <c r="C137" s="1">
        <v>0.0973622</v>
      </c>
      <c r="E137" s="1">
        <v>1160.937</v>
      </c>
      <c r="F137" s="1">
        <v>0.1520436</v>
      </c>
      <c r="H137" s="1">
        <v>1160.937</v>
      </c>
      <c r="I137" s="1">
        <v>0.1065286</v>
      </c>
      <c r="K137" s="1">
        <v>1160.937</v>
      </c>
      <c r="L137" s="1">
        <v>0.1343466</v>
      </c>
      <c r="N137" s="1">
        <v>1160.937</v>
      </c>
      <c r="O137" s="1">
        <v>0.1676748</v>
      </c>
    </row>
    <row r="138" spans="2:15">
      <c r="B138" s="1">
        <v>1162.866</v>
      </c>
      <c r="C138" s="1">
        <v>0.09701647</v>
      </c>
      <c r="E138" s="1">
        <v>1162.866</v>
      </c>
      <c r="F138" s="1">
        <v>0.151562</v>
      </c>
      <c r="H138" s="1">
        <v>1162.866</v>
      </c>
      <c r="I138" s="1">
        <v>0.1059816</v>
      </c>
      <c r="K138" s="1">
        <v>1162.866</v>
      </c>
      <c r="L138" s="1">
        <v>0.1337356</v>
      </c>
      <c r="N138" s="1">
        <v>1162.866</v>
      </c>
      <c r="O138" s="1">
        <v>0.1671288</v>
      </c>
    </row>
    <row r="139" spans="2:15">
      <c r="B139" s="1">
        <v>1164.794</v>
      </c>
      <c r="C139" s="1">
        <v>0.09680205</v>
      </c>
      <c r="E139" s="1">
        <v>1164.794</v>
      </c>
      <c r="F139" s="1">
        <v>0.1510021</v>
      </c>
      <c r="H139" s="1">
        <v>1164.794</v>
      </c>
      <c r="I139" s="1">
        <v>0.1051823</v>
      </c>
      <c r="K139" s="1">
        <v>1164.794</v>
      </c>
      <c r="L139" s="1">
        <v>0.1333315</v>
      </c>
      <c r="N139" s="1">
        <v>1164.794</v>
      </c>
      <c r="O139" s="1">
        <v>0.1667376</v>
      </c>
    </row>
    <row r="140" spans="2:15">
      <c r="B140" s="1">
        <v>1166.723</v>
      </c>
      <c r="C140" s="1">
        <v>0.09650704</v>
      </c>
      <c r="E140" s="1">
        <v>1166.723</v>
      </c>
      <c r="F140" s="1">
        <v>0.1505052</v>
      </c>
      <c r="H140" s="1">
        <v>1166.723</v>
      </c>
      <c r="I140" s="1">
        <v>0.1043733</v>
      </c>
      <c r="K140" s="1">
        <v>1166.723</v>
      </c>
      <c r="L140" s="1">
        <v>0.1328349</v>
      </c>
      <c r="N140" s="1">
        <v>1166.723</v>
      </c>
      <c r="O140" s="1">
        <v>0.1662379</v>
      </c>
    </row>
    <row r="141" spans="2:15">
      <c r="B141" s="1">
        <v>1168.651</v>
      </c>
      <c r="C141" s="1">
        <v>0.09622708</v>
      </c>
      <c r="E141" s="1">
        <v>1168.651</v>
      </c>
      <c r="F141" s="1">
        <v>0.1501827</v>
      </c>
      <c r="H141" s="1">
        <v>1168.651</v>
      </c>
      <c r="I141" s="1">
        <v>0.1040125</v>
      </c>
      <c r="K141" s="1">
        <v>1168.651</v>
      </c>
      <c r="L141" s="1">
        <v>0.1323575</v>
      </c>
      <c r="N141" s="1">
        <v>1168.651</v>
      </c>
      <c r="O141" s="1">
        <v>0.1658496</v>
      </c>
    </row>
    <row r="142" spans="2:15">
      <c r="B142" s="1">
        <v>1170.58</v>
      </c>
      <c r="C142" s="1">
        <v>0.09597362</v>
      </c>
      <c r="E142" s="1">
        <v>1170.58</v>
      </c>
      <c r="F142" s="1">
        <v>0.1497348</v>
      </c>
      <c r="H142" s="1">
        <v>1170.58</v>
      </c>
      <c r="I142" s="1">
        <v>0.1040828</v>
      </c>
      <c r="K142" s="1">
        <v>1170.58</v>
      </c>
      <c r="L142" s="1">
        <v>0.1319199</v>
      </c>
      <c r="N142" s="1">
        <v>1170.58</v>
      </c>
      <c r="O142" s="1">
        <v>0.1655729</v>
      </c>
    </row>
    <row r="143" spans="2:15">
      <c r="B143" s="1">
        <v>1172.508</v>
      </c>
      <c r="C143" s="1">
        <v>0.09586746</v>
      </c>
      <c r="E143" s="1">
        <v>1172.508</v>
      </c>
      <c r="F143" s="1">
        <v>0.1493411</v>
      </c>
      <c r="H143" s="1">
        <v>1172.508</v>
      </c>
      <c r="I143" s="1">
        <v>0.1043783</v>
      </c>
      <c r="K143" s="1">
        <v>1172.508</v>
      </c>
      <c r="L143" s="1">
        <v>0.131687</v>
      </c>
      <c r="N143" s="1">
        <v>1172.508</v>
      </c>
      <c r="O143" s="1">
        <v>0.1654356</v>
      </c>
    </row>
    <row r="144" spans="2:15">
      <c r="B144" s="1">
        <v>1174.437</v>
      </c>
      <c r="C144" s="1">
        <v>0.09567814</v>
      </c>
      <c r="E144" s="1">
        <v>1174.437</v>
      </c>
      <c r="F144" s="1">
        <v>0.1491124</v>
      </c>
      <c r="H144" s="1">
        <v>1174.437</v>
      </c>
      <c r="I144" s="1">
        <v>0.104422</v>
      </c>
      <c r="K144" s="1">
        <v>1174.437</v>
      </c>
      <c r="L144" s="1">
        <v>0.1314828</v>
      </c>
      <c r="N144" s="1">
        <v>1174.437</v>
      </c>
      <c r="O144" s="1">
        <v>0.1652263</v>
      </c>
    </row>
    <row r="145" spans="2:15">
      <c r="B145" s="1">
        <v>1176.365</v>
      </c>
      <c r="C145" s="1">
        <v>0.09551887</v>
      </c>
      <c r="E145" s="1">
        <v>1176.365</v>
      </c>
      <c r="F145" s="1">
        <v>0.1489822</v>
      </c>
      <c r="H145" s="1">
        <v>1176.365</v>
      </c>
      <c r="I145" s="1">
        <v>0.1041072</v>
      </c>
      <c r="K145" s="1">
        <v>1176.365</v>
      </c>
      <c r="L145" s="1">
        <v>0.1312019</v>
      </c>
      <c r="N145" s="1">
        <v>1176.365</v>
      </c>
      <c r="O145" s="1">
        <v>0.1649587</v>
      </c>
    </row>
    <row r="146" spans="2:15">
      <c r="B146" s="1">
        <v>1178.293</v>
      </c>
      <c r="C146" s="1">
        <v>0.0953997</v>
      </c>
      <c r="E146" s="1">
        <v>1178.293</v>
      </c>
      <c r="F146" s="1">
        <v>0.148702</v>
      </c>
      <c r="H146" s="1">
        <v>1178.293</v>
      </c>
      <c r="I146" s="1">
        <v>0.1035442</v>
      </c>
      <c r="K146" s="1">
        <v>1178.293</v>
      </c>
      <c r="L146" s="1">
        <v>0.130855</v>
      </c>
      <c r="N146" s="1">
        <v>1178.293</v>
      </c>
      <c r="O146" s="1">
        <v>0.16475</v>
      </c>
    </row>
    <row r="147" spans="2:15">
      <c r="B147" s="1">
        <v>1180.222</v>
      </c>
      <c r="C147" s="1">
        <v>0.0953434</v>
      </c>
      <c r="E147" s="1">
        <v>1180.222</v>
      </c>
      <c r="F147" s="1">
        <v>0.1484665</v>
      </c>
      <c r="H147" s="1">
        <v>1180.222</v>
      </c>
      <c r="I147" s="1">
        <v>0.1031035</v>
      </c>
      <c r="K147" s="1">
        <v>1180.222</v>
      </c>
      <c r="L147" s="1">
        <v>0.1306514</v>
      </c>
      <c r="N147" s="1">
        <v>1180.222</v>
      </c>
      <c r="O147" s="1">
        <v>0.1647285</v>
      </c>
    </row>
    <row r="148" spans="2:15">
      <c r="B148" s="1">
        <v>1182.15</v>
      </c>
      <c r="C148" s="1">
        <v>0.09519416</v>
      </c>
      <c r="E148" s="1">
        <v>1182.15</v>
      </c>
      <c r="F148" s="1">
        <v>0.1484074</v>
      </c>
      <c r="H148" s="1">
        <v>1182.15</v>
      </c>
      <c r="I148" s="1">
        <v>0.1029912</v>
      </c>
      <c r="K148" s="1">
        <v>1182.15</v>
      </c>
      <c r="L148" s="1">
        <v>0.1305543</v>
      </c>
      <c r="N148" s="1">
        <v>1182.15</v>
      </c>
      <c r="O148" s="1">
        <v>0.1647272</v>
      </c>
    </row>
    <row r="149" spans="2:15">
      <c r="B149" s="1">
        <v>1184.079</v>
      </c>
      <c r="C149" s="1">
        <v>0.09514078</v>
      </c>
      <c r="E149" s="1">
        <v>1184.079</v>
      </c>
      <c r="F149" s="1">
        <v>0.1482918</v>
      </c>
      <c r="H149" s="1">
        <v>1184.079</v>
      </c>
      <c r="I149" s="1">
        <v>0.1030648</v>
      </c>
      <c r="K149" s="1">
        <v>1184.079</v>
      </c>
      <c r="L149" s="1">
        <v>0.1305364</v>
      </c>
      <c r="N149" s="1">
        <v>1184.079</v>
      </c>
      <c r="O149" s="1">
        <v>0.1647339</v>
      </c>
    </row>
    <row r="150" spans="2:15">
      <c r="B150" s="1">
        <v>1186.007</v>
      </c>
      <c r="C150" s="1">
        <v>0.09512854</v>
      </c>
      <c r="E150" s="1">
        <v>1186.007</v>
      </c>
      <c r="F150" s="1">
        <v>0.1480377</v>
      </c>
      <c r="H150" s="1">
        <v>1186.007</v>
      </c>
      <c r="I150" s="1">
        <v>0.1028885</v>
      </c>
      <c r="K150" s="1">
        <v>1186.007</v>
      </c>
      <c r="L150" s="1">
        <v>0.1304056</v>
      </c>
      <c r="N150" s="1">
        <v>1186.007</v>
      </c>
      <c r="O150" s="1">
        <v>0.1647318</v>
      </c>
    </row>
    <row r="151" spans="2:15">
      <c r="B151" s="1">
        <v>1187.936</v>
      </c>
      <c r="C151" s="1">
        <v>0.09513872</v>
      </c>
      <c r="E151" s="1">
        <v>1187.936</v>
      </c>
      <c r="F151" s="1">
        <v>0.1480821</v>
      </c>
      <c r="H151" s="1">
        <v>1187.936</v>
      </c>
      <c r="I151" s="1">
        <v>0.1023883</v>
      </c>
      <c r="K151" s="1">
        <v>1187.936</v>
      </c>
      <c r="L151" s="1">
        <v>0.1303089</v>
      </c>
      <c r="N151" s="1">
        <v>1187.936</v>
      </c>
      <c r="O151" s="1">
        <v>0.1649132</v>
      </c>
    </row>
    <row r="152" spans="2:15">
      <c r="B152" s="1">
        <v>1189.864</v>
      </c>
      <c r="C152" s="1">
        <v>0.0950251</v>
      </c>
      <c r="E152" s="1">
        <v>1189.864</v>
      </c>
      <c r="F152" s="1">
        <v>0.1483342</v>
      </c>
      <c r="H152" s="1">
        <v>1189.864</v>
      </c>
      <c r="I152" s="1">
        <v>0.1016668</v>
      </c>
      <c r="K152" s="1">
        <v>1189.864</v>
      </c>
      <c r="L152" s="1">
        <v>0.1302492</v>
      </c>
      <c r="N152" s="1">
        <v>1189.864</v>
      </c>
      <c r="O152" s="1">
        <v>0.1650958</v>
      </c>
    </row>
    <row r="153" spans="2:15">
      <c r="B153" s="1">
        <v>1191.793</v>
      </c>
      <c r="C153" s="1">
        <v>0.09499174</v>
      </c>
      <c r="E153" s="1">
        <v>1191.793</v>
      </c>
      <c r="F153" s="1">
        <v>0.1484044</v>
      </c>
      <c r="H153" s="1">
        <v>1191.793</v>
      </c>
      <c r="I153" s="1">
        <v>0.1010003</v>
      </c>
      <c r="K153" s="1">
        <v>1191.793</v>
      </c>
      <c r="L153" s="1">
        <v>0.1303123</v>
      </c>
      <c r="N153" s="1">
        <v>1191.793</v>
      </c>
      <c r="O153" s="1">
        <v>0.1652755</v>
      </c>
    </row>
    <row r="154" spans="2:15">
      <c r="B154" s="1">
        <v>1193.721</v>
      </c>
      <c r="C154" s="1">
        <v>0.09501182</v>
      </c>
      <c r="E154" s="1">
        <v>1193.721</v>
      </c>
      <c r="F154" s="1">
        <v>0.148336</v>
      </c>
      <c r="H154" s="1">
        <v>1193.721</v>
      </c>
      <c r="I154" s="1">
        <v>0.1006536</v>
      </c>
      <c r="K154" s="1">
        <v>1193.721</v>
      </c>
      <c r="L154" s="1">
        <v>0.130345</v>
      </c>
      <c r="N154" s="1">
        <v>1193.721</v>
      </c>
      <c r="O154" s="1">
        <v>0.1653783</v>
      </c>
    </row>
    <row r="155" spans="2:15">
      <c r="B155" s="1">
        <v>1195.65</v>
      </c>
      <c r="C155" s="1">
        <v>0.0950404</v>
      </c>
      <c r="E155" s="1">
        <v>1195.65</v>
      </c>
      <c r="F155" s="1">
        <v>0.1485381</v>
      </c>
      <c r="H155" s="1">
        <v>1195.65</v>
      </c>
      <c r="I155" s="1">
        <v>0.1008257</v>
      </c>
      <c r="K155" s="1">
        <v>1195.65</v>
      </c>
      <c r="L155" s="1">
        <v>0.1303981</v>
      </c>
      <c r="N155" s="1">
        <v>1195.65</v>
      </c>
      <c r="O155" s="1">
        <v>0.1656548</v>
      </c>
    </row>
    <row r="156" spans="2:15">
      <c r="B156" s="1">
        <v>1197.578</v>
      </c>
      <c r="C156" s="1">
        <v>0.09496048</v>
      </c>
      <c r="E156" s="1">
        <v>1197.578</v>
      </c>
      <c r="F156" s="1">
        <v>0.1488309</v>
      </c>
      <c r="H156" s="1">
        <v>1197.578</v>
      </c>
      <c r="I156" s="1">
        <v>0.1011678</v>
      </c>
      <c r="K156" s="1">
        <v>1197.578</v>
      </c>
      <c r="L156" s="1">
        <v>0.1304786</v>
      </c>
      <c r="N156" s="1">
        <v>1197.578</v>
      </c>
      <c r="O156" s="1">
        <v>0.1661138</v>
      </c>
    </row>
    <row r="157" spans="2:15">
      <c r="B157" s="1">
        <v>1199.507</v>
      </c>
      <c r="C157" s="1">
        <v>0.0950465</v>
      </c>
      <c r="E157" s="1">
        <v>1199.507</v>
      </c>
      <c r="F157" s="1">
        <v>0.1490266</v>
      </c>
      <c r="H157" s="1">
        <v>1199.507</v>
      </c>
      <c r="I157" s="1">
        <v>0.1012632</v>
      </c>
      <c r="K157" s="1">
        <v>1199.507</v>
      </c>
      <c r="L157" s="1">
        <v>0.1306036</v>
      </c>
      <c r="N157" s="1">
        <v>1199.507</v>
      </c>
      <c r="O157" s="1">
        <v>0.1664605</v>
      </c>
    </row>
    <row r="158" spans="2:15">
      <c r="B158" s="1">
        <v>1201.435</v>
      </c>
      <c r="C158" s="1">
        <v>0.09519697</v>
      </c>
      <c r="E158" s="1">
        <v>1201.435</v>
      </c>
      <c r="F158" s="1">
        <v>0.1492386</v>
      </c>
      <c r="H158" s="1">
        <v>1201.435</v>
      </c>
      <c r="I158" s="1">
        <v>0.1010502</v>
      </c>
      <c r="K158" s="1">
        <v>1201.435</v>
      </c>
      <c r="L158" s="1">
        <v>0.1307507</v>
      </c>
      <c r="N158" s="1">
        <v>1201.435</v>
      </c>
      <c r="O158" s="1">
        <v>0.1666754</v>
      </c>
    </row>
    <row r="159" spans="2:15">
      <c r="B159" s="1">
        <v>1203.364</v>
      </c>
      <c r="C159" s="1">
        <v>0.09527008</v>
      </c>
      <c r="E159" s="1">
        <v>1203.364</v>
      </c>
      <c r="F159" s="1">
        <v>0.1496111</v>
      </c>
      <c r="H159" s="1">
        <v>1203.364</v>
      </c>
      <c r="I159" s="1">
        <v>0.1007901</v>
      </c>
      <c r="K159" s="1">
        <v>1203.364</v>
      </c>
      <c r="L159" s="1">
        <v>0.1309575</v>
      </c>
      <c r="N159" s="1">
        <v>1203.364</v>
      </c>
      <c r="O159" s="1">
        <v>0.1669771</v>
      </c>
    </row>
    <row r="160" spans="2:15">
      <c r="B160" s="1">
        <v>1205.292</v>
      </c>
      <c r="C160" s="1">
        <v>0.09528098</v>
      </c>
      <c r="E160" s="1">
        <v>1205.292</v>
      </c>
      <c r="F160" s="1">
        <v>0.1499364</v>
      </c>
      <c r="H160" s="1">
        <v>1205.292</v>
      </c>
      <c r="I160" s="1">
        <v>0.1007568</v>
      </c>
      <c r="K160" s="1">
        <v>1205.292</v>
      </c>
      <c r="L160" s="1">
        <v>0.1310734</v>
      </c>
      <c r="N160" s="1">
        <v>1205.292</v>
      </c>
      <c r="O160" s="1">
        <v>0.1673863</v>
      </c>
    </row>
    <row r="161" spans="2:15">
      <c r="B161" s="1">
        <v>1207.22</v>
      </c>
      <c r="C161" s="1">
        <v>0.09554897</v>
      </c>
      <c r="E161" s="1">
        <v>1207.22</v>
      </c>
      <c r="F161" s="1">
        <v>0.1502342</v>
      </c>
      <c r="H161" s="1">
        <v>1207.22</v>
      </c>
      <c r="I161" s="1">
        <v>0.1011836</v>
      </c>
      <c r="K161" s="1">
        <v>1207.22</v>
      </c>
      <c r="L161" s="1">
        <v>0.1312654</v>
      </c>
      <c r="N161" s="1">
        <v>1207.22</v>
      </c>
      <c r="O161" s="1">
        <v>0.1679067</v>
      </c>
    </row>
    <row r="162" spans="2:15">
      <c r="B162" s="1">
        <v>1209.149</v>
      </c>
      <c r="C162" s="1">
        <v>0.09575914</v>
      </c>
      <c r="E162" s="1">
        <v>1209.149</v>
      </c>
      <c r="F162" s="1">
        <v>0.1506234</v>
      </c>
      <c r="H162" s="1">
        <v>1209.149</v>
      </c>
      <c r="I162" s="1">
        <v>0.101788</v>
      </c>
      <c r="K162" s="1">
        <v>1209.149</v>
      </c>
      <c r="L162" s="1">
        <v>0.131452</v>
      </c>
      <c r="N162" s="1">
        <v>1209.149</v>
      </c>
      <c r="O162" s="1">
        <v>0.168257</v>
      </c>
    </row>
    <row r="163" spans="2:15">
      <c r="B163" s="1">
        <v>1211.077</v>
      </c>
      <c r="C163" s="1">
        <v>0.09578983</v>
      </c>
      <c r="E163" s="1">
        <v>1211.077</v>
      </c>
      <c r="F163" s="1">
        <v>0.1511137</v>
      </c>
      <c r="H163" s="1">
        <v>1211.077</v>
      </c>
      <c r="I163" s="1">
        <v>0.1022137</v>
      </c>
      <c r="K163" s="1">
        <v>1211.077</v>
      </c>
      <c r="L163" s="1">
        <v>0.1317545</v>
      </c>
      <c r="N163" s="1">
        <v>1211.077</v>
      </c>
      <c r="O163" s="1">
        <v>0.1686325</v>
      </c>
    </row>
    <row r="164" spans="2:15">
      <c r="B164" s="1">
        <v>1213.006</v>
      </c>
      <c r="C164" s="1">
        <v>0.09575959</v>
      </c>
      <c r="E164" s="1">
        <v>1213.006</v>
      </c>
      <c r="F164" s="1">
        <v>0.1514419</v>
      </c>
      <c r="H164" s="1">
        <v>1213.006</v>
      </c>
      <c r="I164" s="1">
        <v>0.1022613</v>
      </c>
      <c r="K164" s="1">
        <v>1213.006</v>
      </c>
      <c r="L164" s="1">
        <v>0.1320046</v>
      </c>
      <c r="N164" s="1">
        <v>1213.006</v>
      </c>
      <c r="O164" s="1">
        <v>0.169092</v>
      </c>
    </row>
    <row r="165" spans="2:15">
      <c r="B165" s="1">
        <v>1214.934</v>
      </c>
      <c r="C165" s="1">
        <v>0.09600201</v>
      </c>
      <c r="E165" s="1">
        <v>1214.934</v>
      </c>
      <c r="F165" s="1">
        <v>0.1517032</v>
      </c>
      <c r="H165" s="1">
        <v>1214.934</v>
      </c>
      <c r="I165" s="1">
        <v>0.1021187</v>
      </c>
      <c r="K165" s="1">
        <v>1214.934</v>
      </c>
      <c r="L165" s="1">
        <v>0.1321825</v>
      </c>
      <c r="N165" s="1">
        <v>1214.934</v>
      </c>
      <c r="O165" s="1">
        <v>0.1696007</v>
      </c>
    </row>
    <row r="166" spans="2:15">
      <c r="B166" s="1">
        <v>1216.863</v>
      </c>
      <c r="C166" s="1">
        <v>0.09621492</v>
      </c>
      <c r="E166" s="1">
        <v>1216.863</v>
      </c>
      <c r="F166" s="1">
        <v>0.1520839</v>
      </c>
      <c r="H166" s="1">
        <v>1216.863</v>
      </c>
      <c r="I166" s="1">
        <v>0.1020598</v>
      </c>
      <c r="K166" s="1">
        <v>1216.863</v>
      </c>
      <c r="L166" s="1">
        <v>0.1323308</v>
      </c>
      <c r="N166" s="1">
        <v>1216.863</v>
      </c>
      <c r="O166" s="1">
        <v>0.1700086</v>
      </c>
    </row>
    <row r="167" spans="2:15">
      <c r="B167" s="1">
        <v>1218.791</v>
      </c>
      <c r="C167" s="1">
        <v>0.09628498</v>
      </c>
      <c r="E167" s="1">
        <v>1218.791</v>
      </c>
      <c r="F167" s="1">
        <v>0.1526097</v>
      </c>
      <c r="H167" s="1">
        <v>1218.791</v>
      </c>
      <c r="I167" s="1">
        <v>0.1024533</v>
      </c>
      <c r="K167" s="1">
        <v>1218.791</v>
      </c>
      <c r="L167" s="1">
        <v>0.1326071</v>
      </c>
      <c r="N167" s="1">
        <v>1218.791</v>
      </c>
      <c r="O167" s="1">
        <v>0.1703752</v>
      </c>
    </row>
    <row r="168" spans="2:15">
      <c r="B168" s="1">
        <v>1220.72</v>
      </c>
      <c r="C168" s="1">
        <v>0.09644787</v>
      </c>
      <c r="E168" s="1">
        <v>1220.72</v>
      </c>
      <c r="F168" s="1">
        <v>0.1530885</v>
      </c>
      <c r="H168" s="1">
        <v>1220.72</v>
      </c>
      <c r="I168" s="1">
        <v>0.1032214</v>
      </c>
      <c r="K168" s="1">
        <v>1220.72</v>
      </c>
      <c r="L168" s="1">
        <v>0.1329589</v>
      </c>
      <c r="N168" s="1">
        <v>1220.72</v>
      </c>
      <c r="O168" s="1">
        <v>0.170934</v>
      </c>
    </row>
    <row r="169" spans="2:15">
      <c r="B169" s="1">
        <v>1222.648</v>
      </c>
      <c r="C169" s="1">
        <v>0.09683555</v>
      </c>
      <c r="E169" s="1">
        <v>1222.648</v>
      </c>
      <c r="F169" s="1">
        <v>0.1535896</v>
      </c>
      <c r="H169" s="1">
        <v>1222.648</v>
      </c>
      <c r="I169" s="1">
        <v>0.1039142</v>
      </c>
      <c r="K169" s="1">
        <v>1222.648</v>
      </c>
      <c r="L169" s="1">
        <v>0.1333453</v>
      </c>
      <c r="N169" s="1">
        <v>1222.648</v>
      </c>
      <c r="O169" s="1">
        <v>0.1716693</v>
      </c>
    </row>
    <row r="170" spans="2:15">
      <c r="B170" s="1">
        <v>1224.577</v>
      </c>
      <c r="C170" s="1">
        <v>0.09707112</v>
      </c>
      <c r="E170" s="1">
        <v>1224.577</v>
      </c>
      <c r="F170" s="1">
        <v>0.1541837</v>
      </c>
      <c r="H170" s="1">
        <v>1224.577</v>
      </c>
      <c r="I170" s="1">
        <v>0.104237</v>
      </c>
      <c r="K170" s="1">
        <v>1224.577</v>
      </c>
      <c r="L170" s="1">
        <v>0.133662</v>
      </c>
      <c r="N170" s="1">
        <v>1224.577</v>
      </c>
      <c r="O170" s="1">
        <v>0.1722852</v>
      </c>
    </row>
    <row r="171" spans="2:15">
      <c r="B171" s="1">
        <v>1226.505</v>
      </c>
      <c r="C171" s="1">
        <v>0.09721723</v>
      </c>
      <c r="E171" s="1">
        <v>1226.505</v>
      </c>
      <c r="F171" s="1">
        <v>0.154802</v>
      </c>
      <c r="H171" s="1">
        <v>1226.505</v>
      </c>
      <c r="I171" s="1">
        <v>0.1043437</v>
      </c>
      <c r="K171" s="1">
        <v>1226.505</v>
      </c>
      <c r="L171" s="1">
        <v>0.1340636</v>
      </c>
      <c r="N171" s="1">
        <v>1226.505</v>
      </c>
      <c r="O171" s="1">
        <v>0.1727958</v>
      </c>
    </row>
    <row r="172" spans="2:15">
      <c r="B172" s="1">
        <v>1228.434</v>
      </c>
      <c r="C172" s="1">
        <v>0.09739105</v>
      </c>
      <c r="E172" s="1">
        <v>1228.434</v>
      </c>
      <c r="F172" s="1">
        <v>0.1552455</v>
      </c>
      <c r="H172" s="1">
        <v>1228.434</v>
      </c>
      <c r="I172" s="1">
        <v>0.1043675</v>
      </c>
      <c r="K172" s="1">
        <v>1228.434</v>
      </c>
      <c r="L172" s="1">
        <v>0.1343993</v>
      </c>
      <c r="N172" s="1">
        <v>1228.434</v>
      </c>
      <c r="O172" s="1">
        <v>0.1732612</v>
      </c>
    </row>
    <row r="173" spans="2:15">
      <c r="B173" s="1">
        <v>1230.362</v>
      </c>
      <c r="C173" s="1">
        <v>0.0977621</v>
      </c>
      <c r="E173" s="1">
        <v>1230.362</v>
      </c>
      <c r="F173" s="1">
        <v>0.155702</v>
      </c>
      <c r="H173" s="1">
        <v>1230.362</v>
      </c>
      <c r="I173" s="1">
        <v>0.1046568</v>
      </c>
      <c r="K173" s="1">
        <v>1230.362</v>
      </c>
      <c r="L173" s="1">
        <v>0.1347253</v>
      </c>
      <c r="N173" s="1">
        <v>1230.362</v>
      </c>
      <c r="O173" s="1">
        <v>0.173929</v>
      </c>
    </row>
    <row r="174" spans="2:15">
      <c r="B174" s="1">
        <v>1232.291</v>
      </c>
      <c r="C174" s="1">
        <v>0.09798696</v>
      </c>
      <c r="E174" s="1">
        <v>1232.291</v>
      </c>
      <c r="F174" s="1">
        <v>0.1563307</v>
      </c>
      <c r="H174" s="1">
        <v>1232.291</v>
      </c>
      <c r="I174" s="1">
        <v>0.1053752</v>
      </c>
      <c r="K174" s="1">
        <v>1232.291</v>
      </c>
      <c r="L174" s="1">
        <v>0.1350726</v>
      </c>
      <c r="N174" s="1">
        <v>1232.291</v>
      </c>
      <c r="O174" s="1">
        <v>0.1746836</v>
      </c>
    </row>
    <row r="175" spans="2:15">
      <c r="B175" s="1">
        <v>1234.219</v>
      </c>
      <c r="C175" s="1">
        <v>0.09811196</v>
      </c>
      <c r="E175" s="1">
        <v>1234.219</v>
      </c>
      <c r="F175" s="1">
        <v>0.1569383</v>
      </c>
      <c r="H175" s="1">
        <v>1234.219</v>
      </c>
      <c r="I175" s="1">
        <v>0.1062256</v>
      </c>
      <c r="K175" s="1">
        <v>1234.219</v>
      </c>
      <c r="L175" s="1">
        <v>0.1354307</v>
      </c>
      <c r="N175" s="1">
        <v>1234.219</v>
      </c>
      <c r="O175" s="1">
        <v>0.1752901</v>
      </c>
    </row>
    <row r="176" spans="2:15">
      <c r="B176" s="1">
        <v>1236.147</v>
      </c>
      <c r="C176" s="1">
        <v>0.09828148</v>
      </c>
      <c r="E176" s="1">
        <v>1236.147</v>
      </c>
      <c r="F176" s="1">
        <v>0.157367</v>
      </c>
      <c r="H176" s="1">
        <v>1236.147</v>
      </c>
      <c r="I176" s="1">
        <v>0.1067275</v>
      </c>
      <c r="K176" s="1">
        <v>1236.147</v>
      </c>
      <c r="L176" s="1">
        <v>0.1356873</v>
      </c>
      <c r="N176" s="1">
        <v>1236.147</v>
      </c>
      <c r="O176" s="1">
        <v>0.1756911</v>
      </c>
    </row>
    <row r="177" spans="2:15">
      <c r="B177" s="1">
        <v>1238.076</v>
      </c>
      <c r="C177" s="1">
        <v>0.09865059</v>
      </c>
      <c r="E177" s="1">
        <v>1238.076</v>
      </c>
      <c r="F177" s="1">
        <v>0.157952</v>
      </c>
      <c r="H177" s="1">
        <v>1238.076</v>
      </c>
      <c r="I177" s="1">
        <v>0.1069427</v>
      </c>
      <c r="K177" s="1">
        <v>1238.076</v>
      </c>
      <c r="L177" s="1">
        <v>0.1361064</v>
      </c>
      <c r="N177" s="1">
        <v>1238.076</v>
      </c>
      <c r="O177" s="1">
        <v>0.1763792</v>
      </c>
    </row>
    <row r="178" spans="2:15">
      <c r="B178" s="1">
        <v>1240.004</v>
      </c>
      <c r="C178" s="1">
        <v>0.09876592</v>
      </c>
      <c r="E178" s="1">
        <v>1240.004</v>
      </c>
      <c r="F178" s="1">
        <v>0.1585397</v>
      </c>
      <c r="H178" s="1">
        <v>1240.004</v>
      </c>
      <c r="I178" s="1">
        <v>0.1069955</v>
      </c>
      <c r="K178" s="1">
        <v>1240.004</v>
      </c>
      <c r="L178" s="1">
        <v>0.1364689</v>
      </c>
      <c r="N178" s="1">
        <v>1240.004</v>
      </c>
      <c r="O178" s="1">
        <v>0.1771485</v>
      </c>
    </row>
    <row r="179" spans="2:15">
      <c r="B179" s="1">
        <v>1241.933</v>
      </c>
      <c r="C179" s="1">
        <v>0.09878605</v>
      </c>
      <c r="E179" s="1">
        <v>1241.933</v>
      </c>
      <c r="F179" s="1">
        <v>0.1590075</v>
      </c>
      <c r="H179" s="1">
        <v>1241.933</v>
      </c>
      <c r="I179" s="1">
        <v>0.1072208</v>
      </c>
      <c r="K179" s="1">
        <v>1241.933</v>
      </c>
      <c r="L179" s="1">
        <v>0.1367716</v>
      </c>
      <c r="N179" s="1">
        <v>1241.933</v>
      </c>
      <c r="O179" s="1">
        <v>0.177745</v>
      </c>
    </row>
    <row r="180" spans="2:15">
      <c r="B180" s="1">
        <v>1243.861</v>
      </c>
      <c r="C180" s="1">
        <v>0.09897815</v>
      </c>
      <c r="E180" s="1">
        <v>1243.861</v>
      </c>
      <c r="F180" s="1">
        <v>0.1595503</v>
      </c>
      <c r="H180" s="1">
        <v>1243.861</v>
      </c>
      <c r="I180" s="1">
        <v>0.1078212</v>
      </c>
      <c r="K180" s="1">
        <v>1243.861</v>
      </c>
      <c r="L180" s="1">
        <v>0.1370891</v>
      </c>
      <c r="N180" s="1">
        <v>1243.861</v>
      </c>
      <c r="O180" s="1">
        <v>0.1782281</v>
      </c>
    </row>
    <row r="181" spans="2:15">
      <c r="B181" s="1">
        <v>1245.79</v>
      </c>
      <c r="C181" s="1">
        <v>0.09932202</v>
      </c>
      <c r="E181" s="1">
        <v>1245.79</v>
      </c>
      <c r="F181" s="1">
        <v>0.1602648</v>
      </c>
      <c r="H181" s="1">
        <v>1245.79</v>
      </c>
      <c r="I181" s="1">
        <v>0.1086874</v>
      </c>
      <c r="K181" s="1">
        <v>1245.79</v>
      </c>
      <c r="L181" s="1">
        <v>0.1374794</v>
      </c>
      <c r="N181" s="1">
        <v>1245.79</v>
      </c>
      <c r="O181" s="1">
        <v>0.1789283</v>
      </c>
    </row>
    <row r="182" spans="2:15">
      <c r="B182" s="1">
        <v>1247.718</v>
      </c>
      <c r="C182" s="1">
        <v>0.09939378</v>
      </c>
      <c r="E182" s="1">
        <v>1247.718</v>
      </c>
      <c r="F182" s="1">
        <v>0.1608186</v>
      </c>
      <c r="H182" s="1">
        <v>1247.718</v>
      </c>
      <c r="I182" s="1">
        <v>0.1093695</v>
      </c>
      <c r="K182" s="1">
        <v>1247.718</v>
      </c>
      <c r="L182" s="1">
        <v>0.1377621</v>
      </c>
      <c r="N182" s="1">
        <v>1247.718</v>
      </c>
      <c r="O182" s="1">
        <v>0.1797287</v>
      </c>
    </row>
    <row r="183" spans="2:15">
      <c r="B183" s="1">
        <v>1249.647</v>
      </c>
      <c r="C183" s="1">
        <v>0.09946498</v>
      </c>
      <c r="E183" s="1">
        <v>1249.647</v>
      </c>
      <c r="F183" s="1">
        <v>0.1613391</v>
      </c>
      <c r="H183" s="1">
        <v>1249.647</v>
      </c>
      <c r="I183" s="1">
        <v>0.1096966</v>
      </c>
      <c r="K183" s="1">
        <v>1249.647</v>
      </c>
      <c r="L183" s="1">
        <v>0.1380866</v>
      </c>
      <c r="N183" s="1">
        <v>1249.647</v>
      </c>
      <c r="O183" s="1">
        <v>0.1804317</v>
      </c>
    </row>
    <row r="184" spans="2:15">
      <c r="B184" s="1">
        <v>1251.575</v>
      </c>
      <c r="C184" s="1">
        <v>0.09973086</v>
      </c>
      <c r="E184" s="1">
        <v>1251.575</v>
      </c>
      <c r="F184" s="1">
        <v>0.1620502</v>
      </c>
      <c r="H184" s="1">
        <v>1251.575</v>
      </c>
      <c r="I184" s="1">
        <v>0.1098214</v>
      </c>
      <c r="K184" s="1">
        <v>1251.575</v>
      </c>
      <c r="L184" s="1">
        <v>0.1384757</v>
      </c>
      <c r="N184" s="1">
        <v>1251.575</v>
      </c>
      <c r="O184" s="1">
        <v>0.1810246</v>
      </c>
    </row>
    <row r="185" spans="2:15">
      <c r="B185" s="1">
        <v>1253.504</v>
      </c>
      <c r="C185" s="1">
        <v>0.1000375</v>
      </c>
      <c r="E185" s="1">
        <v>1253.504</v>
      </c>
      <c r="F185" s="1">
        <v>0.1627381</v>
      </c>
      <c r="H185" s="1">
        <v>1253.504</v>
      </c>
      <c r="I185" s="1">
        <v>0.1100469</v>
      </c>
      <c r="K185" s="1">
        <v>1253.504</v>
      </c>
      <c r="L185" s="1">
        <v>0.138903</v>
      </c>
      <c r="N185" s="1">
        <v>1253.504</v>
      </c>
      <c r="O185" s="1">
        <v>0.1817015</v>
      </c>
    </row>
    <row r="186" spans="2:15">
      <c r="B186" s="1">
        <v>1255.432</v>
      </c>
      <c r="C186" s="1">
        <v>0.1001097</v>
      </c>
      <c r="E186" s="1">
        <v>1255.432</v>
      </c>
      <c r="F186" s="1">
        <v>0.1632684</v>
      </c>
      <c r="H186" s="1">
        <v>1255.432</v>
      </c>
      <c r="I186" s="1">
        <v>0.1105676</v>
      </c>
      <c r="K186" s="1">
        <v>1255.432</v>
      </c>
      <c r="L186" s="1">
        <v>0.1392911</v>
      </c>
      <c r="N186" s="1">
        <v>1255.432</v>
      </c>
      <c r="O186" s="1">
        <v>0.1825451</v>
      </c>
    </row>
    <row r="187" spans="2:15">
      <c r="B187" s="1">
        <v>1257.361</v>
      </c>
      <c r="C187" s="1">
        <v>0.1003721</v>
      </c>
      <c r="E187" s="1">
        <v>1257.361</v>
      </c>
      <c r="F187" s="1">
        <v>0.1640351</v>
      </c>
      <c r="H187" s="1">
        <v>1257.361</v>
      </c>
      <c r="I187" s="1">
        <v>0.1115393</v>
      </c>
      <c r="K187" s="1">
        <v>1257.361</v>
      </c>
      <c r="L187" s="1">
        <v>0.1398893</v>
      </c>
      <c r="N187" s="1">
        <v>1257.361</v>
      </c>
      <c r="O187" s="1">
        <v>0.1836272</v>
      </c>
    </row>
    <row r="188" spans="2:15">
      <c r="B188" s="1">
        <v>1259.289</v>
      </c>
      <c r="C188" s="1">
        <v>0.1007593</v>
      </c>
      <c r="E188" s="1">
        <v>1259.289</v>
      </c>
      <c r="F188" s="1">
        <v>0.164924</v>
      </c>
      <c r="H188" s="1">
        <v>1259.289</v>
      </c>
      <c r="I188" s="1">
        <v>0.1125418</v>
      </c>
      <c r="K188" s="1">
        <v>1259.289</v>
      </c>
      <c r="L188" s="1">
        <v>0.140489</v>
      </c>
      <c r="N188" s="1">
        <v>1259.289</v>
      </c>
      <c r="O188" s="1">
        <v>0.1845665</v>
      </c>
    </row>
    <row r="189" spans="2:15">
      <c r="B189" s="1">
        <v>1261.218</v>
      </c>
      <c r="C189" s="1">
        <v>0.1011108</v>
      </c>
      <c r="E189" s="1">
        <v>1261.218</v>
      </c>
      <c r="F189" s="1">
        <v>0.1657017</v>
      </c>
      <c r="H189" s="1">
        <v>1261.218</v>
      </c>
      <c r="I189" s="1">
        <v>0.1132454</v>
      </c>
      <c r="K189" s="1">
        <v>1261.218</v>
      </c>
      <c r="L189" s="1">
        <v>0.1409327</v>
      </c>
      <c r="N189" s="1">
        <v>1261.218</v>
      </c>
      <c r="O189" s="1">
        <v>0.185278</v>
      </c>
    </row>
    <row r="190" spans="2:15">
      <c r="B190" s="1">
        <v>1263.146</v>
      </c>
      <c r="C190" s="1">
        <v>0.1012663</v>
      </c>
      <c r="E190" s="1">
        <v>1263.146</v>
      </c>
      <c r="F190" s="1">
        <v>0.1664615</v>
      </c>
      <c r="H190" s="1">
        <v>1263.146</v>
      </c>
      <c r="I190" s="1">
        <v>0.1136234</v>
      </c>
      <c r="K190" s="1">
        <v>1263.146</v>
      </c>
      <c r="L190" s="1">
        <v>0.1413753</v>
      </c>
      <c r="N190" s="1">
        <v>1263.146</v>
      </c>
      <c r="O190" s="1">
        <v>0.1861679</v>
      </c>
    </row>
    <row r="191" spans="2:15">
      <c r="B191" s="1">
        <v>1265.074</v>
      </c>
      <c r="C191" s="1">
        <v>0.1015454</v>
      </c>
      <c r="E191" s="1">
        <v>1265.074</v>
      </c>
      <c r="F191" s="1">
        <v>0.1673713</v>
      </c>
      <c r="H191" s="1">
        <v>1265.074</v>
      </c>
      <c r="I191" s="1">
        <v>0.1139961</v>
      </c>
      <c r="K191" s="1">
        <v>1265.074</v>
      </c>
      <c r="L191" s="1">
        <v>0.141966</v>
      </c>
      <c r="N191" s="1">
        <v>1265.074</v>
      </c>
      <c r="O191" s="1">
        <v>0.1873414</v>
      </c>
    </row>
    <row r="192" spans="2:15">
      <c r="B192" s="1">
        <v>1267.003</v>
      </c>
      <c r="C192" s="1">
        <v>0.1018645</v>
      </c>
      <c r="E192" s="1">
        <v>1267.003</v>
      </c>
      <c r="F192" s="1">
        <v>0.1683209</v>
      </c>
      <c r="H192" s="1">
        <v>1267.003</v>
      </c>
      <c r="I192" s="1">
        <v>0.1145613</v>
      </c>
      <c r="K192" s="1">
        <v>1267.003</v>
      </c>
      <c r="L192" s="1">
        <v>0.1425431</v>
      </c>
      <c r="N192" s="1">
        <v>1267.003</v>
      </c>
      <c r="O192" s="1">
        <v>0.1883119</v>
      </c>
    </row>
    <row r="193" spans="2:15">
      <c r="B193" s="1">
        <v>1268.931</v>
      </c>
      <c r="C193" s="1">
        <v>0.1021928</v>
      </c>
      <c r="E193" s="1">
        <v>1268.931</v>
      </c>
      <c r="F193" s="1">
        <v>0.169198</v>
      </c>
      <c r="H193" s="1">
        <v>1268.931</v>
      </c>
      <c r="I193" s="1">
        <v>0.1154908</v>
      </c>
      <c r="K193" s="1">
        <v>1268.931</v>
      </c>
      <c r="L193" s="1">
        <v>0.1431764</v>
      </c>
      <c r="N193" s="1">
        <v>1268.931</v>
      </c>
      <c r="O193" s="1">
        <v>0.1891882</v>
      </c>
    </row>
    <row r="194" spans="2:15">
      <c r="B194" s="1">
        <v>1270.86</v>
      </c>
      <c r="C194" s="1">
        <v>0.1023951</v>
      </c>
      <c r="E194" s="1">
        <v>1270.86</v>
      </c>
      <c r="F194" s="1">
        <v>0.1700754</v>
      </c>
      <c r="H194" s="1">
        <v>1270.86</v>
      </c>
      <c r="I194" s="1">
        <v>0.1166259</v>
      </c>
      <c r="K194" s="1">
        <v>1270.86</v>
      </c>
      <c r="L194" s="1">
        <v>0.143757</v>
      </c>
      <c r="N194" s="1">
        <v>1270.86</v>
      </c>
      <c r="O194" s="1">
        <v>0.190195</v>
      </c>
    </row>
    <row r="195" spans="2:15">
      <c r="B195" s="1">
        <v>1272.788</v>
      </c>
      <c r="C195" s="1">
        <v>0.1026284</v>
      </c>
      <c r="E195" s="1">
        <v>1272.788</v>
      </c>
      <c r="F195" s="1">
        <v>0.1710339</v>
      </c>
      <c r="H195" s="1">
        <v>1272.788</v>
      </c>
      <c r="I195" s="1">
        <v>0.1175485</v>
      </c>
      <c r="K195" s="1">
        <v>1272.788</v>
      </c>
      <c r="L195" s="1">
        <v>0.1442381</v>
      </c>
      <c r="N195" s="1">
        <v>1272.788</v>
      </c>
      <c r="O195" s="1">
        <v>0.1912822</v>
      </c>
    </row>
    <row r="196" spans="2:15">
      <c r="B196" s="1">
        <v>1274.717</v>
      </c>
      <c r="C196" s="1">
        <v>0.1028805</v>
      </c>
      <c r="E196" s="1">
        <v>1274.717</v>
      </c>
      <c r="F196" s="1">
        <v>0.1720411</v>
      </c>
      <c r="H196" s="1">
        <v>1274.717</v>
      </c>
      <c r="I196" s="1">
        <v>0.1180708</v>
      </c>
      <c r="K196" s="1">
        <v>1274.717</v>
      </c>
      <c r="L196" s="1">
        <v>0.1447517</v>
      </c>
      <c r="N196" s="1">
        <v>1274.717</v>
      </c>
      <c r="O196" s="1">
        <v>0.1924148</v>
      </c>
    </row>
    <row r="197" spans="2:15">
      <c r="B197" s="1">
        <v>1276.645</v>
      </c>
      <c r="C197" s="1">
        <v>0.1032035</v>
      </c>
      <c r="E197" s="1">
        <v>1276.645</v>
      </c>
      <c r="F197" s="1">
        <v>0.173083</v>
      </c>
      <c r="H197" s="1">
        <v>1276.645</v>
      </c>
      <c r="I197" s="1">
        <v>0.1184903</v>
      </c>
      <c r="K197" s="1">
        <v>1276.645</v>
      </c>
      <c r="L197" s="1">
        <v>0.1454874</v>
      </c>
      <c r="N197" s="1">
        <v>1276.645</v>
      </c>
      <c r="O197" s="1">
        <v>0.1935186</v>
      </c>
    </row>
    <row r="198" spans="2:15">
      <c r="B198" s="1">
        <v>1278.574</v>
      </c>
      <c r="C198" s="1">
        <v>0.1033696</v>
      </c>
      <c r="E198" s="1">
        <v>1278.574</v>
      </c>
      <c r="F198" s="1">
        <v>0.1741778</v>
      </c>
      <c r="H198" s="1">
        <v>1278.574</v>
      </c>
      <c r="I198" s="1">
        <v>0.1190829</v>
      </c>
      <c r="K198" s="1">
        <v>1278.574</v>
      </c>
      <c r="L198" s="1">
        <v>0.1462416</v>
      </c>
      <c r="N198" s="1">
        <v>1278.574</v>
      </c>
      <c r="O198" s="1">
        <v>0.1946122</v>
      </c>
    </row>
    <row r="199" spans="2:15">
      <c r="B199" s="1">
        <v>1280.502</v>
      </c>
      <c r="C199" s="1">
        <v>0.1036162</v>
      </c>
      <c r="E199" s="1">
        <v>1280.502</v>
      </c>
      <c r="F199" s="1">
        <v>0.1753814</v>
      </c>
      <c r="H199" s="1">
        <v>1280.502</v>
      </c>
      <c r="I199" s="1">
        <v>0.1200593</v>
      </c>
      <c r="K199" s="1">
        <v>1280.502</v>
      </c>
      <c r="L199" s="1">
        <v>0.146969</v>
      </c>
      <c r="N199" s="1">
        <v>1280.502</v>
      </c>
      <c r="O199" s="1">
        <v>0.195939</v>
      </c>
    </row>
    <row r="200" spans="2:15">
      <c r="B200" s="1">
        <v>1282.431</v>
      </c>
      <c r="C200" s="1">
        <v>0.1040083</v>
      </c>
      <c r="E200" s="1">
        <v>1282.431</v>
      </c>
      <c r="F200" s="1">
        <v>0.1767524</v>
      </c>
      <c r="H200" s="1">
        <v>1282.431</v>
      </c>
      <c r="I200" s="1">
        <v>0.1213863</v>
      </c>
      <c r="K200" s="1">
        <v>1282.431</v>
      </c>
      <c r="L200" s="1">
        <v>0.1478168</v>
      </c>
      <c r="N200" s="1">
        <v>1282.431</v>
      </c>
      <c r="O200" s="1">
        <v>0.1975507</v>
      </c>
    </row>
    <row r="201" spans="2:15">
      <c r="B201" s="1">
        <v>1284.359</v>
      </c>
      <c r="C201" s="1">
        <v>0.1045087</v>
      </c>
      <c r="E201" s="1">
        <v>1284.359</v>
      </c>
      <c r="F201" s="1">
        <v>0.1781941</v>
      </c>
      <c r="H201" s="1">
        <v>1284.359</v>
      </c>
      <c r="I201" s="1">
        <v>0.1227425</v>
      </c>
      <c r="K201" s="1">
        <v>1284.359</v>
      </c>
      <c r="L201" s="1">
        <v>0.1489372</v>
      </c>
      <c r="N201" s="1">
        <v>1284.359</v>
      </c>
      <c r="O201" s="1">
        <v>0.1992653</v>
      </c>
    </row>
    <row r="202" spans="2:15">
      <c r="B202" s="1">
        <v>1286.288</v>
      </c>
      <c r="C202" s="1">
        <v>0.1049208</v>
      </c>
      <c r="E202" s="1">
        <v>1286.288</v>
      </c>
      <c r="F202" s="1">
        <v>0.1797112</v>
      </c>
      <c r="H202" s="1">
        <v>1286.288</v>
      </c>
      <c r="I202" s="1">
        <v>0.123802</v>
      </c>
      <c r="K202" s="1">
        <v>1286.288</v>
      </c>
      <c r="L202" s="1">
        <v>0.1501075</v>
      </c>
      <c r="N202" s="1">
        <v>1286.288</v>
      </c>
      <c r="O202" s="1">
        <v>0.2009237</v>
      </c>
    </row>
    <row r="203" spans="2:15">
      <c r="B203" s="1">
        <v>1288.216</v>
      </c>
      <c r="C203" s="1">
        <v>0.1054607</v>
      </c>
      <c r="E203" s="1">
        <v>1288.216</v>
      </c>
      <c r="F203" s="1">
        <v>0.1815009</v>
      </c>
      <c r="H203" s="1">
        <v>1288.216</v>
      </c>
      <c r="I203" s="1">
        <v>0.1247288</v>
      </c>
      <c r="K203" s="1">
        <v>1288.216</v>
      </c>
      <c r="L203" s="1">
        <v>0.1513603</v>
      </c>
      <c r="N203" s="1">
        <v>1288.216</v>
      </c>
      <c r="O203" s="1">
        <v>0.2028418</v>
      </c>
    </row>
    <row r="204" spans="2:15">
      <c r="B204" s="1">
        <v>1290.145</v>
      </c>
      <c r="C204" s="1">
        <v>0.1059829</v>
      </c>
      <c r="E204" s="1">
        <v>1290.145</v>
      </c>
      <c r="F204" s="1">
        <v>0.1833237</v>
      </c>
      <c r="H204" s="1">
        <v>1290.145</v>
      </c>
      <c r="I204" s="1">
        <v>0.1257584</v>
      </c>
      <c r="K204" s="1">
        <v>1290.145</v>
      </c>
      <c r="L204" s="1">
        <v>0.152612</v>
      </c>
      <c r="N204" s="1">
        <v>1290.145</v>
      </c>
      <c r="O204" s="1">
        <v>0.2049508</v>
      </c>
    </row>
    <row r="205" spans="2:15">
      <c r="B205" s="1">
        <v>1292.073</v>
      </c>
      <c r="C205" s="1">
        <v>0.1064569</v>
      </c>
      <c r="E205" s="1">
        <v>1292.073</v>
      </c>
      <c r="F205" s="1">
        <v>0.1850774</v>
      </c>
      <c r="H205" s="1">
        <v>1292.073</v>
      </c>
      <c r="I205" s="1">
        <v>0.1270864</v>
      </c>
      <c r="K205" s="1">
        <v>1292.073</v>
      </c>
      <c r="L205" s="1">
        <v>0.1538706</v>
      </c>
      <c r="N205" s="1">
        <v>1292.073</v>
      </c>
      <c r="O205" s="1">
        <v>0.2070041</v>
      </c>
    </row>
    <row r="206" spans="2:15">
      <c r="B206" s="1">
        <v>1294.001</v>
      </c>
      <c r="C206" s="1">
        <v>0.1068856</v>
      </c>
      <c r="E206" s="1">
        <v>1294.001</v>
      </c>
      <c r="F206" s="1">
        <v>0.1871386</v>
      </c>
      <c r="H206" s="1">
        <v>1294.001</v>
      </c>
      <c r="I206" s="1">
        <v>0.1288187</v>
      </c>
      <c r="K206" s="1">
        <v>1294.001</v>
      </c>
      <c r="L206" s="1">
        <v>0.1553615</v>
      </c>
      <c r="N206" s="1">
        <v>1294.001</v>
      </c>
      <c r="O206" s="1">
        <v>0.2091566</v>
      </c>
    </row>
    <row r="207" spans="2:15">
      <c r="B207" s="1">
        <v>1295.93</v>
      </c>
      <c r="C207" s="1">
        <v>0.1075208</v>
      </c>
      <c r="E207" s="1">
        <v>1295.93</v>
      </c>
      <c r="F207" s="1">
        <v>0.1894587</v>
      </c>
      <c r="H207" s="1">
        <v>1295.93</v>
      </c>
      <c r="I207" s="1">
        <v>0.1307977</v>
      </c>
      <c r="K207" s="1">
        <v>1295.93</v>
      </c>
      <c r="L207" s="1">
        <v>0.1571304</v>
      </c>
      <c r="N207" s="1">
        <v>1295.93</v>
      </c>
      <c r="O207" s="1">
        <v>0.2116849</v>
      </c>
    </row>
    <row r="208" spans="2:15">
      <c r="B208" s="1">
        <v>1297.858</v>
      </c>
      <c r="C208" s="1">
        <v>0.1081441</v>
      </c>
      <c r="E208" s="1">
        <v>1297.858</v>
      </c>
      <c r="F208" s="1">
        <v>0.1918072</v>
      </c>
      <c r="H208" s="1">
        <v>1297.858</v>
      </c>
      <c r="I208" s="1">
        <v>0.1326071</v>
      </c>
      <c r="K208" s="1">
        <v>1297.858</v>
      </c>
      <c r="L208" s="1">
        <v>0.1588547</v>
      </c>
      <c r="N208" s="1">
        <v>1297.858</v>
      </c>
      <c r="O208" s="1">
        <v>0.2144775</v>
      </c>
    </row>
    <row r="209" spans="2:15">
      <c r="B209" s="1">
        <v>1299.787</v>
      </c>
      <c r="C209" s="1">
        <v>0.1088487</v>
      </c>
      <c r="E209" s="1">
        <v>1299.787</v>
      </c>
      <c r="F209" s="1">
        <v>0.194347</v>
      </c>
      <c r="H209" s="1">
        <v>1299.787</v>
      </c>
      <c r="I209" s="1">
        <v>0.1342413</v>
      </c>
      <c r="K209" s="1">
        <v>1299.787</v>
      </c>
      <c r="L209" s="1">
        <v>0.1607138</v>
      </c>
      <c r="N209" s="1">
        <v>1299.787</v>
      </c>
      <c r="O209" s="1">
        <v>0.2174812</v>
      </c>
    </row>
    <row r="210" spans="2:15">
      <c r="B210" s="1">
        <v>1301.715</v>
      </c>
      <c r="C210" s="1">
        <v>0.1096199</v>
      </c>
      <c r="E210" s="1">
        <v>1301.715</v>
      </c>
      <c r="F210" s="1">
        <v>0.1973232</v>
      </c>
      <c r="H210" s="1">
        <v>1301.715</v>
      </c>
      <c r="I210" s="1">
        <v>0.1360148</v>
      </c>
      <c r="K210" s="1">
        <v>1301.715</v>
      </c>
      <c r="L210" s="1">
        <v>0.1629619</v>
      </c>
      <c r="N210" s="1">
        <v>1301.715</v>
      </c>
      <c r="O210" s="1">
        <v>0.2206856</v>
      </c>
    </row>
    <row r="211" spans="2:15">
      <c r="B211" s="1">
        <v>1303.644</v>
      </c>
      <c r="C211" s="1">
        <v>0.1104923</v>
      </c>
      <c r="E211" s="1">
        <v>1303.644</v>
      </c>
      <c r="F211" s="1">
        <v>0.2004576</v>
      </c>
      <c r="H211" s="1">
        <v>1303.644</v>
      </c>
      <c r="I211" s="1">
        <v>0.1380792</v>
      </c>
      <c r="K211" s="1">
        <v>1303.644</v>
      </c>
      <c r="L211" s="1">
        <v>0.1654231</v>
      </c>
      <c r="N211" s="1">
        <v>1303.644</v>
      </c>
      <c r="O211" s="1">
        <v>0.2240243</v>
      </c>
    </row>
    <row r="212" spans="2:15">
      <c r="B212" s="1">
        <v>1305.572</v>
      </c>
      <c r="C212" s="1">
        <v>0.1113212</v>
      </c>
      <c r="E212" s="1">
        <v>1305.572</v>
      </c>
      <c r="F212" s="1">
        <v>0.2037522</v>
      </c>
      <c r="H212" s="1">
        <v>1305.572</v>
      </c>
      <c r="I212" s="1">
        <v>0.140599</v>
      </c>
      <c r="K212" s="1">
        <v>1305.572</v>
      </c>
      <c r="L212" s="1">
        <v>0.1679813</v>
      </c>
      <c r="N212" s="1">
        <v>1305.572</v>
      </c>
      <c r="O212" s="1">
        <v>0.2277736</v>
      </c>
    </row>
    <row r="213" spans="2:15">
      <c r="B213" s="1">
        <v>1307.501</v>
      </c>
      <c r="C213" s="1">
        <v>0.112358</v>
      </c>
      <c r="E213" s="1">
        <v>1307.501</v>
      </c>
      <c r="F213" s="1">
        <v>0.2075643</v>
      </c>
      <c r="H213" s="1">
        <v>1307.501</v>
      </c>
      <c r="I213" s="1">
        <v>0.1436438</v>
      </c>
      <c r="K213" s="1">
        <v>1307.501</v>
      </c>
      <c r="L213" s="1">
        <v>0.1709365</v>
      </c>
      <c r="N213" s="1">
        <v>1307.501</v>
      </c>
      <c r="O213" s="1">
        <v>0.23219</v>
      </c>
    </row>
    <row r="214" spans="2:15">
      <c r="B214" s="1">
        <v>1309.429</v>
      </c>
      <c r="C214" s="1">
        <v>0.1133862</v>
      </c>
      <c r="E214" s="1">
        <v>1309.429</v>
      </c>
      <c r="F214" s="1">
        <v>0.211751</v>
      </c>
      <c r="H214" s="1">
        <v>1309.429</v>
      </c>
      <c r="I214" s="1">
        <v>0.1466666</v>
      </c>
      <c r="K214" s="1">
        <v>1309.429</v>
      </c>
      <c r="L214" s="1">
        <v>0.1741418</v>
      </c>
      <c r="N214" s="1">
        <v>1309.429</v>
      </c>
      <c r="O214" s="1">
        <v>0.2367879</v>
      </c>
    </row>
    <row r="215" spans="2:15">
      <c r="B215" s="1">
        <v>1311.358</v>
      </c>
      <c r="C215" s="1">
        <v>0.1144443</v>
      </c>
      <c r="E215" s="1">
        <v>1311.358</v>
      </c>
      <c r="F215" s="1">
        <v>0.2160167</v>
      </c>
      <c r="H215" s="1">
        <v>1311.358</v>
      </c>
      <c r="I215" s="1">
        <v>0.1493846</v>
      </c>
      <c r="K215" s="1">
        <v>1311.358</v>
      </c>
      <c r="L215" s="1">
        <v>0.1776173</v>
      </c>
      <c r="N215" s="1">
        <v>1311.358</v>
      </c>
      <c r="O215" s="1">
        <v>0.241514</v>
      </c>
    </row>
    <row r="216" spans="2:15">
      <c r="B216" s="1">
        <v>1313.286</v>
      </c>
      <c r="C216" s="1">
        <v>0.1156658</v>
      </c>
      <c r="E216" s="1">
        <v>1313.286</v>
      </c>
      <c r="F216" s="1">
        <v>0.2211208</v>
      </c>
      <c r="H216" s="1">
        <v>1313.286</v>
      </c>
      <c r="I216" s="1">
        <v>0.152501</v>
      </c>
      <c r="K216" s="1">
        <v>1313.286</v>
      </c>
      <c r="L216" s="1">
        <v>0.1818523</v>
      </c>
      <c r="N216" s="1">
        <v>1313.286</v>
      </c>
      <c r="O216" s="1">
        <v>0.2473321</v>
      </c>
    </row>
    <row r="217" spans="2:15">
      <c r="B217" s="1">
        <v>1315.215</v>
      </c>
      <c r="C217" s="1">
        <v>0.1170749</v>
      </c>
      <c r="E217" s="1">
        <v>1315.215</v>
      </c>
      <c r="F217" s="1">
        <v>0.2266982</v>
      </c>
      <c r="H217" s="1">
        <v>1315.215</v>
      </c>
      <c r="I217" s="1">
        <v>0.1560435</v>
      </c>
      <c r="K217" s="1">
        <v>1315.215</v>
      </c>
      <c r="L217" s="1">
        <v>0.1862451</v>
      </c>
      <c r="N217" s="1">
        <v>1315.215</v>
      </c>
      <c r="O217" s="1">
        <v>0.2535914</v>
      </c>
    </row>
    <row r="218" spans="2:15">
      <c r="B218" s="1">
        <v>1317.143</v>
      </c>
      <c r="C218" s="1">
        <v>0.118376</v>
      </c>
      <c r="E218" s="1">
        <v>1317.143</v>
      </c>
      <c r="F218" s="1">
        <v>0.2326024</v>
      </c>
      <c r="H218" s="1">
        <v>1317.143</v>
      </c>
      <c r="I218" s="1">
        <v>0.1600145</v>
      </c>
      <c r="K218" s="1">
        <v>1317.143</v>
      </c>
      <c r="L218" s="1">
        <v>0.1908443</v>
      </c>
      <c r="N218" s="1">
        <v>1317.143</v>
      </c>
      <c r="O218" s="1">
        <v>0.2602628</v>
      </c>
    </row>
    <row r="219" spans="2:15">
      <c r="B219" s="1">
        <v>1319.072</v>
      </c>
      <c r="C219" s="1">
        <v>0.1199588</v>
      </c>
      <c r="E219" s="1">
        <v>1319.072</v>
      </c>
      <c r="F219" s="1">
        <v>0.2395566</v>
      </c>
      <c r="H219" s="1">
        <v>1319.072</v>
      </c>
      <c r="I219" s="1">
        <v>0.1649447</v>
      </c>
      <c r="K219" s="1">
        <v>1319.072</v>
      </c>
      <c r="L219" s="1">
        <v>0.1964738</v>
      </c>
      <c r="N219" s="1">
        <v>1319.072</v>
      </c>
      <c r="O219" s="1">
        <v>0.2678717</v>
      </c>
    </row>
    <row r="220" spans="2:15">
      <c r="B220" s="1">
        <v>1321</v>
      </c>
      <c r="C220" s="1">
        <v>0.1215928</v>
      </c>
      <c r="E220" s="1">
        <v>1321</v>
      </c>
      <c r="F220" s="1">
        <v>0.2471274</v>
      </c>
      <c r="H220" s="1">
        <v>1321</v>
      </c>
      <c r="I220" s="1">
        <v>0.1701495</v>
      </c>
      <c r="K220" s="1">
        <v>1321</v>
      </c>
      <c r="L220" s="1">
        <v>0.2025112</v>
      </c>
      <c r="N220" s="1">
        <v>1321</v>
      </c>
      <c r="O220" s="1">
        <v>0.2758952</v>
      </c>
    </row>
    <row r="221" spans="2:15">
      <c r="B221" s="1">
        <v>1322.928</v>
      </c>
      <c r="C221" s="1">
        <v>0.1232823</v>
      </c>
      <c r="E221" s="1">
        <v>1322.928</v>
      </c>
      <c r="F221" s="1">
        <v>0.2549365</v>
      </c>
      <c r="H221" s="1">
        <v>1322.928</v>
      </c>
      <c r="I221" s="1">
        <v>0.1750163</v>
      </c>
      <c r="K221" s="1">
        <v>1322.928</v>
      </c>
      <c r="L221" s="1">
        <v>0.2086521</v>
      </c>
      <c r="N221" s="1">
        <v>1322.928</v>
      </c>
      <c r="O221" s="1">
        <v>0.2844146</v>
      </c>
    </row>
    <row r="222" spans="2:15">
      <c r="B222" s="1">
        <v>1324.857</v>
      </c>
      <c r="C222" s="1">
        <v>0.125098</v>
      </c>
      <c r="E222" s="1">
        <v>1324.857</v>
      </c>
      <c r="F222" s="1">
        <v>0.2638999</v>
      </c>
      <c r="H222" s="1">
        <v>1324.857</v>
      </c>
      <c r="I222" s="1">
        <v>0.1802713</v>
      </c>
      <c r="K222" s="1">
        <v>1324.857</v>
      </c>
      <c r="L222" s="1">
        <v>0.2156406</v>
      </c>
      <c r="N222" s="1">
        <v>1324.857</v>
      </c>
      <c r="O222" s="1">
        <v>0.2942026</v>
      </c>
    </row>
    <row r="223" spans="2:15">
      <c r="B223" s="1">
        <v>1326.785</v>
      </c>
      <c r="C223" s="1">
        <v>0.1271989</v>
      </c>
      <c r="E223" s="1">
        <v>1326.785</v>
      </c>
      <c r="F223" s="1">
        <v>0.2737882</v>
      </c>
      <c r="H223" s="1">
        <v>1326.785</v>
      </c>
      <c r="I223" s="1">
        <v>0.1862419</v>
      </c>
      <c r="K223" s="1">
        <v>1326.785</v>
      </c>
      <c r="L223" s="1">
        <v>0.2235583</v>
      </c>
      <c r="N223" s="1">
        <v>1326.785</v>
      </c>
      <c r="O223" s="1">
        <v>0.3048739</v>
      </c>
    </row>
    <row r="224" spans="2:15">
      <c r="B224" s="1">
        <v>1328.714</v>
      </c>
      <c r="C224" s="1">
        <v>0.1293776</v>
      </c>
      <c r="E224" s="1">
        <v>1328.714</v>
      </c>
      <c r="F224" s="1">
        <v>0.2846082</v>
      </c>
      <c r="H224" s="1">
        <v>1328.714</v>
      </c>
      <c r="I224" s="1">
        <v>0.1930014</v>
      </c>
      <c r="K224" s="1">
        <v>1328.714</v>
      </c>
      <c r="L224" s="1">
        <v>0.2323002</v>
      </c>
      <c r="N224" s="1">
        <v>1328.714</v>
      </c>
      <c r="O224" s="1">
        <v>0.3164968</v>
      </c>
    </row>
    <row r="225" spans="2:15">
      <c r="B225" s="1">
        <v>1330.642</v>
      </c>
      <c r="C225" s="1">
        <v>0.131917</v>
      </c>
      <c r="E225" s="1">
        <v>1330.642</v>
      </c>
      <c r="F225" s="1">
        <v>0.2964192</v>
      </c>
      <c r="H225" s="1">
        <v>1330.642</v>
      </c>
      <c r="I225" s="1">
        <v>0.2006296</v>
      </c>
      <c r="K225" s="1">
        <v>1330.642</v>
      </c>
      <c r="L225" s="1">
        <v>0.2418734</v>
      </c>
      <c r="N225" s="1">
        <v>1330.642</v>
      </c>
      <c r="O225" s="1">
        <v>0.3292766</v>
      </c>
    </row>
    <row r="226" spans="2:15">
      <c r="B226" s="1">
        <v>1332.571</v>
      </c>
      <c r="C226" s="1">
        <v>0.1347057</v>
      </c>
      <c r="E226" s="1">
        <v>1332.571</v>
      </c>
      <c r="F226" s="1">
        <v>0.3093386</v>
      </c>
      <c r="H226" s="1">
        <v>1332.571</v>
      </c>
      <c r="I226" s="1">
        <v>0.2089888</v>
      </c>
      <c r="K226" s="1">
        <v>1332.571</v>
      </c>
      <c r="L226" s="1">
        <v>0.2523066</v>
      </c>
      <c r="N226" s="1">
        <v>1332.571</v>
      </c>
      <c r="O226" s="1">
        <v>0.3432463</v>
      </c>
    </row>
    <row r="227" spans="2:15">
      <c r="B227" s="1">
        <v>1334.499</v>
      </c>
      <c r="C227" s="1">
        <v>0.1376109</v>
      </c>
      <c r="E227" s="1">
        <v>1334.499</v>
      </c>
      <c r="F227" s="1">
        <v>0.3225737</v>
      </c>
      <c r="H227" s="1">
        <v>1334.499</v>
      </c>
      <c r="I227" s="1">
        <v>0.2173369</v>
      </c>
      <c r="K227" s="1">
        <v>1334.499</v>
      </c>
      <c r="L227" s="1">
        <v>0.2630939</v>
      </c>
      <c r="N227" s="1">
        <v>1334.499</v>
      </c>
      <c r="O227" s="1">
        <v>0.3575083</v>
      </c>
    </row>
    <row r="228" spans="2:15">
      <c r="B228" s="1">
        <v>1336.428</v>
      </c>
      <c r="C228" s="1">
        <v>0.1406186</v>
      </c>
      <c r="E228" s="1">
        <v>1336.428</v>
      </c>
      <c r="F228" s="1">
        <v>0.3366213</v>
      </c>
      <c r="H228" s="1">
        <v>1336.428</v>
      </c>
      <c r="I228" s="1">
        <v>0.2259444</v>
      </c>
      <c r="K228" s="1">
        <v>1336.428</v>
      </c>
      <c r="L228" s="1">
        <v>0.2747763</v>
      </c>
      <c r="N228" s="1">
        <v>1336.428</v>
      </c>
      <c r="O228" s="1">
        <v>0.3727537</v>
      </c>
    </row>
    <row r="229" spans="2:15">
      <c r="B229" s="1">
        <v>1338.356</v>
      </c>
      <c r="C229" s="1">
        <v>0.1443374</v>
      </c>
      <c r="E229" s="1">
        <v>1338.356</v>
      </c>
      <c r="F229" s="1">
        <v>0.3526122</v>
      </c>
      <c r="H229" s="1">
        <v>1338.356</v>
      </c>
      <c r="I229" s="1">
        <v>0.2358482</v>
      </c>
      <c r="K229" s="1">
        <v>1338.356</v>
      </c>
      <c r="L229" s="1">
        <v>0.2885124</v>
      </c>
      <c r="N229" s="1">
        <v>1338.356</v>
      </c>
      <c r="O229" s="1">
        <v>0.3903526</v>
      </c>
    </row>
    <row r="230" spans="2:15">
      <c r="B230" s="1">
        <v>1340.285</v>
      </c>
      <c r="C230" s="1">
        <v>0.1489987</v>
      </c>
      <c r="E230" s="1">
        <v>1340.285</v>
      </c>
      <c r="F230" s="1">
        <v>0.3720828</v>
      </c>
      <c r="H230" s="1">
        <v>1340.285</v>
      </c>
      <c r="I230" s="1">
        <v>0.2485179</v>
      </c>
      <c r="K230" s="1">
        <v>1340.285</v>
      </c>
      <c r="L230" s="1">
        <v>0.3049405</v>
      </c>
      <c r="N230" s="1">
        <v>1340.285</v>
      </c>
      <c r="O230" s="1">
        <v>0.410948</v>
      </c>
    </row>
    <row r="231" spans="2:15">
      <c r="B231" s="1">
        <v>1342.213</v>
      </c>
      <c r="C231" s="1">
        <v>0.1533831</v>
      </c>
      <c r="E231" s="1">
        <v>1342.213</v>
      </c>
      <c r="F231" s="1">
        <v>0.389096</v>
      </c>
      <c r="H231" s="1">
        <v>1342.213</v>
      </c>
      <c r="I231" s="1">
        <v>0.2599036</v>
      </c>
      <c r="K231" s="1">
        <v>1342.213</v>
      </c>
      <c r="L231" s="1">
        <v>0.3190833</v>
      </c>
      <c r="N231" s="1">
        <v>1342.213</v>
      </c>
      <c r="O231" s="1">
        <v>0.4281934</v>
      </c>
    </row>
    <row r="232" spans="2:15">
      <c r="B232" s="1">
        <v>1344.142</v>
      </c>
      <c r="C232" s="1">
        <v>0.157783</v>
      </c>
      <c r="E232" s="1">
        <v>1344.142</v>
      </c>
      <c r="F232" s="1">
        <v>0.4057772</v>
      </c>
      <c r="H232" s="1">
        <v>1344.142</v>
      </c>
      <c r="I232" s="1">
        <v>0.2708495</v>
      </c>
      <c r="K232" s="1">
        <v>1344.142</v>
      </c>
      <c r="L232" s="1">
        <v>0.3334017</v>
      </c>
      <c r="N232" s="1">
        <v>1344.142</v>
      </c>
      <c r="O232" s="1">
        <v>0.4453947</v>
      </c>
    </row>
    <row r="233" spans="2:15">
      <c r="B233" s="1">
        <v>1346.07</v>
      </c>
      <c r="C233" s="1">
        <v>0.163024</v>
      </c>
      <c r="E233" s="1">
        <v>1346.07</v>
      </c>
      <c r="F233" s="1">
        <v>0.4239019</v>
      </c>
      <c r="H233" s="1">
        <v>1346.07</v>
      </c>
      <c r="I233" s="1">
        <v>0.2823976</v>
      </c>
      <c r="K233" s="1">
        <v>1346.07</v>
      </c>
      <c r="L233" s="1">
        <v>0.3495929</v>
      </c>
      <c r="N233" s="1">
        <v>1346.07</v>
      </c>
      <c r="O233" s="1">
        <v>0.4644194</v>
      </c>
    </row>
    <row r="234" spans="2:15">
      <c r="B234" s="1">
        <v>1347.999</v>
      </c>
      <c r="C234" s="1">
        <v>0.1690815</v>
      </c>
      <c r="E234" s="1">
        <v>1347.999</v>
      </c>
      <c r="F234" s="1">
        <v>0.4425938</v>
      </c>
      <c r="H234" s="1">
        <v>1347.999</v>
      </c>
      <c r="I234" s="1">
        <v>0.2937773</v>
      </c>
      <c r="K234" s="1">
        <v>1347.999</v>
      </c>
      <c r="L234" s="1">
        <v>0.3669772</v>
      </c>
      <c r="N234" s="1">
        <v>1347.999</v>
      </c>
      <c r="O234" s="1">
        <v>0.4843008</v>
      </c>
    </row>
    <row r="235" spans="2:15">
      <c r="B235" s="1">
        <v>1349.927</v>
      </c>
      <c r="C235" s="1">
        <v>0.1769616</v>
      </c>
      <c r="E235" s="1">
        <v>1349.927</v>
      </c>
      <c r="F235" s="1">
        <v>0.4621167</v>
      </c>
      <c r="H235" s="1">
        <v>1349.927</v>
      </c>
      <c r="I235" s="1">
        <v>0.3056648</v>
      </c>
      <c r="K235" s="1">
        <v>1349.927</v>
      </c>
      <c r="L235" s="1">
        <v>0.3860193</v>
      </c>
      <c r="N235" s="1">
        <v>1349.927</v>
      </c>
      <c r="O235" s="1">
        <v>0.504945</v>
      </c>
    </row>
    <row r="236" spans="2:15">
      <c r="B236" s="1">
        <v>1351.855</v>
      </c>
      <c r="C236" s="1">
        <v>0.1847267</v>
      </c>
      <c r="E236" s="1">
        <v>1351.855</v>
      </c>
      <c r="F236" s="1">
        <v>0.4811389</v>
      </c>
      <c r="H236" s="1">
        <v>1351.855</v>
      </c>
      <c r="I236" s="1">
        <v>0.317207</v>
      </c>
      <c r="K236" s="1">
        <v>1351.855</v>
      </c>
      <c r="L236" s="1">
        <v>0.4045108</v>
      </c>
      <c r="N236" s="1">
        <v>1351.855</v>
      </c>
      <c r="O236" s="1">
        <v>0.5246969</v>
      </c>
    </row>
    <row r="237" spans="2:15">
      <c r="B237" s="1">
        <v>1353.784</v>
      </c>
      <c r="C237" s="1">
        <v>0.1901314</v>
      </c>
      <c r="E237" s="1">
        <v>1353.784</v>
      </c>
      <c r="F237" s="1">
        <v>0.4982868</v>
      </c>
      <c r="H237" s="1">
        <v>1353.784</v>
      </c>
      <c r="I237" s="1">
        <v>0.3272773</v>
      </c>
      <c r="K237" s="1">
        <v>1353.784</v>
      </c>
      <c r="L237" s="1">
        <v>0.4210107</v>
      </c>
      <c r="N237" s="1">
        <v>1353.784</v>
      </c>
      <c r="O237" s="1">
        <v>0.5427832</v>
      </c>
    </row>
    <row r="238" spans="2:15">
      <c r="B238" s="1">
        <v>1355.712</v>
      </c>
      <c r="C238" s="1">
        <v>0.1951483</v>
      </c>
      <c r="E238" s="1">
        <v>1355.712</v>
      </c>
      <c r="F238" s="1">
        <v>0.5155507</v>
      </c>
      <c r="H238" s="1">
        <v>1355.712</v>
      </c>
      <c r="I238" s="1">
        <v>0.3375416</v>
      </c>
      <c r="K238" s="1">
        <v>1355.712</v>
      </c>
      <c r="L238" s="1">
        <v>0.4380664</v>
      </c>
      <c r="N238" s="1">
        <v>1355.712</v>
      </c>
      <c r="O238" s="1">
        <v>0.5612088</v>
      </c>
    </row>
    <row r="239" spans="2:15">
      <c r="B239" s="1">
        <v>1357.641</v>
      </c>
      <c r="C239" s="1">
        <v>0.2021561</v>
      </c>
      <c r="E239" s="1">
        <v>1357.641</v>
      </c>
      <c r="F239" s="1">
        <v>0.5323364</v>
      </c>
      <c r="H239" s="1">
        <v>1357.641</v>
      </c>
      <c r="I239" s="1">
        <v>0.3480894</v>
      </c>
      <c r="K239" s="1">
        <v>1357.641</v>
      </c>
      <c r="L239" s="1">
        <v>0.4558361</v>
      </c>
      <c r="N239" s="1">
        <v>1357.641</v>
      </c>
      <c r="O239" s="1">
        <v>0.5789257</v>
      </c>
    </row>
    <row r="240" spans="2:15">
      <c r="B240" s="1">
        <v>1359.569</v>
      </c>
      <c r="C240" s="1">
        <v>0.2107252</v>
      </c>
      <c r="E240" s="1">
        <v>1359.569</v>
      </c>
      <c r="F240" s="1">
        <v>0.5489326</v>
      </c>
      <c r="H240" s="1">
        <v>1359.569</v>
      </c>
      <c r="I240" s="1">
        <v>0.3586658</v>
      </c>
      <c r="K240" s="1">
        <v>1359.569</v>
      </c>
      <c r="L240" s="1">
        <v>0.474596</v>
      </c>
      <c r="N240" s="1">
        <v>1359.569</v>
      </c>
      <c r="O240" s="1">
        <v>0.5965081</v>
      </c>
    </row>
    <row r="241" spans="2:15">
      <c r="B241" s="1">
        <v>1361.498</v>
      </c>
      <c r="C241" s="1">
        <v>0.2220405</v>
      </c>
      <c r="E241" s="1">
        <v>1361.498</v>
      </c>
      <c r="F241" s="1">
        <v>0.5664806</v>
      </c>
      <c r="H241" s="1">
        <v>1361.498</v>
      </c>
      <c r="I241" s="1">
        <v>0.370416</v>
      </c>
      <c r="K241" s="1">
        <v>1361.498</v>
      </c>
      <c r="L241" s="1">
        <v>0.4967451</v>
      </c>
      <c r="N241" s="1">
        <v>1361.498</v>
      </c>
      <c r="O241" s="1">
        <v>0.6155984</v>
      </c>
    </row>
    <row r="242" spans="2:15">
      <c r="B242" s="1">
        <v>1363.426</v>
      </c>
      <c r="C242" s="1">
        <v>0.2388666</v>
      </c>
      <c r="E242" s="1">
        <v>1363.426</v>
      </c>
      <c r="F242" s="1">
        <v>0.5892555</v>
      </c>
      <c r="H242" s="1">
        <v>1363.426</v>
      </c>
      <c r="I242" s="1">
        <v>0.3868282</v>
      </c>
      <c r="K242" s="1">
        <v>1363.426</v>
      </c>
      <c r="L242" s="1">
        <v>0.527421</v>
      </c>
      <c r="N242" s="1">
        <v>1363.426</v>
      </c>
      <c r="O242" s="1">
        <v>0.6398575</v>
      </c>
    </row>
    <row r="243" spans="2:15">
      <c r="B243" s="1">
        <v>1365.355</v>
      </c>
      <c r="C243" s="1">
        <v>0.2559431</v>
      </c>
      <c r="E243" s="1">
        <v>1365.355</v>
      </c>
      <c r="F243" s="1">
        <v>0.6084282</v>
      </c>
      <c r="H243" s="1">
        <v>1365.355</v>
      </c>
      <c r="I243" s="1">
        <v>0.4017733</v>
      </c>
      <c r="K243" s="1">
        <v>1365.355</v>
      </c>
      <c r="L243" s="1">
        <v>0.5548858</v>
      </c>
      <c r="N243" s="1">
        <v>1365.355</v>
      </c>
      <c r="O243" s="1">
        <v>0.6598653</v>
      </c>
    </row>
    <row r="244" spans="2:15">
      <c r="B244" s="1">
        <v>1367.283</v>
      </c>
      <c r="C244" s="1">
        <v>0.2779219</v>
      </c>
      <c r="E244" s="1">
        <v>1367.283</v>
      </c>
      <c r="F244" s="1">
        <v>0.6292563</v>
      </c>
      <c r="H244" s="1">
        <v>1367.283</v>
      </c>
      <c r="I244" s="1">
        <v>0.4190896</v>
      </c>
      <c r="K244" s="1">
        <v>1367.283</v>
      </c>
      <c r="L244" s="1">
        <v>0.5868819</v>
      </c>
      <c r="N244" s="1">
        <v>1367.283</v>
      </c>
      <c r="O244" s="1">
        <v>0.6819096</v>
      </c>
    </row>
    <row r="245" spans="2:15">
      <c r="B245" s="1">
        <v>1369.212</v>
      </c>
      <c r="C245" s="1">
        <v>0.314321</v>
      </c>
      <c r="E245" s="1">
        <v>1369.212</v>
      </c>
      <c r="F245" s="1">
        <v>0.6579628</v>
      </c>
      <c r="H245" s="1">
        <v>1369.212</v>
      </c>
      <c r="I245" s="1">
        <v>0.4451032</v>
      </c>
      <c r="K245" s="1">
        <v>1369.212</v>
      </c>
      <c r="L245" s="1">
        <v>0.6344925</v>
      </c>
      <c r="N245" s="1">
        <v>1369.212</v>
      </c>
      <c r="O245" s="1">
        <v>0.7123193</v>
      </c>
    </row>
    <row r="246" spans="2:15">
      <c r="B246" s="1">
        <v>1371.14</v>
      </c>
      <c r="C246" s="1">
        <v>0.3577448</v>
      </c>
      <c r="E246" s="1">
        <v>1371.14</v>
      </c>
      <c r="F246" s="1">
        <v>0.6891347</v>
      </c>
      <c r="H246" s="1">
        <v>1371.14</v>
      </c>
      <c r="I246" s="1">
        <v>0.4743347</v>
      </c>
      <c r="K246" s="1">
        <v>1371.14</v>
      </c>
      <c r="L246" s="1">
        <v>0.6877356</v>
      </c>
      <c r="N246" s="1">
        <v>1371.14</v>
      </c>
      <c r="O246" s="1">
        <v>0.7451971</v>
      </c>
    </row>
    <row r="247" spans="2:15">
      <c r="B247" s="1">
        <v>1373.069</v>
      </c>
      <c r="C247" s="1">
        <v>0.4144908</v>
      </c>
      <c r="E247" s="1">
        <v>1373.069</v>
      </c>
      <c r="F247" s="1">
        <v>0.7262422</v>
      </c>
      <c r="H247" s="1">
        <v>1373.069</v>
      </c>
      <c r="I247" s="1">
        <v>0.5107365</v>
      </c>
      <c r="K247" s="1">
        <v>1373.069</v>
      </c>
      <c r="L247" s="1">
        <v>0.752913</v>
      </c>
      <c r="N247" s="1">
        <v>1373.069</v>
      </c>
      <c r="O247" s="1">
        <v>0.7847281</v>
      </c>
    </row>
    <row r="248" spans="2:15">
      <c r="B248" s="1">
        <v>1374.997</v>
      </c>
      <c r="C248" s="1">
        <v>0.507213</v>
      </c>
      <c r="E248" s="1">
        <v>1374.997</v>
      </c>
      <c r="F248" s="1">
        <v>0.7846294</v>
      </c>
      <c r="H248" s="1">
        <v>1374.997</v>
      </c>
      <c r="I248" s="1">
        <v>0.5694135</v>
      </c>
      <c r="K248" s="1">
        <v>1374.997</v>
      </c>
      <c r="L248" s="1">
        <v>0.8573612</v>
      </c>
      <c r="N248" s="1">
        <v>1374.997</v>
      </c>
      <c r="O248" s="1">
        <v>0.8466141</v>
      </c>
    </row>
    <row r="249" spans="2:15">
      <c r="B249" s="1">
        <v>1376.926</v>
      </c>
      <c r="C249" s="1">
        <v>0.5963641</v>
      </c>
      <c r="E249" s="1">
        <v>1376.926</v>
      </c>
      <c r="F249" s="1">
        <v>0.8390185</v>
      </c>
      <c r="H249" s="1">
        <v>1376.926</v>
      </c>
      <c r="I249" s="1">
        <v>0.6249169</v>
      </c>
      <c r="K249" s="1">
        <v>1376.926</v>
      </c>
      <c r="L249" s="1">
        <v>0.9545212</v>
      </c>
      <c r="N249" s="1">
        <v>1376.926</v>
      </c>
      <c r="O249" s="1">
        <v>0.9031281</v>
      </c>
    </row>
    <row r="250" spans="2:15">
      <c r="B250" s="1">
        <v>1378.854</v>
      </c>
      <c r="C250" s="1">
        <v>0.7241803</v>
      </c>
      <c r="E250" s="1">
        <v>1378.854</v>
      </c>
      <c r="F250" s="1">
        <v>0.9170593</v>
      </c>
      <c r="H250" s="1">
        <v>1378.854</v>
      </c>
      <c r="I250" s="1">
        <v>0.7064539</v>
      </c>
      <c r="K250" s="1">
        <v>1378.854</v>
      </c>
      <c r="L250" s="1">
        <v>1.088847</v>
      </c>
      <c r="N250" s="1">
        <v>1378.854</v>
      </c>
      <c r="O250" s="1">
        <v>0.9847975</v>
      </c>
    </row>
    <row r="251" spans="2:15">
      <c r="B251" s="1">
        <v>1380.782</v>
      </c>
      <c r="C251" s="1">
        <v>0.9825813</v>
      </c>
      <c r="E251" s="1">
        <v>1380.782</v>
      </c>
      <c r="F251" s="1">
        <v>1.068597</v>
      </c>
      <c r="H251" s="1">
        <v>1380.782</v>
      </c>
      <c r="I251" s="1">
        <v>0.8703913</v>
      </c>
      <c r="K251" s="1">
        <v>1380.782</v>
      </c>
      <c r="L251" s="1">
        <v>1.339816</v>
      </c>
      <c r="N251" s="1">
        <v>1380.782</v>
      </c>
      <c r="O251" s="1">
        <v>1.143236</v>
      </c>
    </row>
    <row r="252" spans="2:15">
      <c r="B252" s="1">
        <v>1382.711</v>
      </c>
      <c r="C252" s="1">
        <v>1.447586</v>
      </c>
      <c r="E252" s="1">
        <v>1382.711</v>
      </c>
      <c r="F252" s="1">
        <v>1.314724</v>
      </c>
      <c r="H252" s="1">
        <v>1382.711</v>
      </c>
      <c r="I252" s="1">
        <v>1.13588</v>
      </c>
      <c r="K252" s="1">
        <v>1382.711</v>
      </c>
      <c r="L252" s="1">
        <v>1.767415</v>
      </c>
      <c r="N252" s="1">
        <v>1382.711</v>
      </c>
      <c r="O252" s="1">
        <v>1.399614</v>
      </c>
    </row>
    <row r="253" spans="2:15">
      <c r="B253" s="1">
        <v>1384.639</v>
      </c>
      <c r="C253" s="1">
        <v>1.73268</v>
      </c>
      <c r="E253" s="1">
        <v>1384.639</v>
      </c>
      <c r="F253" s="1">
        <v>1.442738</v>
      </c>
      <c r="H253" s="1">
        <v>1384.639</v>
      </c>
      <c r="I253" s="1">
        <v>1.265603</v>
      </c>
      <c r="K253" s="1">
        <v>1384.639</v>
      </c>
      <c r="L253" s="1">
        <v>2.011817</v>
      </c>
      <c r="N253" s="1">
        <v>1384.639</v>
      </c>
      <c r="O253" s="1">
        <v>1.534025</v>
      </c>
    </row>
    <row r="254" spans="2:15">
      <c r="B254" s="1">
        <v>1386.568</v>
      </c>
      <c r="C254" s="1">
        <v>1.196901</v>
      </c>
      <c r="E254" s="1">
        <v>1386.568</v>
      </c>
      <c r="F254" s="1">
        <v>1.23129</v>
      </c>
      <c r="H254" s="1">
        <v>1386.568</v>
      </c>
      <c r="I254" s="1">
        <v>1.016021</v>
      </c>
      <c r="K254" s="1">
        <v>1386.568</v>
      </c>
      <c r="L254" s="1">
        <v>1.58102</v>
      </c>
      <c r="N254" s="1">
        <v>1386.568</v>
      </c>
      <c r="O254" s="1">
        <v>1.314207</v>
      </c>
    </row>
    <row r="255" spans="2:15">
      <c r="B255" s="1">
        <v>1388.496</v>
      </c>
      <c r="C255" s="1">
        <v>0.7611181</v>
      </c>
      <c r="E255" s="1">
        <v>1388.496</v>
      </c>
      <c r="F255" s="1">
        <v>0.98147</v>
      </c>
      <c r="H255" s="1">
        <v>1388.496</v>
      </c>
      <c r="I255" s="1">
        <v>0.7447508</v>
      </c>
      <c r="K255" s="1">
        <v>1388.496</v>
      </c>
      <c r="L255" s="1">
        <v>1.168995</v>
      </c>
      <c r="N255" s="1">
        <v>1388.496</v>
      </c>
      <c r="O255" s="1">
        <v>1.054255</v>
      </c>
    </row>
    <row r="256" spans="2:15">
      <c r="B256" s="1">
        <v>1390.425</v>
      </c>
      <c r="C256" s="1">
        <v>0.5661267</v>
      </c>
      <c r="E256" s="1">
        <v>1390.425</v>
      </c>
      <c r="F256" s="1">
        <v>0.8634741</v>
      </c>
      <c r="H256" s="1">
        <v>1390.425</v>
      </c>
      <c r="I256" s="1">
        <v>0.6207154</v>
      </c>
      <c r="K256" s="1">
        <v>1390.425</v>
      </c>
      <c r="L256" s="1">
        <v>0.9711415</v>
      </c>
      <c r="N256" s="1">
        <v>1390.425</v>
      </c>
      <c r="O256" s="1">
        <v>0.9316186</v>
      </c>
    </row>
    <row r="257" spans="2:15">
      <c r="B257" s="1">
        <v>1392.353</v>
      </c>
      <c r="C257" s="1">
        <v>0.4527284</v>
      </c>
      <c r="E257" s="1">
        <v>1392.353</v>
      </c>
      <c r="F257" s="1">
        <v>0.7904097</v>
      </c>
      <c r="H257" s="1">
        <v>1392.353</v>
      </c>
      <c r="I257" s="1">
        <v>0.5470871</v>
      </c>
      <c r="K257" s="1">
        <v>1392.353</v>
      </c>
      <c r="L257" s="1">
        <v>0.8448893</v>
      </c>
      <c r="N257" s="1">
        <v>1392.353</v>
      </c>
      <c r="O257" s="1">
        <v>0.8549671</v>
      </c>
    </row>
    <row r="258" spans="2:15">
      <c r="B258" s="1">
        <v>1394.282</v>
      </c>
      <c r="C258" s="1">
        <v>0.372707</v>
      </c>
      <c r="E258" s="1">
        <v>1394.282</v>
      </c>
      <c r="F258" s="1">
        <v>0.7354687</v>
      </c>
      <c r="H258" s="1">
        <v>1394.282</v>
      </c>
      <c r="I258" s="1">
        <v>0.4933859</v>
      </c>
      <c r="K258" s="1">
        <v>1394.282</v>
      </c>
      <c r="L258" s="1">
        <v>0.7474836</v>
      </c>
      <c r="N258" s="1">
        <v>1394.282</v>
      </c>
      <c r="O258" s="1">
        <v>0.7964434</v>
      </c>
    </row>
    <row r="259" spans="2:15">
      <c r="B259" s="1">
        <v>1396.21</v>
      </c>
      <c r="C259" s="1">
        <v>0.3151609</v>
      </c>
      <c r="E259" s="1">
        <v>1396.21</v>
      </c>
      <c r="F259" s="1">
        <v>0.6911911</v>
      </c>
      <c r="H259" s="1">
        <v>1396.21</v>
      </c>
      <c r="I259" s="1">
        <v>0.4525071</v>
      </c>
      <c r="K259" s="1">
        <v>1396.21</v>
      </c>
      <c r="L259" s="1">
        <v>0.6705796</v>
      </c>
      <c r="N259" s="1">
        <v>1396.21</v>
      </c>
      <c r="O259" s="1">
        <v>0.7482508</v>
      </c>
    </row>
    <row r="260" spans="2:15">
      <c r="B260" s="1">
        <v>1398.139</v>
      </c>
      <c r="C260" s="1">
        <v>0.2853911</v>
      </c>
      <c r="E260" s="1">
        <v>1398.139</v>
      </c>
      <c r="F260" s="1">
        <v>0.6658804</v>
      </c>
      <c r="H260" s="1">
        <v>1398.139</v>
      </c>
      <c r="I260" s="1">
        <v>0.4302192</v>
      </c>
      <c r="K260" s="1">
        <v>1398.139</v>
      </c>
      <c r="L260" s="1">
        <v>0.6271081</v>
      </c>
      <c r="N260" s="1">
        <v>1398.139</v>
      </c>
      <c r="O260" s="1">
        <v>0.7203123</v>
      </c>
    </row>
    <row r="261" spans="2:15">
      <c r="B261" s="1">
        <v>1400.067</v>
      </c>
      <c r="C261" s="1">
        <v>0.259379</v>
      </c>
      <c r="E261" s="1">
        <v>1400.067</v>
      </c>
      <c r="F261" s="1">
        <v>0.6405104</v>
      </c>
      <c r="H261" s="1">
        <v>1400.067</v>
      </c>
      <c r="I261" s="1">
        <v>0.4089456</v>
      </c>
      <c r="K261" s="1">
        <v>1400.067</v>
      </c>
      <c r="L261" s="1">
        <v>0.585505</v>
      </c>
      <c r="N261" s="1">
        <v>1400.067</v>
      </c>
      <c r="O261" s="1">
        <v>0.6916838</v>
      </c>
    </row>
    <row r="262" spans="2:15">
      <c r="B262" s="1">
        <v>1401.996</v>
      </c>
      <c r="C262" s="1">
        <v>0.2445185</v>
      </c>
      <c r="E262" s="1">
        <v>1401.996</v>
      </c>
      <c r="F262" s="1">
        <v>0.6242868</v>
      </c>
      <c r="H262" s="1">
        <v>1401.996</v>
      </c>
      <c r="I262" s="1">
        <v>0.3957782</v>
      </c>
      <c r="K262" s="1">
        <v>1401.996</v>
      </c>
      <c r="L262" s="1">
        <v>0.5601792</v>
      </c>
      <c r="N262" s="1">
        <v>1401.996</v>
      </c>
      <c r="O262" s="1">
        <v>0.6735588</v>
      </c>
    </row>
    <row r="263" spans="2:15">
      <c r="B263" s="1">
        <v>1403.924</v>
      </c>
      <c r="C263" s="1">
        <v>0.2314534</v>
      </c>
      <c r="E263" s="1">
        <v>1403.924</v>
      </c>
      <c r="F263" s="1">
        <v>0.6071916</v>
      </c>
      <c r="H263" s="1">
        <v>1403.924</v>
      </c>
      <c r="I263" s="1">
        <v>0.3826363</v>
      </c>
      <c r="K263" s="1">
        <v>1403.924</v>
      </c>
      <c r="L263" s="1">
        <v>0.5356354</v>
      </c>
      <c r="N263" s="1">
        <v>1403.924</v>
      </c>
      <c r="O263" s="1">
        <v>0.6546066</v>
      </c>
    </row>
    <row r="264" spans="2:15">
      <c r="B264" s="1">
        <v>1405.853</v>
      </c>
      <c r="C264" s="1">
        <v>0.2191013</v>
      </c>
      <c r="E264" s="1">
        <v>1405.853</v>
      </c>
      <c r="F264" s="1">
        <v>0.5890685</v>
      </c>
      <c r="H264" s="1">
        <v>1405.853</v>
      </c>
      <c r="I264" s="1">
        <v>0.3693834</v>
      </c>
      <c r="K264" s="1">
        <v>1405.853</v>
      </c>
      <c r="L264" s="1">
        <v>0.5099261</v>
      </c>
      <c r="N264" s="1">
        <v>1405.853</v>
      </c>
      <c r="O264" s="1">
        <v>0.6336594</v>
      </c>
    </row>
    <row r="265" spans="2:15">
      <c r="B265" s="1">
        <v>1407.781</v>
      </c>
      <c r="C265" s="1">
        <v>0.2097999</v>
      </c>
      <c r="E265" s="1">
        <v>1407.781</v>
      </c>
      <c r="F265" s="1">
        <v>0.5733241</v>
      </c>
      <c r="H265" s="1">
        <v>1407.781</v>
      </c>
      <c r="I265" s="1">
        <v>0.3585144</v>
      </c>
      <c r="K265" s="1">
        <v>1407.781</v>
      </c>
      <c r="L265" s="1">
        <v>0.4893304</v>
      </c>
      <c r="N265" s="1">
        <v>1407.781</v>
      </c>
      <c r="O265" s="1">
        <v>0.6157511</v>
      </c>
    </row>
    <row r="266" spans="2:15">
      <c r="B266" s="1">
        <v>1409.709</v>
      </c>
      <c r="C266" s="1">
        <v>0.2022932</v>
      </c>
      <c r="E266" s="1">
        <v>1409.709</v>
      </c>
      <c r="F266" s="1">
        <v>0.5581459</v>
      </c>
      <c r="H266" s="1">
        <v>1409.709</v>
      </c>
      <c r="I266" s="1">
        <v>0.3484138</v>
      </c>
      <c r="K266" s="1">
        <v>1409.709</v>
      </c>
      <c r="L266" s="1">
        <v>0.4706471</v>
      </c>
      <c r="N266" s="1">
        <v>1409.709</v>
      </c>
      <c r="O266" s="1">
        <v>0.5987874</v>
      </c>
    </row>
    <row r="267" spans="2:15">
      <c r="B267" s="1">
        <v>1411.638</v>
      </c>
      <c r="C267" s="1">
        <v>0.1946264</v>
      </c>
      <c r="E267" s="1">
        <v>1411.638</v>
      </c>
      <c r="F267" s="1">
        <v>0.540598</v>
      </c>
      <c r="H267" s="1">
        <v>1411.638</v>
      </c>
      <c r="I267" s="1">
        <v>0.3368803</v>
      </c>
      <c r="K267" s="1">
        <v>1411.638</v>
      </c>
      <c r="L267" s="1">
        <v>0.4500217</v>
      </c>
      <c r="N267" s="1">
        <v>1411.638</v>
      </c>
      <c r="O267" s="1">
        <v>0.5789549</v>
      </c>
    </row>
    <row r="268" spans="2:15">
      <c r="B268" s="1">
        <v>1413.566</v>
      </c>
      <c r="C268" s="1">
        <v>0.1885629</v>
      </c>
      <c r="E268" s="1">
        <v>1413.566</v>
      </c>
      <c r="F268" s="1">
        <v>0.5249866</v>
      </c>
      <c r="H268" s="1">
        <v>1413.566</v>
      </c>
      <c r="I268" s="1">
        <v>0.3268228</v>
      </c>
      <c r="K268" s="1">
        <v>1413.566</v>
      </c>
      <c r="L268" s="1">
        <v>0.4321461</v>
      </c>
      <c r="N268" s="1">
        <v>1413.566</v>
      </c>
      <c r="O268" s="1">
        <v>0.5610451</v>
      </c>
    </row>
    <row r="269" spans="2:15">
      <c r="B269" s="1">
        <v>1415.495</v>
      </c>
      <c r="C269" s="1">
        <v>0.1829313</v>
      </c>
      <c r="E269" s="1">
        <v>1415.495</v>
      </c>
      <c r="F269" s="1">
        <v>0.5094219</v>
      </c>
      <c r="H269" s="1">
        <v>1415.495</v>
      </c>
      <c r="I269" s="1">
        <v>0.317021</v>
      </c>
      <c r="K269" s="1">
        <v>1415.495</v>
      </c>
      <c r="L269" s="1">
        <v>0.4155914</v>
      </c>
      <c r="N269" s="1">
        <v>1415.495</v>
      </c>
      <c r="O269" s="1">
        <v>0.5439451</v>
      </c>
    </row>
    <row r="270" spans="2:15">
      <c r="B270" s="1">
        <v>1417.423</v>
      </c>
      <c r="C270" s="1">
        <v>0.1780853</v>
      </c>
      <c r="E270" s="1">
        <v>1417.423</v>
      </c>
      <c r="F270" s="1">
        <v>0.4937828</v>
      </c>
      <c r="H270" s="1">
        <v>1417.423</v>
      </c>
      <c r="I270" s="1">
        <v>0.3073993</v>
      </c>
      <c r="K270" s="1">
        <v>1417.423</v>
      </c>
      <c r="L270" s="1">
        <v>0.3994405</v>
      </c>
      <c r="N270" s="1">
        <v>1417.423</v>
      </c>
      <c r="O270" s="1">
        <v>0.5266407</v>
      </c>
    </row>
    <row r="271" spans="2:15">
      <c r="B271" s="1">
        <v>1419.352</v>
      </c>
      <c r="C271" s="1">
        <v>0.1716836</v>
      </c>
      <c r="E271" s="1">
        <v>1419.352</v>
      </c>
      <c r="F271" s="1">
        <v>0.4701636</v>
      </c>
      <c r="H271" s="1">
        <v>1419.352</v>
      </c>
      <c r="I271" s="1">
        <v>0.2934469</v>
      </c>
      <c r="K271" s="1">
        <v>1419.352</v>
      </c>
      <c r="L271" s="1">
        <v>0.3753595</v>
      </c>
      <c r="N271" s="1">
        <v>1419.352</v>
      </c>
      <c r="O271" s="1">
        <v>0.4994231</v>
      </c>
    </row>
    <row r="272" spans="2:15">
      <c r="B272" s="1">
        <v>1421.28</v>
      </c>
      <c r="C272" s="1">
        <v>0.1678436</v>
      </c>
      <c r="E272" s="1">
        <v>1421.28</v>
      </c>
      <c r="F272" s="1">
        <v>0.4540387</v>
      </c>
      <c r="H272" s="1">
        <v>1421.28</v>
      </c>
      <c r="I272" s="1">
        <v>0.2843145</v>
      </c>
      <c r="K272" s="1">
        <v>1421.28</v>
      </c>
      <c r="L272" s="1">
        <v>0.359953</v>
      </c>
      <c r="N272" s="1">
        <v>1421.28</v>
      </c>
      <c r="O272" s="1">
        <v>0.4817273</v>
      </c>
    </row>
    <row r="273" spans="2:15">
      <c r="B273" s="1">
        <v>1423.209</v>
      </c>
      <c r="C273" s="1">
        <v>0.1642605</v>
      </c>
      <c r="E273" s="1">
        <v>1423.209</v>
      </c>
      <c r="F273" s="1">
        <v>0.4385383</v>
      </c>
      <c r="H273" s="1">
        <v>1423.209</v>
      </c>
      <c r="I273" s="1">
        <v>0.2753804</v>
      </c>
      <c r="K273" s="1">
        <v>1423.209</v>
      </c>
      <c r="L273" s="1">
        <v>0.3462799</v>
      </c>
      <c r="N273" s="1">
        <v>1423.209</v>
      </c>
      <c r="O273" s="1">
        <v>0.4654041</v>
      </c>
    </row>
    <row r="274" spans="2:15">
      <c r="B274" s="1">
        <v>1425.137</v>
      </c>
      <c r="C274" s="1">
        <v>0.1608041</v>
      </c>
      <c r="E274" s="1">
        <v>1425.137</v>
      </c>
      <c r="F274" s="1">
        <v>0.4201882</v>
      </c>
      <c r="H274" s="1">
        <v>1425.137</v>
      </c>
      <c r="I274" s="1">
        <v>0.2651297</v>
      </c>
      <c r="K274" s="1">
        <v>1425.137</v>
      </c>
      <c r="L274" s="1">
        <v>0.3301097</v>
      </c>
      <c r="N274" s="1">
        <v>1425.137</v>
      </c>
      <c r="O274" s="1">
        <v>0.4451415</v>
      </c>
    </row>
    <row r="275" spans="2:15">
      <c r="B275" s="1">
        <v>1427.066</v>
      </c>
      <c r="C275" s="1">
        <v>0.1582437</v>
      </c>
      <c r="E275" s="1">
        <v>1427.066</v>
      </c>
      <c r="F275" s="1">
        <v>0.4058281</v>
      </c>
      <c r="H275" s="1">
        <v>1427.066</v>
      </c>
      <c r="I275" s="1">
        <v>0.2571249</v>
      </c>
      <c r="K275" s="1">
        <v>1427.066</v>
      </c>
      <c r="L275" s="1">
        <v>0.3182252</v>
      </c>
      <c r="N275" s="1">
        <v>1427.066</v>
      </c>
      <c r="O275" s="1">
        <v>0.429943</v>
      </c>
    </row>
    <row r="276" spans="2:15">
      <c r="B276" s="1">
        <v>1428.994</v>
      </c>
      <c r="C276" s="1">
        <v>0.1563894</v>
      </c>
      <c r="E276" s="1">
        <v>1428.994</v>
      </c>
      <c r="F276" s="1">
        <v>0.3910742</v>
      </c>
      <c r="H276" s="1">
        <v>1428.994</v>
      </c>
      <c r="I276" s="1">
        <v>0.2492635</v>
      </c>
      <c r="K276" s="1">
        <v>1428.994</v>
      </c>
      <c r="L276" s="1">
        <v>0.3066883</v>
      </c>
      <c r="N276" s="1">
        <v>1428.994</v>
      </c>
      <c r="O276" s="1">
        <v>0.4144199</v>
      </c>
    </row>
    <row r="277" spans="2:15">
      <c r="B277" s="1">
        <v>1430.923</v>
      </c>
      <c r="C277" s="1">
        <v>0.1548197</v>
      </c>
      <c r="E277" s="1">
        <v>1430.923</v>
      </c>
      <c r="F277" s="1">
        <v>0.375058</v>
      </c>
      <c r="H277" s="1">
        <v>1430.923</v>
      </c>
      <c r="I277" s="1">
        <v>0.2410555</v>
      </c>
      <c r="K277" s="1">
        <v>1430.923</v>
      </c>
      <c r="L277" s="1">
        <v>0.2942318</v>
      </c>
      <c r="N277" s="1">
        <v>1430.923</v>
      </c>
      <c r="O277" s="1">
        <v>0.3972819</v>
      </c>
    </row>
    <row r="278" spans="2:15">
      <c r="B278" s="1">
        <v>1432.851</v>
      </c>
      <c r="C278" s="1">
        <v>0.1531026</v>
      </c>
      <c r="E278" s="1">
        <v>1432.851</v>
      </c>
      <c r="F278" s="1">
        <v>0.3628674</v>
      </c>
      <c r="H278" s="1">
        <v>1432.851</v>
      </c>
      <c r="I278" s="1">
        <v>0.2346258</v>
      </c>
      <c r="K278" s="1">
        <v>1432.851</v>
      </c>
      <c r="L278" s="1">
        <v>0.2842543</v>
      </c>
      <c r="N278" s="1">
        <v>1432.851</v>
      </c>
      <c r="O278" s="1">
        <v>0.3843378</v>
      </c>
    </row>
    <row r="279" spans="2:15">
      <c r="B279" s="1">
        <v>1434.78</v>
      </c>
      <c r="C279" s="1">
        <v>0.149819</v>
      </c>
      <c r="E279" s="1">
        <v>1434.78</v>
      </c>
      <c r="F279" s="1">
        <v>0.3511577</v>
      </c>
      <c r="H279" s="1">
        <v>1434.78</v>
      </c>
      <c r="I279" s="1">
        <v>0.2276896</v>
      </c>
      <c r="K279" s="1">
        <v>1434.78</v>
      </c>
      <c r="L279" s="1">
        <v>0.2739815</v>
      </c>
      <c r="N279" s="1">
        <v>1434.78</v>
      </c>
      <c r="O279" s="1">
        <v>0.3720671</v>
      </c>
    </row>
    <row r="280" spans="2:15">
      <c r="B280" s="1">
        <v>1436.708</v>
      </c>
      <c r="C280" s="1">
        <v>0.1448079</v>
      </c>
      <c r="E280" s="1">
        <v>1436.708</v>
      </c>
      <c r="F280" s="1">
        <v>0.3341777</v>
      </c>
      <c r="H280" s="1">
        <v>1436.708</v>
      </c>
      <c r="I280" s="1">
        <v>0.2177245</v>
      </c>
      <c r="K280" s="1">
        <v>1436.708</v>
      </c>
      <c r="L280" s="1">
        <v>0.2590249</v>
      </c>
      <c r="N280" s="1">
        <v>1436.708</v>
      </c>
      <c r="O280" s="1">
        <v>0.3541308</v>
      </c>
    </row>
    <row r="281" spans="2:15">
      <c r="B281" s="1">
        <v>1438.636</v>
      </c>
      <c r="C281" s="1">
        <v>0.1410429</v>
      </c>
      <c r="E281" s="1">
        <v>1438.636</v>
      </c>
      <c r="F281" s="1">
        <v>0.3199783</v>
      </c>
      <c r="H281" s="1">
        <v>1438.636</v>
      </c>
      <c r="I281" s="1">
        <v>0.2094756</v>
      </c>
      <c r="K281" s="1">
        <v>1438.636</v>
      </c>
      <c r="L281" s="1">
        <v>0.2473391</v>
      </c>
      <c r="N281" s="1">
        <v>1438.636</v>
      </c>
      <c r="O281" s="1">
        <v>0.3397882</v>
      </c>
    </row>
    <row r="282" spans="2:15">
      <c r="B282" s="1">
        <v>1440.565</v>
      </c>
      <c r="C282" s="1">
        <v>0.139105</v>
      </c>
      <c r="E282" s="1">
        <v>1440.565</v>
      </c>
      <c r="F282" s="1">
        <v>0.3106996</v>
      </c>
      <c r="H282" s="1">
        <v>1440.565</v>
      </c>
      <c r="I282" s="1">
        <v>0.2040398</v>
      </c>
      <c r="K282" s="1">
        <v>1440.565</v>
      </c>
      <c r="L282" s="1">
        <v>0.2401714</v>
      </c>
      <c r="N282" s="1">
        <v>1440.565</v>
      </c>
      <c r="O282" s="1">
        <v>0.3305332</v>
      </c>
    </row>
    <row r="283" spans="2:15">
      <c r="B283" s="1">
        <v>1442.493</v>
      </c>
      <c r="C283" s="1">
        <v>0.136856</v>
      </c>
      <c r="E283" s="1">
        <v>1442.493</v>
      </c>
      <c r="F283" s="1">
        <v>0.3003338</v>
      </c>
      <c r="H283" s="1">
        <v>1442.493</v>
      </c>
      <c r="I283" s="1">
        <v>0.1979946</v>
      </c>
      <c r="K283" s="1">
        <v>1442.493</v>
      </c>
      <c r="L283" s="1">
        <v>0.2320531</v>
      </c>
      <c r="N283" s="1">
        <v>1442.493</v>
      </c>
      <c r="O283" s="1">
        <v>0.3199759</v>
      </c>
    </row>
    <row r="284" spans="2:15">
      <c r="B284" s="1">
        <v>1444.422</v>
      </c>
      <c r="C284" s="1">
        <v>0.1349994</v>
      </c>
      <c r="E284" s="1">
        <v>1444.422</v>
      </c>
      <c r="F284" s="1">
        <v>0.2911718</v>
      </c>
      <c r="H284" s="1">
        <v>1444.422</v>
      </c>
      <c r="I284" s="1">
        <v>0.1931404</v>
      </c>
      <c r="K284" s="1">
        <v>1444.422</v>
      </c>
      <c r="L284" s="1">
        <v>0.2252503</v>
      </c>
      <c r="N284" s="1">
        <v>1444.422</v>
      </c>
      <c r="O284" s="1">
        <v>0.3110544</v>
      </c>
    </row>
    <row r="285" spans="2:15">
      <c r="B285" s="1">
        <v>1446.35</v>
      </c>
      <c r="C285" s="1">
        <v>0.1332892</v>
      </c>
      <c r="E285" s="1">
        <v>1446.35</v>
      </c>
      <c r="F285" s="1">
        <v>0.28276</v>
      </c>
      <c r="H285" s="1">
        <v>1446.35</v>
      </c>
      <c r="I285" s="1">
        <v>0.1889269</v>
      </c>
      <c r="K285" s="1">
        <v>1446.35</v>
      </c>
      <c r="L285" s="1">
        <v>0.2190495</v>
      </c>
      <c r="N285" s="1">
        <v>1446.35</v>
      </c>
      <c r="O285" s="1">
        <v>0.302894</v>
      </c>
    </row>
    <row r="286" spans="2:15">
      <c r="B286" s="1">
        <v>1448.279</v>
      </c>
      <c r="C286" s="1">
        <v>0.1317858</v>
      </c>
      <c r="E286" s="1">
        <v>1448.279</v>
      </c>
      <c r="F286" s="1">
        <v>0.2737417</v>
      </c>
      <c r="H286" s="1">
        <v>1448.279</v>
      </c>
      <c r="I286" s="1">
        <v>0.1841243</v>
      </c>
      <c r="K286" s="1">
        <v>1448.279</v>
      </c>
      <c r="L286" s="1">
        <v>0.2123174</v>
      </c>
      <c r="N286" s="1">
        <v>1448.279</v>
      </c>
      <c r="O286" s="1">
        <v>0.293486</v>
      </c>
    </row>
    <row r="287" spans="2:15">
      <c r="B287" s="1">
        <v>1450.207</v>
      </c>
      <c r="C287" s="1">
        <v>0.1302861</v>
      </c>
      <c r="E287" s="1">
        <v>1450.207</v>
      </c>
      <c r="F287" s="1">
        <v>0.2663505</v>
      </c>
      <c r="H287" s="1">
        <v>1450.207</v>
      </c>
      <c r="I287" s="1">
        <v>0.1795796</v>
      </c>
      <c r="K287" s="1">
        <v>1450.207</v>
      </c>
      <c r="L287" s="1">
        <v>0.2071219</v>
      </c>
      <c r="N287" s="1">
        <v>1450.207</v>
      </c>
      <c r="O287" s="1">
        <v>0.2862554</v>
      </c>
    </row>
    <row r="288" spans="2:15">
      <c r="B288" s="1">
        <v>1452.136</v>
      </c>
      <c r="C288" s="1">
        <v>0.1290158</v>
      </c>
      <c r="E288" s="1">
        <v>1452.136</v>
      </c>
      <c r="F288" s="1">
        <v>0.2601902</v>
      </c>
      <c r="H288" s="1">
        <v>1452.136</v>
      </c>
      <c r="I288" s="1">
        <v>0.1756631</v>
      </c>
      <c r="K288" s="1">
        <v>1452.136</v>
      </c>
      <c r="L288" s="1">
        <v>0.2031298</v>
      </c>
      <c r="N288" s="1">
        <v>1452.136</v>
      </c>
      <c r="O288" s="1">
        <v>0.280848</v>
      </c>
    </row>
    <row r="289" spans="2:15">
      <c r="B289" s="1">
        <v>1454.064</v>
      </c>
      <c r="C289" s="1">
        <v>0.1277852</v>
      </c>
      <c r="E289" s="1">
        <v>1454.064</v>
      </c>
      <c r="F289" s="1">
        <v>0.2548407</v>
      </c>
      <c r="H289" s="1">
        <v>1454.064</v>
      </c>
      <c r="I289" s="1">
        <v>0.1720619</v>
      </c>
      <c r="K289" s="1">
        <v>1454.064</v>
      </c>
      <c r="L289" s="1">
        <v>0.1995094</v>
      </c>
      <c r="N289" s="1">
        <v>1454.064</v>
      </c>
      <c r="O289" s="1">
        <v>0.2760072</v>
      </c>
    </row>
    <row r="290" spans="2:15">
      <c r="B290" s="1">
        <v>1455.993</v>
      </c>
      <c r="C290" s="1">
        <v>0.1267615</v>
      </c>
      <c r="E290" s="1">
        <v>1455.993</v>
      </c>
      <c r="F290" s="1">
        <v>0.250163</v>
      </c>
      <c r="H290" s="1">
        <v>1455.993</v>
      </c>
      <c r="I290" s="1">
        <v>0.1687954</v>
      </c>
      <c r="K290" s="1">
        <v>1455.993</v>
      </c>
      <c r="L290" s="1">
        <v>0.1962825</v>
      </c>
      <c r="N290" s="1">
        <v>1455.993</v>
      </c>
      <c r="O290" s="1">
        <v>0.2715005</v>
      </c>
    </row>
    <row r="291" spans="2:15">
      <c r="B291" s="1">
        <v>1457.921</v>
      </c>
      <c r="C291" s="1">
        <v>0.1250326</v>
      </c>
      <c r="E291" s="1">
        <v>1457.921</v>
      </c>
      <c r="F291" s="1">
        <v>0.2423333</v>
      </c>
      <c r="H291" s="1">
        <v>1457.921</v>
      </c>
      <c r="I291" s="1">
        <v>0.163985</v>
      </c>
      <c r="K291" s="1">
        <v>1457.921</v>
      </c>
      <c r="L291" s="1">
        <v>0.1906881</v>
      </c>
      <c r="N291" s="1">
        <v>1457.921</v>
      </c>
      <c r="O291" s="1">
        <v>0.2635813</v>
      </c>
    </row>
    <row r="292" spans="2:15">
      <c r="B292" s="1">
        <v>1459.85</v>
      </c>
      <c r="C292" s="1">
        <v>0.1243303</v>
      </c>
      <c r="E292" s="1">
        <v>1459.85</v>
      </c>
      <c r="F292" s="1">
        <v>0.2381567</v>
      </c>
      <c r="H292" s="1">
        <v>1459.85</v>
      </c>
      <c r="I292" s="1">
        <v>0.1614731</v>
      </c>
      <c r="K292" s="1">
        <v>1459.85</v>
      </c>
      <c r="L292" s="1">
        <v>0.1871742</v>
      </c>
      <c r="N292" s="1">
        <v>1459.85</v>
      </c>
      <c r="O292" s="1">
        <v>0.2591154</v>
      </c>
    </row>
    <row r="293" spans="2:15">
      <c r="B293" s="1">
        <v>1461.778</v>
      </c>
      <c r="C293" s="1">
        <v>0.1236985</v>
      </c>
      <c r="E293" s="1">
        <v>1461.778</v>
      </c>
      <c r="F293" s="1">
        <v>0.2354147</v>
      </c>
      <c r="H293" s="1">
        <v>1461.778</v>
      </c>
      <c r="I293" s="1">
        <v>0.1593666</v>
      </c>
      <c r="K293" s="1">
        <v>1461.778</v>
      </c>
      <c r="L293" s="1">
        <v>0.1852772</v>
      </c>
      <c r="N293" s="1">
        <v>1461.778</v>
      </c>
      <c r="O293" s="1">
        <v>0.2566164</v>
      </c>
    </row>
    <row r="294" spans="2:15">
      <c r="B294" s="1">
        <v>1463.707</v>
      </c>
      <c r="C294" s="1">
        <v>0.1230981</v>
      </c>
      <c r="E294" s="1">
        <v>1463.707</v>
      </c>
      <c r="F294" s="1">
        <v>0.2325669</v>
      </c>
      <c r="H294" s="1">
        <v>1463.707</v>
      </c>
      <c r="I294" s="1">
        <v>0.1572292</v>
      </c>
      <c r="K294" s="1">
        <v>1463.707</v>
      </c>
      <c r="L294" s="1">
        <v>0.1830598</v>
      </c>
      <c r="N294" s="1">
        <v>1463.707</v>
      </c>
      <c r="O294" s="1">
        <v>0.253612</v>
      </c>
    </row>
    <row r="295" spans="2:15">
      <c r="B295" s="1">
        <v>1465.635</v>
      </c>
      <c r="C295" s="1">
        <v>0.122161</v>
      </c>
      <c r="E295" s="1">
        <v>1465.635</v>
      </c>
      <c r="F295" s="1">
        <v>0.2287836</v>
      </c>
      <c r="H295" s="1">
        <v>1465.635</v>
      </c>
      <c r="I295" s="1">
        <v>0.1548367</v>
      </c>
      <c r="K295" s="1">
        <v>1465.635</v>
      </c>
      <c r="L295" s="1">
        <v>0.1803426</v>
      </c>
      <c r="N295" s="1">
        <v>1465.635</v>
      </c>
      <c r="O295" s="1">
        <v>0.2496863</v>
      </c>
    </row>
    <row r="296" spans="2:15">
      <c r="B296" s="1">
        <v>1467.563</v>
      </c>
      <c r="C296" s="1">
        <v>0.1215368</v>
      </c>
      <c r="E296" s="1">
        <v>1467.563</v>
      </c>
      <c r="F296" s="1">
        <v>0.2260818</v>
      </c>
      <c r="H296" s="1">
        <v>1467.563</v>
      </c>
      <c r="I296" s="1">
        <v>0.1530815</v>
      </c>
      <c r="K296" s="1">
        <v>1467.563</v>
      </c>
      <c r="L296" s="1">
        <v>0.1784584</v>
      </c>
      <c r="N296" s="1">
        <v>1467.563</v>
      </c>
      <c r="O296" s="1">
        <v>0.2472379</v>
      </c>
    </row>
    <row r="297" spans="2:15">
      <c r="B297" s="1">
        <v>1469.492</v>
      </c>
      <c r="C297" s="1">
        <v>0.1209989</v>
      </c>
      <c r="E297" s="1">
        <v>1469.492</v>
      </c>
      <c r="F297" s="1">
        <v>0.2242159</v>
      </c>
      <c r="H297" s="1">
        <v>1469.492</v>
      </c>
      <c r="I297" s="1">
        <v>0.1515439</v>
      </c>
      <c r="K297" s="1">
        <v>1469.492</v>
      </c>
      <c r="L297" s="1">
        <v>0.1768687</v>
      </c>
      <c r="N297" s="1">
        <v>1469.492</v>
      </c>
      <c r="O297" s="1">
        <v>0.2455702</v>
      </c>
    </row>
    <row r="298" spans="2:15">
      <c r="B298" s="1">
        <v>1471.42</v>
      </c>
      <c r="C298" s="1">
        <v>0.1204748</v>
      </c>
      <c r="E298" s="1">
        <v>1471.42</v>
      </c>
      <c r="F298" s="1">
        <v>0.2223541</v>
      </c>
      <c r="H298" s="1">
        <v>1471.42</v>
      </c>
      <c r="I298" s="1">
        <v>0.14993</v>
      </c>
      <c r="K298" s="1">
        <v>1471.42</v>
      </c>
      <c r="L298" s="1">
        <v>0.1753188</v>
      </c>
      <c r="N298" s="1">
        <v>1471.42</v>
      </c>
      <c r="O298" s="1">
        <v>0.2439478</v>
      </c>
    </row>
    <row r="299" spans="2:15">
      <c r="B299" s="1">
        <v>1473.349</v>
      </c>
      <c r="C299" s="1">
        <v>0.1195432</v>
      </c>
      <c r="E299" s="1">
        <v>1473.349</v>
      </c>
      <c r="F299" s="1">
        <v>0.2194788</v>
      </c>
      <c r="H299" s="1">
        <v>1473.349</v>
      </c>
      <c r="I299" s="1">
        <v>0.1478936</v>
      </c>
      <c r="K299" s="1">
        <v>1473.349</v>
      </c>
      <c r="L299" s="1">
        <v>0.1737356</v>
      </c>
      <c r="N299" s="1">
        <v>1473.349</v>
      </c>
      <c r="O299" s="1">
        <v>0.241368</v>
      </c>
    </row>
    <row r="300" spans="2:15">
      <c r="B300" s="1">
        <v>1475.277</v>
      </c>
      <c r="C300" s="1">
        <v>0.1191296</v>
      </c>
      <c r="E300" s="1">
        <v>1475.277</v>
      </c>
      <c r="F300" s="1">
        <v>0.2175376</v>
      </c>
      <c r="H300" s="1">
        <v>1475.277</v>
      </c>
      <c r="I300" s="1">
        <v>0.1466285</v>
      </c>
      <c r="K300" s="1">
        <v>1475.277</v>
      </c>
      <c r="L300" s="1">
        <v>0.1719165</v>
      </c>
      <c r="N300" s="1">
        <v>1475.277</v>
      </c>
      <c r="O300" s="1">
        <v>0.2389503</v>
      </c>
    </row>
    <row r="301" spans="2:15">
      <c r="B301" s="1">
        <v>1477.206</v>
      </c>
      <c r="C301" s="1">
        <v>0.1188519</v>
      </c>
      <c r="E301" s="1">
        <v>1477.206</v>
      </c>
      <c r="F301" s="1">
        <v>0.215898</v>
      </c>
      <c r="H301" s="1">
        <v>1477.206</v>
      </c>
      <c r="I301" s="1">
        <v>0.1454879</v>
      </c>
      <c r="K301" s="1">
        <v>1477.206</v>
      </c>
      <c r="L301" s="1">
        <v>0.1703866</v>
      </c>
      <c r="N301" s="1">
        <v>1477.206</v>
      </c>
      <c r="O301" s="1">
        <v>0.2369988</v>
      </c>
    </row>
    <row r="302" spans="2:15">
      <c r="B302" s="1">
        <v>1479.134</v>
      </c>
      <c r="C302" s="1">
        <v>0.1184987</v>
      </c>
      <c r="E302" s="1">
        <v>1479.134</v>
      </c>
      <c r="F302" s="1">
        <v>0.2143495</v>
      </c>
      <c r="H302" s="1">
        <v>1479.134</v>
      </c>
      <c r="I302" s="1">
        <v>0.1444573</v>
      </c>
      <c r="K302" s="1">
        <v>1479.134</v>
      </c>
      <c r="L302" s="1">
        <v>0.1695631</v>
      </c>
      <c r="N302" s="1">
        <v>1479.134</v>
      </c>
      <c r="O302" s="1">
        <v>0.2357968</v>
      </c>
    </row>
    <row r="303" spans="2:15">
      <c r="B303" s="1">
        <v>1481.063</v>
      </c>
      <c r="C303" s="1">
        <v>0.1179389</v>
      </c>
      <c r="E303" s="1">
        <v>1481.063</v>
      </c>
      <c r="F303" s="1">
        <v>0.2128227</v>
      </c>
      <c r="H303" s="1">
        <v>1481.063</v>
      </c>
      <c r="I303" s="1">
        <v>0.1433735</v>
      </c>
      <c r="K303" s="1">
        <v>1481.063</v>
      </c>
      <c r="L303" s="1">
        <v>0.1686543</v>
      </c>
      <c r="N303" s="1">
        <v>1481.063</v>
      </c>
      <c r="O303" s="1">
        <v>0.2344224</v>
      </c>
    </row>
    <row r="304" spans="2:15">
      <c r="B304" s="1">
        <v>1482.991</v>
      </c>
      <c r="C304" s="1">
        <v>0.1175316</v>
      </c>
      <c r="E304" s="1">
        <v>1482.991</v>
      </c>
      <c r="F304" s="1">
        <v>0.2116175</v>
      </c>
      <c r="H304" s="1">
        <v>1482.991</v>
      </c>
      <c r="I304" s="1">
        <v>0.1423589</v>
      </c>
      <c r="K304" s="1">
        <v>1482.991</v>
      </c>
      <c r="L304" s="1">
        <v>0.1675782</v>
      </c>
      <c r="N304" s="1">
        <v>1482.991</v>
      </c>
      <c r="O304" s="1">
        <v>0.2329019</v>
      </c>
    </row>
    <row r="305" spans="2:15">
      <c r="B305" s="1">
        <v>1484.92</v>
      </c>
      <c r="C305" s="1">
        <v>0.1170352</v>
      </c>
      <c r="E305" s="1">
        <v>1484.92</v>
      </c>
      <c r="F305" s="1">
        <v>0.2106161</v>
      </c>
      <c r="H305" s="1">
        <v>1484.92</v>
      </c>
      <c r="I305" s="1">
        <v>0.1412734</v>
      </c>
      <c r="K305" s="1">
        <v>1484.92</v>
      </c>
      <c r="L305" s="1">
        <v>0.1665329</v>
      </c>
      <c r="N305" s="1">
        <v>1484.92</v>
      </c>
      <c r="O305" s="1">
        <v>0.2320014</v>
      </c>
    </row>
    <row r="306" spans="2:15">
      <c r="B306" s="1">
        <v>1486.848</v>
      </c>
      <c r="C306" s="1">
        <v>0.1165014</v>
      </c>
      <c r="E306" s="1">
        <v>1486.848</v>
      </c>
      <c r="F306" s="1">
        <v>0.209619</v>
      </c>
      <c r="H306" s="1">
        <v>1486.848</v>
      </c>
      <c r="I306" s="1">
        <v>0.1402942</v>
      </c>
      <c r="K306" s="1">
        <v>1486.848</v>
      </c>
      <c r="L306" s="1">
        <v>0.1658487</v>
      </c>
      <c r="N306" s="1">
        <v>1486.848</v>
      </c>
      <c r="O306" s="1">
        <v>0.2317379</v>
      </c>
    </row>
    <row r="307" spans="2:15">
      <c r="B307" s="1">
        <v>1488.777</v>
      </c>
      <c r="C307" s="1">
        <v>0.1159726</v>
      </c>
      <c r="E307" s="1">
        <v>1488.777</v>
      </c>
      <c r="F307" s="1">
        <v>0.2087495</v>
      </c>
      <c r="H307" s="1">
        <v>1488.777</v>
      </c>
      <c r="I307" s="1">
        <v>0.1395363</v>
      </c>
      <c r="K307" s="1">
        <v>1488.777</v>
      </c>
      <c r="L307" s="1">
        <v>0.1656495</v>
      </c>
      <c r="N307" s="1">
        <v>1488.777</v>
      </c>
      <c r="O307" s="1">
        <v>0.2316244</v>
      </c>
    </row>
    <row r="308" spans="2:15">
      <c r="B308" s="1">
        <v>1490.705</v>
      </c>
      <c r="C308" s="1">
        <v>0.1159399</v>
      </c>
      <c r="E308" s="1">
        <v>1490.705</v>
      </c>
      <c r="F308" s="1">
        <v>0.2078205</v>
      </c>
      <c r="H308" s="1">
        <v>1490.705</v>
      </c>
      <c r="I308" s="1">
        <v>0.1389508</v>
      </c>
      <c r="K308" s="1">
        <v>1490.705</v>
      </c>
      <c r="L308" s="1">
        <v>0.164496</v>
      </c>
      <c r="N308" s="1">
        <v>1490.705</v>
      </c>
      <c r="O308" s="1">
        <v>0.2294369</v>
      </c>
    </row>
    <row r="309" spans="2:15">
      <c r="B309" s="1">
        <v>1492.634</v>
      </c>
      <c r="C309" s="1">
        <v>0.1157123</v>
      </c>
      <c r="E309" s="1">
        <v>1492.634</v>
      </c>
      <c r="F309" s="1">
        <v>0.2068308</v>
      </c>
      <c r="H309" s="1">
        <v>1492.634</v>
      </c>
      <c r="I309" s="1">
        <v>0.1382077</v>
      </c>
      <c r="K309" s="1">
        <v>1492.634</v>
      </c>
      <c r="L309" s="1">
        <v>0.1636465</v>
      </c>
      <c r="N309" s="1">
        <v>1492.634</v>
      </c>
      <c r="O309" s="1">
        <v>0.2281772</v>
      </c>
    </row>
    <row r="310" spans="2:15">
      <c r="B310" s="1">
        <v>1494.562</v>
      </c>
      <c r="C310" s="1">
        <v>0.1153399</v>
      </c>
      <c r="E310" s="1">
        <v>1494.562</v>
      </c>
      <c r="F310" s="1">
        <v>0.2060297</v>
      </c>
      <c r="H310" s="1">
        <v>1494.562</v>
      </c>
      <c r="I310" s="1">
        <v>0.1375167</v>
      </c>
      <c r="K310" s="1">
        <v>1494.562</v>
      </c>
      <c r="L310" s="1">
        <v>0.1631498</v>
      </c>
      <c r="N310" s="1">
        <v>1494.562</v>
      </c>
      <c r="O310" s="1">
        <v>0.2276624</v>
      </c>
    </row>
    <row r="311" spans="2:15">
      <c r="B311" s="1">
        <v>1496.49</v>
      </c>
      <c r="C311" s="1">
        <v>0.1149748</v>
      </c>
      <c r="E311" s="1">
        <v>1496.49</v>
      </c>
      <c r="F311" s="1">
        <v>0.2054446</v>
      </c>
      <c r="H311" s="1">
        <v>1496.49</v>
      </c>
      <c r="I311" s="1">
        <v>0.1368432</v>
      </c>
      <c r="K311" s="1">
        <v>1496.49</v>
      </c>
      <c r="L311" s="1">
        <v>0.1628873</v>
      </c>
      <c r="N311" s="1">
        <v>1496.49</v>
      </c>
      <c r="O311" s="1">
        <v>0.2273992</v>
      </c>
    </row>
    <row r="312" spans="2:15">
      <c r="B312" s="1">
        <v>1498.419</v>
      </c>
      <c r="C312" s="1">
        <v>0.1150278</v>
      </c>
      <c r="E312" s="1">
        <v>1498.419</v>
      </c>
      <c r="F312" s="1">
        <v>0.2049645</v>
      </c>
      <c r="H312" s="1">
        <v>1498.419</v>
      </c>
      <c r="I312" s="1">
        <v>0.1363013</v>
      </c>
      <c r="K312" s="1">
        <v>1498.419</v>
      </c>
      <c r="L312" s="1">
        <v>0.1626081</v>
      </c>
      <c r="N312" s="1">
        <v>1498.419</v>
      </c>
      <c r="O312" s="1">
        <v>0.2267863</v>
      </c>
    </row>
    <row r="313" spans="2:15">
      <c r="B313" s="1">
        <v>1500.347</v>
      </c>
      <c r="C313" s="1">
        <v>0.1149464</v>
      </c>
      <c r="E313" s="1">
        <v>1500.347</v>
      </c>
      <c r="F313" s="1">
        <v>0.2043324</v>
      </c>
      <c r="H313" s="1">
        <v>1500.347</v>
      </c>
      <c r="I313" s="1">
        <v>0.1358307</v>
      </c>
      <c r="K313" s="1">
        <v>1500.347</v>
      </c>
      <c r="L313" s="1">
        <v>0.1623178</v>
      </c>
      <c r="N313" s="1">
        <v>1500.347</v>
      </c>
      <c r="O313" s="1">
        <v>0.2262773</v>
      </c>
    </row>
    <row r="314" spans="2:15">
      <c r="B314" s="1">
        <v>1502.276</v>
      </c>
      <c r="C314" s="1">
        <v>0.114744</v>
      </c>
      <c r="E314" s="1">
        <v>1502.276</v>
      </c>
      <c r="F314" s="1">
        <v>0.2036574</v>
      </c>
      <c r="H314" s="1">
        <v>1502.276</v>
      </c>
      <c r="I314" s="1">
        <v>0.1353814</v>
      </c>
      <c r="K314" s="1">
        <v>1502.276</v>
      </c>
      <c r="L314" s="1">
        <v>0.1620044</v>
      </c>
      <c r="N314" s="1">
        <v>1502.276</v>
      </c>
      <c r="O314" s="1">
        <v>0.2260553</v>
      </c>
    </row>
    <row r="315" spans="2:15">
      <c r="B315" s="1">
        <v>1504.204</v>
      </c>
      <c r="C315" s="1">
        <v>0.1144109</v>
      </c>
      <c r="E315" s="1">
        <v>1504.204</v>
      </c>
      <c r="F315" s="1">
        <v>0.2031268</v>
      </c>
      <c r="H315" s="1">
        <v>1504.204</v>
      </c>
      <c r="I315" s="1">
        <v>0.1347101</v>
      </c>
      <c r="K315" s="1">
        <v>1504.204</v>
      </c>
      <c r="L315" s="1">
        <v>0.1609875</v>
      </c>
      <c r="N315" s="1">
        <v>1504.204</v>
      </c>
      <c r="O315" s="1">
        <v>0.224982</v>
      </c>
    </row>
    <row r="316" spans="2:15">
      <c r="B316" s="1">
        <v>1506.133</v>
      </c>
      <c r="C316" s="1">
        <v>0.1144104</v>
      </c>
      <c r="E316" s="1">
        <v>1506.133</v>
      </c>
      <c r="F316" s="1">
        <v>0.2033138</v>
      </c>
      <c r="H316" s="1">
        <v>1506.133</v>
      </c>
      <c r="I316" s="1">
        <v>0.1343251</v>
      </c>
      <c r="K316" s="1">
        <v>1506.133</v>
      </c>
      <c r="L316" s="1">
        <v>0.1612259</v>
      </c>
      <c r="N316" s="1">
        <v>1506.133</v>
      </c>
      <c r="O316" s="1">
        <v>0.2258554</v>
      </c>
    </row>
    <row r="317" spans="2:15">
      <c r="B317" s="1">
        <v>1508.061</v>
      </c>
      <c r="C317" s="1">
        <v>0.1148064</v>
      </c>
      <c r="E317" s="1">
        <v>1508.061</v>
      </c>
      <c r="F317" s="1">
        <v>0.2037254</v>
      </c>
      <c r="H317" s="1">
        <v>1508.061</v>
      </c>
      <c r="I317" s="1">
        <v>0.1348869</v>
      </c>
      <c r="K317" s="1">
        <v>1508.061</v>
      </c>
      <c r="L317" s="1">
        <v>0.1630259</v>
      </c>
      <c r="N317" s="1">
        <v>1508.061</v>
      </c>
      <c r="O317" s="1">
        <v>0.2272231</v>
      </c>
    </row>
    <row r="318" spans="2:15">
      <c r="B318" s="1">
        <v>1509.99</v>
      </c>
      <c r="C318" s="1">
        <v>0.1147491</v>
      </c>
      <c r="E318" s="1">
        <v>1509.99</v>
      </c>
      <c r="F318" s="1">
        <v>0.2027668</v>
      </c>
      <c r="H318" s="1">
        <v>1509.99</v>
      </c>
      <c r="I318" s="1">
        <v>0.1343751</v>
      </c>
      <c r="K318" s="1">
        <v>1509.99</v>
      </c>
      <c r="L318" s="1">
        <v>0.1618769</v>
      </c>
      <c r="N318" s="1">
        <v>1509.99</v>
      </c>
      <c r="O318" s="1">
        <v>0.2259227</v>
      </c>
    </row>
    <row r="319" spans="2:15">
      <c r="B319" s="1">
        <v>1511.918</v>
      </c>
      <c r="C319" s="1">
        <v>0.1148312</v>
      </c>
      <c r="E319" s="1">
        <v>1511.918</v>
      </c>
      <c r="F319" s="1">
        <v>0.202285</v>
      </c>
      <c r="H319" s="1">
        <v>1511.918</v>
      </c>
      <c r="I319" s="1">
        <v>0.1339194</v>
      </c>
      <c r="K319" s="1">
        <v>1511.918</v>
      </c>
      <c r="L319" s="1">
        <v>0.1613616</v>
      </c>
      <c r="N319" s="1">
        <v>1511.918</v>
      </c>
      <c r="O319" s="1">
        <v>0.2251545</v>
      </c>
    </row>
    <row r="320" spans="2:15">
      <c r="B320" s="1">
        <v>1513.847</v>
      </c>
      <c r="C320" s="1">
        <v>0.1149643</v>
      </c>
      <c r="E320" s="1">
        <v>1513.847</v>
      </c>
      <c r="F320" s="1">
        <v>0.2020852</v>
      </c>
      <c r="H320" s="1">
        <v>1513.847</v>
      </c>
      <c r="I320" s="1">
        <v>0.1336267</v>
      </c>
      <c r="K320" s="1">
        <v>1513.847</v>
      </c>
      <c r="L320" s="1">
        <v>0.1611798</v>
      </c>
      <c r="N320" s="1">
        <v>1513.847</v>
      </c>
      <c r="O320" s="1">
        <v>0.2250332</v>
      </c>
    </row>
    <row r="321" spans="2:15">
      <c r="B321" s="1">
        <v>1515.775</v>
      </c>
      <c r="C321" s="1">
        <v>0.1148503</v>
      </c>
      <c r="E321" s="1">
        <v>1515.775</v>
      </c>
      <c r="F321" s="1">
        <v>0.2018814</v>
      </c>
      <c r="H321" s="1">
        <v>1515.775</v>
      </c>
      <c r="I321" s="1">
        <v>0.1333011</v>
      </c>
      <c r="K321" s="1">
        <v>1515.775</v>
      </c>
      <c r="L321" s="1">
        <v>0.1612585</v>
      </c>
      <c r="N321" s="1">
        <v>1515.775</v>
      </c>
      <c r="O321" s="1">
        <v>0.2253249</v>
      </c>
    </row>
    <row r="322" spans="2:15">
      <c r="B322" s="1">
        <v>1517.704</v>
      </c>
      <c r="C322" s="1">
        <v>0.1148876</v>
      </c>
      <c r="E322" s="1">
        <v>1517.704</v>
      </c>
      <c r="F322" s="1">
        <v>0.2017392</v>
      </c>
      <c r="H322" s="1">
        <v>1517.704</v>
      </c>
      <c r="I322" s="1">
        <v>0.1331958</v>
      </c>
      <c r="K322" s="1">
        <v>1517.704</v>
      </c>
      <c r="L322" s="1">
        <v>0.1614749</v>
      </c>
      <c r="N322" s="1">
        <v>1517.704</v>
      </c>
      <c r="O322" s="1">
        <v>0.2251663</v>
      </c>
    </row>
    <row r="323" spans="2:15">
      <c r="B323" s="1">
        <v>1519.632</v>
      </c>
      <c r="C323" s="1">
        <v>0.1148382</v>
      </c>
      <c r="E323" s="1">
        <v>1519.632</v>
      </c>
      <c r="F323" s="1">
        <v>0.2015803</v>
      </c>
      <c r="H323" s="1">
        <v>1519.632</v>
      </c>
      <c r="I323" s="1">
        <v>0.1328157</v>
      </c>
      <c r="K323" s="1">
        <v>1519.632</v>
      </c>
      <c r="L323" s="1">
        <v>0.1613902</v>
      </c>
      <c r="N323" s="1">
        <v>1519.632</v>
      </c>
      <c r="O323" s="1">
        <v>0.2249356</v>
      </c>
    </row>
    <row r="324" spans="2:15">
      <c r="B324" s="1">
        <v>1521.561</v>
      </c>
      <c r="C324" s="1">
        <v>0.1151507</v>
      </c>
      <c r="E324" s="1">
        <v>1521.561</v>
      </c>
      <c r="F324" s="1">
        <v>0.2018131</v>
      </c>
      <c r="H324" s="1">
        <v>1521.561</v>
      </c>
      <c r="I324" s="1">
        <v>0.1329633</v>
      </c>
      <c r="K324" s="1">
        <v>1521.561</v>
      </c>
      <c r="L324" s="1">
        <v>0.1621969</v>
      </c>
      <c r="N324" s="1">
        <v>1521.561</v>
      </c>
      <c r="O324" s="1">
        <v>0.2257505</v>
      </c>
    </row>
    <row r="325" spans="2:15">
      <c r="B325" s="1">
        <v>1523.489</v>
      </c>
      <c r="C325" s="1">
        <v>0.1151207</v>
      </c>
      <c r="E325" s="1">
        <v>1523.489</v>
      </c>
      <c r="F325" s="1">
        <v>0.2015302</v>
      </c>
      <c r="H325" s="1">
        <v>1523.489</v>
      </c>
      <c r="I325" s="1">
        <v>0.132844</v>
      </c>
      <c r="K325" s="1">
        <v>1523.489</v>
      </c>
      <c r="L325" s="1">
        <v>0.1620741</v>
      </c>
      <c r="N325" s="1">
        <v>1523.489</v>
      </c>
      <c r="O325" s="1">
        <v>0.2254761</v>
      </c>
    </row>
    <row r="326" spans="2:15">
      <c r="B326" s="1">
        <v>1525.417</v>
      </c>
      <c r="C326" s="1">
        <v>0.1151114</v>
      </c>
      <c r="E326" s="1">
        <v>1525.417</v>
      </c>
      <c r="F326" s="1">
        <v>0.2012041</v>
      </c>
      <c r="H326" s="1">
        <v>1525.417</v>
      </c>
      <c r="I326" s="1">
        <v>0.1325026</v>
      </c>
      <c r="K326" s="1">
        <v>1525.417</v>
      </c>
      <c r="L326" s="1">
        <v>0.1619266</v>
      </c>
      <c r="N326" s="1">
        <v>1525.417</v>
      </c>
      <c r="O326" s="1">
        <v>0.2252577</v>
      </c>
    </row>
    <row r="327" spans="2:15">
      <c r="B327" s="1">
        <v>1527.346</v>
      </c>
      <c r="C327" s="1">
        <v>0.1153445</v>
      </c>
      <c r="E327" s="1">
        <v>1527.346</v>
      </c>
      <c r="F327" s="1">
        <v>0.201139</v>
      </c>
      <c r="H327" s="1">
        <v>1527.346</v>
      </c>
      <c r="I327" s="1">
        <v>0.1324137</v>
      </c>
      <c r="K327" s="1">
        <v>1527.346</v>
      </c>
      <c r="L327" s="1">
        <v>0.161751</v>
      </c>
      <c r="N327" s="1">
        <v>1527.346</v>
      </c>
      <c r="O327" s="1">
        <v>0.224997</v>
      </c>
    </row>
    <row r="328" spans="2:15">
      <c r="B328" s="1">
        <v>1529.274</v>
      </c>
      <c r="C328" s="1">
        <v>0.1154431</v>
      </c>
      <c r="E328" s="1">
        <v>1529.274</v>
      </c>
      <c r="F328" s="1">
        <v>0.2008468</v>
      </c>
      <c r="H328" s="1">
        <v>1529.274</v>
      </c>
      <c r="I328" s="1">
        <v>0.1321956</v>
      </c>
      <c r="K328" s="1">
        <v>1529.274</v>
      </c>
      <c r="L328" s="1">
        <v>0.161425</v>
      </c>
      <c r="N328" s="1">
        <v>1529.274</v>
      </c>
      <c r="O328" s="1">
        <v>0.2245957</v>
      </c>
    </row>
    <row r="329" spans="2:15">
      <c r="B329" s="1">
        <v>1531.203</v>
      </c>
      <c r="C329" s="1">
        <v>0.1153027</v>
      </c>
      <c r="E329" s="1">
        <v>1531.203</v>
      </c>
      <c r="F329" s="1">
        <v>0.2006171</v>
      </c>
      <c r="H329" s="1">
        <v>1531.203</v>
      </c>
      <c r="I329" s="1">
        <v>0.131842</v>
      </c>
      <c r="K329" s="1">
        <v>1531.203</v>
      </c>
      <c r="L329" s="1">
        <v>0.1612986</v>
      </c>
      <c r="N329" s="1">
        <v>1531.203</v>
      </c>
      <c r="O329" s="1">
        <v>0.2246014</v>
      </c>
    </row>
    <row r="330" spans="2:15">
      <c r="B330" s="1">
        <v>1533.131</v>
      </c>
      <c r="C330" s="1">
        <v>0.1155506</v>
      </c>
      <c r="E330" s="1">
        <v>1533.131</v>
      </c>
      <c r="F330" s="1">
        <v>0.2009319</v>
      </c>
      <c r="H330" s="1">
        <v>1533.131</v>
      </c>
      <c r="I330" s="1">
        <v>0.1319386</v>
      </c>
      <c r="K330" s="1">
        <v>1533.131</v>
      </c>
      <c r="L330" s="1">
        <v>0.1617993</v>
      </c>
      <c r="N330" s="1">
        <v>1533.131</v>
      </c>
      <c r="O330" s="1">
        <v>0.2250948</v>
      </c>
    </row>
    <row r="331" spans="2:15">
      <c r="B331" s="1">
        <v>1535.06</v>
      </c>
      <c r="C331" s="1">
        <v>0.115963</v>
      </c>
      <c r="E331" s="1">
        <v>1535.06</v>
      </c>
      <c r="F331" s="1">
        <v>0.2012888</v>
      </c>
      <c r="H331" s="1">
        <v>1535.06</v>
      </c>
      <c r="I331" s="1">
        <v>0.1321178</v>
      </c>
      <c r="K331" s="1">
        <v>1535.06</v>
      </c>
      <c r="L331" s="1">
        <v>0.1624783</v>
      </c>
      <c r="N331" s="1">
        <v>1535.06</v>
      </c>
      <c r="O331" s="1">
        <v>0.2254763</v>
      </c>
    </row>
    <row r="332" spans="2:15">
      <c r="B332" s="1">
        <v>1536.988</v>
      </c>
      <c r="C332" s="1">
        <v>0.1158586</v>
      </c>
      <c r="E332" s="1">
        <v>1536.988</v>
      </c>
      <c r="F332" s="1">
        <v>0.2008922</v>
      </c>
      <c r="H332" s="1">
        <v>1536.988</v>
      </c>
      <c r="I332" s="1">
        <v>0.1316216</v>
      </c>
      <c r="K332" s="1">
        <v>1536.988</v>
      </c>
      <c r="L332" s="1">
        <v>0.1621891</v>
      </c>
      <c r="N332" s="1">
        <v>1536.988</v>
      </c>
      <c r="O332" s="1">
        <v>0.2250907</v>
      </c>
    </row>
    <row r="333" spans="2:15">
      <c r="B333" s="1">
        <v>1538.917</v>
      </c>
      <c r="C333" s="1">
        <v>0.115775</v>
      </c>
      <c r="E333" s="1">
        <v>1538.917</v>
      </c>
      <c r="F333" s="1">
        <v>0.2011278</v>
      </c>
      <c r="H333" s="1">
        <v>1538.917</v>
      </c>
      <c r="I333" s="1">
        <v>0.1314094</v>
      </c>
      <c r="K333" s="1">
        <v>1538.917</v>
      </c>
      <c r="L333" s="1">
        <v>0.162361</v>
      </c>
      <c r="N333" s="1">
        <v>1538.917</v>
      </c>
      <c r="O333" s="1">
        <v>0.2255254</v>
      </c>
    </row>
    <row r="334" spans="2:15">
      <c r="B334" s="1">
        <v>1540.845</v>
      </c>
      <c r="C334" s="1">
        <v>0.1164105</v>
      </c>
      <c r="E334" s="1">
        <v>1540.845</v>
      </c>
      <c r="F334" s="1">
        <v>0.2024319</v>
      </c>
      <c r="H334" s="1">
        <v>1540.845</v>
      </c>
      <c r="I334" s="1">
        <v>0.1322936</v>
      </c>
      <c r="K334" s="1">
        <v>1540.845</v>
      </c>
      <c r="L334" s="1">
        <v>0.1657836</v>
      </c>
      <c r="N334" s="1">
        <v>1540.845</v>
      </c>
      <c r="O334" s="1">
        <v>0.2291622</v>
      </c>
    </row>
    <row r="335" spans="2:15">
      <c r="B335" s="1">
        <v>1542.774</v>
      </c>
      <c r="C335" s="1">
        <v>0.1165067</v>
      </c>
      <c r="E335" s="1">
        <v>1542.774</v>
      </c>
      <c r="F335" s="1">
        <v>0.2023098</v>
      </c>
      <c r="H335" s="1">
        <v>1542.774</v>
      </c>
      <c r="I335" s="1">
        <v>0.1322306</v>
      </c>
      <c r="K335" s="1">
        <v>1542.774</v>
      </c>
      <c r="L335" s="1">
        <v>0.1650725</v>
      </c>
      <c r="N335" s="1">
        <v>1542.774</v>
      </c>
      <c r="O335" s="1">
        <v>0.2285086</v>
      </c>
    </row>
    <row r="336" spans="2:15">
      <c r="B336" s="1">
        <v>1544.702</v>
      </c>
      <c r="C336" s="1">
        <v>0.1166315</v>
      </c>
      <c r="E336" s="1">
        <v>1544.702</v>
      </c>
      <c r="F336" s="1">
        <v>0.2020667</v>
      </c>
      <c r="H336" s="1">
        <v>1544.702</v>
      </c>
      <c r="I336" s="1">
        <v>0.1322913</v>
      </c>
      <c r="K336" s="1">
        <v>1544.702</v>
      </c>
      <c r="L336" s="1">
        <v>0.1644345</v>
      </c>
      <c r="N336" s="1">
        <v>1544.702</v>
      </c>
      <c r="O336" s="1">
        <v>0.2275918</v>
      </c>
    </row>
    <row r="337" spans="2:15">
      <c r="B337" s="1">
        <v>1546.631</v>
      </c>
      <c r="C337" s="1">
        <v>0.1166272</v>
      </c>
      <c r="E337" s="1">
        <v>1546.631</v>
      </c>
      <c r="F337" s="1">
        <v>0.2019449</v>
      </c>
      <c r="H337" s="1">
        <v>1546.631</v>
      </c>
      <c r="I337" s="1">
        <v>0.1322238</v>
      </c>
      <c r="K337" s="1">
        <v>1546.631</v>
      </c>
      <c r="L337" s="1">
        <v>0.1639833</v>
      </c>
      <c r="N337" s="1">
        <v>1546.631</v>
      </c>
      <c r="O337" s="1">
        <v>0.2269872</v>
      </c>
    </row>
    <row r="338" spans="2:15">
      <c r="B338" s="1">
        <v>1548.559</v>
      </c>
      <c r="C338" s="1">
        <v>0.1166337</v>
      </c>
      <c r="E338" s="1">
        <v>1548.559</v>
      </c>
      <c r="F338" s="1">
        <v>0.2019016</v>
      </c>
      <c r="H338" s="1">
        <v>1548.559</v>
      </c>
      <c r="I338" s="1">
        <v>0.1320149</v>
      </c>
      <c r="K338" s="1">
        <v>1548.559</v>
      </c>
      <c r="L338" s="1">
        <v>0.1640234</v>
      </c>
      <c r="N338" s="1">
        <v>1548.559</v>
      </c>
      <c r="O338" s="1">
        <v>0.2272385</v>
      </c>
    </row>
    <row r="339" spans="2:15">
      <c r="B339" s="1">
        <v>1550.488</v>
      </c>
      <c r="C339" s="1">
        <v>0.1168789</v>
      </c>
      <c r="E339" s="1">
        <v>1550.488</v>
      </c>
      <c r="F339" s="1">
        <v>0.2022837</v>
      </c>
      <c r="H339" s="1">
        <v>1550.488</v>
      </c>
      <c r="I339" s="1">
        <v>0.1321435</v>
      </c>
      <c r="K339" s="1">
        <v>1550.488</v>
      </c>
      <c r="L339" s="1">
        <v>0.1646151</v>
      </c>
      <c r="N339" s="1">
        <v>1550.488</v>
      </c>
      <c r="O339" s="1">
        <v>0.2278989</v>
      </c>
    </row>
    <row r="340" spans="2:15">
      <c r="B340" s="1">
        <v>1552.416</v>
      </c>
      <c r="C340" s="1">
        <v>0.1168839</v>
      </c>
      <c r="E340" s="1">
        <v>1552.416</v>
      </c>
      <c r="F340" s="1">
        <v>0.2022427</v>
      </c>
      <c r="H340" s="1">
        <v>1552.416</v>
      </c>
      <c r="I340" s="1">
        <v>0.1319637</v>
      </c>
      <c r="K340" s="1">
        <v>1552.416</v>
      </c>
      <c r="L340" s="1">
        <v>0.1648028</v>
      </c>
      <c r="N340" s="1">
        <v>1552.416</v>
      </c>
      <c r="O340" s="1">
        <v>0.2280293</v>
      </c>
    </row>
    <row r="341" spans="2:15">
      <c r="B341" s="1">
        <v>1554.344</v>
      </c>
      <c r="C341" s="1">
        <v>0.1167639</v>
      </c>
      <c r="E341" s="1">
        <v>1554.344</v>
      </c>
      <c r="F341" s="1">
        <v>0.2024755</v>
      </c>
      <c r="H341" s="1">
        <v>1554.344</v>
      </c>
      <c r="I341" s="1">
        <v>0.1317489</v>
      </c>
      <c r="K341" s="1">
        <v>1554.344</v>
      </c>
      <c r="L341" s="1">
        <v>0.1652517</v>
      </c>
      <c r="N341" s="1">
        <v>1554.344</v>
      </c>
      <c r="O341" s="1">
        <v>0.2287859</v>
      </c>
    </row>
    <row r="342" spans="2:15">
      <c r="B342" s="1">
        <v>1556.273</v>
      </c>
      <c r="C342" s="1">
        <v>0.1167514</v>
      </c>
      <c r="E342" s="1">
        <v>1556.273</v>
      </c>
      <c r="F342" s="1">
        <v>0.2028556</v>
      </c>
      <c r="H342" s="1">
        <v>1556.273</v>
      </c>
      <c r="I342" s="1">
        <v>0.1315506</v>
      </c>
      <c r="K342" s="1">
        <v>1556.273</v>
      </c>
      <c r="L342" s="1">
        <v>0.1653394</v>
      </c>
      <c r="N342" s="1">
        <v>1556.273</v>
      </c>
      <c r="O342" s="1">
        <v>0.2290557</v>
      </c>
    </row>
    <row r="343" spans="2:15">
      <c r="B343" s="1">
        <v>1558.201</v>
      </c>
      <c r="C343" s="1">
        <v>0.1169643</v>
      </c>
      <c r="E343" s="1">
        <v>1558.201</v>
      </c>
      <c r="F343" s="1">
        <v>0.2035044</v>
      </c>
      <c r="H343" s="1">
        <v>1558.201</v>
      </c>
      <c r="I343" s="1">
        <v>0.1316946</v>
      </c>
      <c r="K343" s="1">
        <v>1558.201</v>
      </c>
      <c r="L343" s="1">
        <v>0.1653495</v>
      </c>
      <c r="N343" s="1">
        <v>1558.201</v>
      </c>
      <c r="O343" s="1">
        <v>0.2292714</v>
      </c>
    </row>
    <row r="344" spans="2:15">
      <c r="B344" s="1">
        <v>1560.13</v>
      </c>
      <c r="C344" s="1">
        <v>0.1179491</v>
      </c>
      <c r="E344" s="1">
        <v>1560.13</v>
      </c>
      <c r="F344" s="1">
        <v>0.2044865</v>
      </c>
      <c r="H344" s="1">
        <v>1560.13</v>
      </c>
      <c r="I344" s="1">
        <v>0.1333301</v>
      </c>
      <c r="K344" s="1">
        <v>1560.13</v>
      </c>
      <c r="L344" s="1">
        <v>0.1660578</v>
      </c>
      <c r="N344" s="1">
        <v>1560.13</v>
      </c>
      <c r="O344" s="1">
        <v>0.2288948</v>
      </c>
    </row>
    <row r="345" spans="2:15">
      <c r="B345" s="1">
        <v>1562.058</v>
      </c>
      <c r="C345" s="1">
        <v>0.1178177</v>
      </c>
      <c r="E345" s="1">
        <v>1562.058</v>
      </c>
      <c r="F345" s="1">
        <v>0.2042997</v>
      </c>
      <c r="H345" s="1">
        <v>1562.058</v>
      </c>
      <c r="I345" s="1">
        <v>0.1329713</v>
      </c>
      <c r="K345" s="1">
        <v>1562.058</v>
      </c>
      <c r="L345" s="1">
        <v>0.1672866</v>
      </c>
      <c r="N345" s="1">
        <v>1562.058</v>
      </c>
      <c r="O345" s="1">
        <v>0.2308287</v>
      </c>
    </row>
    <row r="346" spans="2:15">
      <c r="B346" s="1">
        <v>1563.987</v>
      </c>
      <c r="C346" s="1">
        <v>0.1179387</v>
      </c>
      <c r="E346" s="1">
        <v>1563.987</v>
      </c>
      <c r="F346" s="1">
        <v>0.2044933</v>
      </c>
      <c r="H346" s="1">
        <v>1563.987</v>
      </c>
      <c r="I346" s="1">
        <v>0.1328133</v>
      </c>
      <c r="K346" s="1">
        <v>1563.987</v>
      </c>
      <c r="L346" s="1">
        <v>0.1679146</v>
      </c>
      <c r="N346" s="1">
        <v>1563.987</v>
      </c>
      <c r="O346" s="1">
        <v>0.2319236</v>
      </c>
    </row>
    <row r="347" spans="2:15">
      <c r="B347" s="1">
        <v>1565.915</v>
      </c>
      <c r="C347" s="1">
        <v>0.1182694</v>
      </c>
      <c r="E347" s="1">
        <v>1565.915</v>
      </c>
      <c r="F347" s="1">
        <v>0.2050909</v>
      </c>
      <c r="H347" s="1">
        <v>1565.915</v>
      </c>
      <c r="I347" s="1">
        <v>0.1330083</v>
      </c>
      <c r="K347" s="1">
        <v>1565.915</v>
      </c>
      <c r="L347" s="1">
        <v>0.1687221</v>
      </c>
      <c r="N347" s="1">
        <v>1565.915</v>
      </c>
      <c r="O347" s="1">
        <v>0.2328125</v>
      </c>
    </row>
    <row r="348" spans="2:15">
      <c r="B348" s="1">
        <v>1567.844</v>
      </c>
      <c r="C348" s="1">
        <v>0.1184413</v>
      </c>
      <c r="E348" s="1">
        <v>1567.844</v>
      </c>
      <c r="F348" s="1">
        <v>0.2054935</v>
      </c>
      <c r="H348" s="1">
        <v>1567.844</v>
      </c>
      <c r="I348" s="1">
        <v>0.1330496</v>
      </c>
      <c r="K348" s="1">
        <v>1567.844</v>
      </c>
      <c r="L348" s="1">
        <v>0.1692069</v>
      </c>
      <c r="N348" s="1">
        <v>1567.844</v>
      </c>
      <c r="O348" s="1">
        <v>0.233498</v>
      </c>
    </row>
    <row r="349" spans="2:15">
      <c r="B349" s="1">
        <v>1569.772</v>
      </c>
      <c r="C349" s="1">
        <v>0.1191784</v>
      </c>
      <c r="E349" s="1">
        <v>1569.772</v>
      </c>
      <c r="F349" s="1">
        <v>0.2070311</v>
      </c>
      <c r="H349" s="1">
        <v>1569.772</v>
      </c>
      <c r="I349" s="1">
        <v>0.1339872</v>
      </c>
      <c r="K349" s="1">
        <v>1569.772</v>
      </c>
      <c r="L349" s="1">
        <v>0.1708107</v>
      </c>
      <c r="N349" s="1">
        <v>1569.772</v>
      </c>
      <c r="O349" s="1">
        <v>0.2352799</v>
      </c>
    </row>
    <row r="350" spans="2:15">
      <c r="B350" s="1">
        <v>1571.701</v>
      </c>
      <c r="C350" s="1">
        <v>0.1198389</v>
      </c>
      <c r="E350" s="1">
        <v>1571.701</v>
      </c>
      <c r="F350" s="1">
        <v>0.2080693</v>
      </c>
      <c r="H350" s="1">
        <v>1571.701</v>
      </c>
      <c r="I350" s="1">
        <v>0.1347348</v>
      </c>
      <c r="K350" s="1">
        <v>1571.701</v>
      </c>
      <c r="L350" s="1">
        <v>0.1723089</v>
      </c>
      <c r="N350" s="1">
        <v>1571.701</v>
      </c>
      <c r="O350" s="1">
        <v>0.2368019</v>
      </c>
    </row>
    <row r="351" spans="2:15">
      <c r="B351" s="1">
        <v>1573.629</v>
      </c>
      <c r="C351" s="1">
        <v>0.1200626</v>
      </c>
      <c r="E351" s="1">
        <v>1573.629</v>
      </c>
      <c r="F351" s="1">
        <v>0.208521</v>
      </c>
      <c r="H351" s="1">
        <v>1573.629</v>
      </c>
      <c r="I351" s="1">
        <v>0.134822</v>
      </c>
      <c r="K351" s="1">
        <v>1573.629</v>
      </c>
      <c r="L351" s="1">
        <v>0.1732966</v>
      </c>
      <c r="N351" s="1">
        <v>1573.629</v>
      </c>
      <c r="O351" s="1">
        <v>0.237904</v>
      </c>
    </row>
    <row r="352" spans="2:15">
      <c r="B352" s="1">
        <v>1575.558</v>
      </c>
      <c r="C352" s="1">
        <v>0.1207866</v>
      </c>
      <c r="E352" s="1">
        <v>1575.558</v>
      </c>
      <c r="F352" s="1">
        <v>0.2100366</v>
      </c>
      <c r="H352" s="1">
        <v>1575.558</v>
      </c>
      <c r="I352" s="1">
        <v>0.1354903</v>
      </c>
      <c r="K352" s="1">
        <v>1575.558</v>
      </c>
      <c r="L352" s="1">
        <v>0.1750316</v>
      </c>
      <c r="N352" s="1">
        <v>1575.558</v>
      </c>
      <c r="O352" s="1">
        <v>0.2396629</v>
      </c>
    </row>
    <row r="353" spans="2:15">
      <c r="B353" s="1">
        <v>1577.486</v>
      </c>
      <c r="C353" s="1">
        <v>0.1222112</v>
      </c>
      <c r="E353" s="1">
        <v>1577.486</v>
      </c>
      <c r="F353" s="1">
        <v>0.2127395</v>
      </c>
      <c r="H353" s="1">
        <v>1577.486</v>
      </c>
      <c r="I353" s="1">
        <v>0.1370232</v>
      </c>
      <c r="K353" s="1">
        <v>1577.486</v>
      </c>
      <c r="L353" s="1">
        <v>0.1779518</v>
      </c>
      <c r="N353" s="1">
        <v>1577.486</v>
      </c>
      <c r="O353" s="1">
        <v>0.2428078</v>
      </c>
    </row>
    <row r="354" spans="2:15">
      <c r="B354" s="1">
        <v>1579.415</v>
      </c>
      <c r="C354" s="1">
        <v>0.1229188</v>
      </c>
      <c r="E354" s="1">
        <v>1579.415</v>
      </c>
      <c r="F354" s="1">
        <v>0.2138595</v>
      </c>
      <c r="H354" s="1">
        <v>1579.415</v>
      </c>
      <c r="I354" s="1">
        <v>0.1375719</v>
      </c>
      <c r="K354" s="1">
        <v>1579.415</v>
      </c>
      <c r="L354" s="1">
        <v>0.1795031</v>
      </c>
      <c r="N354" s="1">
        <v>1579.415</v>
      </c>
      <c r="O354" s="1">
        <v>0.2447305</v>
      </c>
    </row>
    <row r="355" spans="2:15">
      <c r="B355" s="1">
        <v>1581.343</v>
      </c>
      <c r="C355" s="1">
        <v>0.1237429</v>
      </c>
      <c r="E355" s="1">
        <v>1581.343</v>
      </c>
      <c r="F355" s="1">
        <v>0.2154554</v>
      </c>
      <c r="H355" s="1">
        <v>1581.343</v>
      </c>
      <c r="I355" s="1">
        <v>0.1383931</v>
      </c>
      <c r="K355" s="1">
        <v>1581.343</v>
      </c>
      <c r="L355" s="1">
        <v>0.1815414</v>
      </c>
      <c r="N355" s="1">
        <v>1581.343</v>
      </c>
      <c r="O355" s="1">
        <v>0.2469524</v>
      </c>
    </row>
    <row r="356" spans="2:15">
      <c r="B356" s="1">
        <v>1583.271</v>
      </c>
      <c r="C356" s="1">
        <v>0.1247928</v>
      </c>
      <c r="E356" s="1">
        <v>1583.271</v>
      </c>
      <c r="F356" s="1">
        <v>0.2175521</v>
      </c>
      <c r="H356" s="1">
        <v>1583.271</v>
      </c>
      <c r="I356" s="1">
        <v>0.1395347</v>
      </c>
      <c r="K356" s="1">
        <v>1583.271</v>
      </c>
      <c r="L356" s="1">
        <v>0.183994</v>
      </c>
      <c r="N356" s="1">
        <v>1583.271</v>
      </c>
      <c r="O356" s="1">
        <v>0.2496198</v>
      </c>
    </row>
    <row r="357" spans="2:15">
      <c r="B357" s="1">
        <v>1585.2</v>
      </c>
      <c r="C357" s="1">
        <v>0.1260683</v>
      </c>
      <c r="E357" s="1">
        <v>1585.2</v>
      </c>
      <c r="F357" s="1">
        <v>0.220099</v>
      </c>
      <c r="H357" s="1">
        <v>1585.2</v>
      </c>
      <c r="I357" s="1">
        <v>0.1408291</v>
      </c>
      <c r="K357" s="1">
        <v>1585.2</v>
      </c>
      <c r="L357" s="1">
        <v>0.1868259</v>
      </c>
      <c r="N357" s="1">
        <v>1585.2</v>
      </c>
      <c r="O357" s="1">
        <v>0.2527693</v>
      </c>
    </row>
    <row r="358" spans="2:15">
      <c r="B358" s="1">
        <v>1587.128</v>
      </c>
      <c r="C358" s="1">
        <v>0.1273952</v>
      </c>
      <c r="E358" s="1">
        <v>1587.128</v>
      </c>
      <c r="F358" s="1">
        <v>0.2227363</v>
      </c>
      <c r="H358" s="1">
        <v>1587.128</v>
      </c>
      <c r="I358" s="1">
        <v>0.1420945</v>
      </c>
      <c r="K358" s="1">
        <v>1587.128</v>
      </c>
      <c r="L358" s="1">
        <v>0.18994</v>
      </c>
      <c r="N358" s="1">
        <v>1587.128</v>
      </c>
      <c r="O358" s="1">
        <v>0.2562919</v>
      </c>
    </row>
    <row r="359" spans="2:15">
      <c r="B359" s="1">
        <v>1589.057</v>
      </c>
      <c r="C359" s="1">
        <v>0.1288633</v>
      </c>
      <c r="E359" s="1">
        <v>1589.057</v>
      </c>
      <c r="F359" s="1">
        <v>0.2257814</v>
      </c>
      <c r="H359" s="1">
        <v>1589.057</v>
      </c>
      <c r="I359" s="1">
        <v>0.1434704</v>
      </c>
      <c r="K359" s="1">
        <v>1589.057</v>
      </c>
      <c r="L359" s="1">
        <v>0.1936556</v>
      </c>
      <c r="N359" s="1">
        <v>1589.057</v>
      </c>
      <c r="O359" s="1">
        <v>0.2604424</v>
      </c>
    </row>
    <row r="360" spans="2:15">
      <c r="B360" s="1">
        <v>1590.985</v>
      </c>
      <c r="C360" s="1">
        <v>0.1305402</v>
      </c>
      <c r="E360" s="1">
        <v>1590.985</v>
      </c>
      <c r="F360" s="1">
        <v>0.2293088</v>
      </c>
      <c r="H360" s="1">
        <v>1590.985</v>
      </c>
      <c r="I360" s="1">
        <v>0.1449962</v>
      </c>
      <c r="K360" s="1">
        <v>1590.985</v>
      </c>
      <c r="L360" s="1">
        <v>0.1976992</v>
      </c>
      <c r="N360" s="1">
        <v>1590.985</v>
      </c>
      <c r="O360" s="1">
        <v>0.2648071</v>
      </c>
    </row>
    <row r="361" spans="2:15">
      <c r="B361" s="1">
        <v>1592.914</v>
      </c>
      <c r="C361" s="1">
        <v>0.1324505</v>
      </c>
      <c r="E361" s="1">
        <v>1592.914</v>
      </c>
      <c r="F361" s="1">
        <v>0.2333446</v>
      </c>
      <c r="H361" s="1">
        <v>1592.914</v>
      </c>
      <c r="I361" s="1">
        <v>0.1468107</v>
      </c>
      <c r="K361" s="1">
        <v>1592.914</v>
      </c>
      <c r="L361" s="1">
        <v>0.2021775</v>
      </c>
      <c r="N361" s="1">
        <v>1592.914</v>
      </c>
      <c r="O361" s="1">
        <v>0.2697194</v>
      </c>
    </row>
    <row r="362" spans="2:15">
      <c r="B362" s="1">
        <v>1594.842</v>
      </c>
      <c r="C362" s="1">
        <v>0.1345656</v>
      </c>
      <c r="E362" s="1">
        <v>1594.842</v>
      </c>
      <c r="F362" s="1">
        <v>0.2377165</v>
      </c>
      <c r="H362" s="1">
        <v>1594.842</v>
      </c>
      <c r="I362" s="1">
        <v>0.1490029</v>
      </c>
      <c r="K362" s="1">
        <v>1594.842</v>
      </c>
      <c r="L362" s="1">
        <v>0.2072021</v>
      </c>
      <c r="N362" s="1">
        <v>1594.842</v>
      </c>
      <c r="O362" s="1">
        <v>0.2752911</v>
      </c>
    </row>
    <row r="363" spans="2:15">
      <c r="B363" s="1">
        <v>1596.771</v>
      </c>
      <c r="C363" s="1">
        <v>0.1368997</v>
      </c>
      <c r="E363" s="1">
        <v>1596.771</v>
      </c>
      <c r="F363" s="1">
        <v>0.2426561</v>
      </c>
      <c r="H363" s="1">
        <v>1596.771</v>
      </c>
      <c r="I363" s="1">
        <v>0.1514761</v>
      </c>
      <c r="K363" s="1">
        <v>1596.771</v>
      </c>
      <c r="L363" s="1">
        <v>0.212753</v>
      </c>
      <c r="N363" s="1">
        <v>1596.771</v>
      </c>
      <c r="O363" s="1">
        <v>0.2814018</v>
      </c>
    </row>
    <row r="364" spans="2:15">
      <c r="B364" s="1">
        <v>1598.699</v>
      </c>
      <c r="C364" s="1">
        <v>0.1392728</v>
      </c>
      <c r="E364" s="1">
        <v>1598.699</v>
      </c>
      <c r="F364" s="1">
        <v>0.2477302</v>
      </c>
      <c r="H364" s="1">
        <v>1598.699</v>
      </c>
      <c r="I364" s="1">
        <v>0.1537719</v>
      </c>
      <c r="K364" s="1">
        <v>1598.699</v>
      </c>
      <c r="L364" s="1">
        <v>0.2183298</v>
      </c>
      <c r="N364" s="1">
        <v>1598.699</v>
      </c>
      <c r="O364" s="1">
        <v>0.2875052</v>
      </c>
    </row>
    <row r="365" spans="2:15">
      <c r="B365" s="1">
        <v>1600.628</v>
      </c>
      <c r="C365" s="1">
        <v>0.1419159</v>
      </c>
      <c r="E365" s="1">
        <v>1600.628</v>
      </c>
      <c r="F365" s="1">
        <v>0.2535409</v>
      </c>
      <c r="H365" s="1">
        <v>1600.628</v>
      </c>
      <c r="I365" s="1">
        <v>0.1562579</v>
      </c>
      <c r="K365" s="1">
        <v>1600.628</v>
      </c>
      <c r="L365" s="1">
        <v>0.2248455</v>
      </c>
      <c r="N365" s="1">
        <v>1600.628</v>
      </c>
      <c r="O365" s="1">
        <v>0.2946747</v>
      </c>
    </row>
    <row r="366" spans="2:15">
      <c r="B366" s="1">
        <v>1602.556</v>
      </c>
      <c r="C366" s="1">
        <v>0.1447613</v>
      </c>
      <c r="E366" s="1">
        <v>1602.556</v>
      </c>
      <c r="F366" s="1">
        <v>0.2598843</v>
      </c>
      <c r="H366" s="1">
        <v>1602.556</v>
      </c>
      <c r="I366" s="1">
        <v>0.1590943</v>
      </c>
      <c r="K366" s="1">
        <v>1602.556</v>
      </c>
      <c r="L366" s="1">
        <v>0.2320367</v>
      </c>
      <c r="N366" s="1">
        <v>1602.556</v>
      </c>
      <c r="O366" s="1">
        <v>0.3026467</v>
      </c>
    </row>
    <row r="367" spans="2:15">
      <c r="B367" s="1">
        <v>1604.485</v>
      </c>
      <c r="C367" s="1">
        <v>0.1478319</v>
      </c>
      <c r="E367" s="1">
        <v>1604.485</v>
      </c>
      <c r="F367" s="1">
        <v>0.2668377</v>
      </c>
      <c r="H367" s="1">
        <v>1604.485</v>
      </c>
      <c r="I367" s="1">
        <v>0.162293</v>
      </c>
      <c r="K367" s="1">
        <v>1604.485</v>
      </c>
      <c r="L367" s="1">
        <v>0.2396419</v>
      </c>
      <c r="N367" s="1">
        <v>1604.485</v>
      </c>
      <c r="O367" s="1">
        <v>0.3111961</v>
      </c>
    </row>
    <row r="368" spans="2:15">
      <c r="B368" s="1">
        <v>1606.413</v>
      </c>
      <c r="C368" s="1">
        <v>0.1509241</v>
      </c>
      <c r="E368" s="1">
        <v>1606.413</v>
      </c>
      <c r="F368" s="1">
        <v>0.2737912</v>
      </c>
      <c r="H368" s="1">
        <v>1606.413</v>
      </c>
      <c r="I368" s="1">
        <v>0.1655103</v>
      </c>
      <c r="K368" s="1">
        <v>1606.413</v>
      </c>
      <c r="L368" s="1">
        <v>0.247189</v>
      </c>
      <c r="N368" s="1">
        <v>1606.413</v>
      </c>
      <c r="O368" s="1">
        <v>0.3197559</v>
      </c>
    </row>
    <row r="369" spans="2:15">
      <c r="B369" s="1">
        <v>1608.342</v>
      </c>
      <c r="C369" s="1">
        <v>0.1545784</v>
      </c>
      <c r="E369" s="1">
        <v>1608.342</v>
      </c>
      <c r="F369" s="1">
        <v>0.282027</v>
      </c>
      <c r="H369" s="1">
        <v>1608.342</v>
      </c>
      <c r="I369" s="1">
        <v>0.1694956</v>
      </c>
      <c r="K369" s="1">
        <v>1608.342</v>
      </c>
      <c r="L369" s="1">
        <v>0.2563395</v>
      </c>
      <c r="N369" s="1">
        <v>1608.342</v>
      </c>
      <c r="O369" s="1">
        <v>0.3298975</v>
      </c>
    </row>
    <row r="370" spans="2:15">
      <c r="B370" s="1">
        <v>1610.27</v>
      </c>
      <c r="C370" s="1">
        <v>0.1583124</v>
      </c>
      <c r="E370" s="1">
        <v>1610.27</v>
      </c>
      <c r="F370" s="1">
        <v>0.2903668</v>
      </c>
      <c r="H370" s="1">
        <v>1610.27</v>
      </c>
      <c r="I370" s="1">
        <v>0.1735902</v>
      </c>
      <c r="K370" s="1">
        <v>1610.27</v>
      </c>
      <c r="L370" s="1">
        <v>0.2655823</v>
      </c>
      <c r="N370" s="1">
        <v>1610.27</v>
      </c>
      <c r="O370" s="1">
        <v>0.3399638</v>
      </c>
    </row>
    <row r="371" spans="2:15">
      <c r="B371" s="1">
        <v>1612.198</v>
      </c>
      <c r="C371" s="1">
        <v>0.161949</v>
      </c>
      <c r="E371" s="1">
        <v>1612.198</v>
      </c>
      <c r="F371" s="1">
        <v>0.2986691</v>
      </c>
      <c r="H371" s="1">
        <v>1612.198</v>
      </c>
      <c r="I371" s="1">
        <v>0.1774402</v>
      </c>
      <c r="K371" s="1">
        <v>1612.198</v>
      </c>
      <c r="L371" s="1">
        <v>0.2745556</v>
      </c>
      <c r="N371" s="1">
        <v>1612.198</v>
      </c>
      <c r="O371" s="1">
        <v>0.3500223</v>
      </c>
    </row>
    <row r="372" spans="2:15">
      <c r="B372" s="1">
        <v>1614.127</v>
      </c>
      <c r="C372" s="1">
        <v>0.1649487</v>
      </c>
      <c r="E372" s="1">
        <v>1614.127</v>
      </c>
      <c r="F372" s="1">
        <v>0.3055872</v>
      </c>
      <c r="H372" s="1">
        <v>1614.127</v>
      </c>
      <c r="I372" s="1">
        <v>0.1804022</v>
      </c>
      <c r="K372" s="1">
        <v>1614.127</v>
      </c>
      <c r="L372" s="1">
        <v>0.2818305</v>
      </c>
      <c r="N372" s="1">
        <v>1614.127</v>
      </c>
      <c r="O372" s="1">
        <v>0.3582991</v>
      </c>
    </row>
    <row r="373" spans="2:15">
      <c r="B373" s="1">
        <v>1616.055</v>
      </c>
      <c r="C373" s="1">
        <v>0.1691601</v>
      </c>
      <c r="E373" s="1">
        <v>1616.055</v>
      </c>
      <c r="F373" s="1">
        <v>0.3151966</v>
      </c>
      <c r="H373" s="1">
        <v>1616.055</v>
      </c>
      <c r="I373" s="1">
        <v>0.1849075</v>
      </c>
      <c r="K373" s="1">
        <v>1616.055</v>
      </c>
      <c r="L373" s="1">
        <v>0.2921762</v>
      </c>
      <c r="N373" s="1">
        <v>1616.055</v>
      </c>
      <c r="O373" s="1">
        <v>0.3697338</v>
      </c>
    </row>
    <row r="374" spans="2:15">
      <c r="B374" s="1">
        <v>1617.984</v>
      </c>
      <c r="C374" s="1">
        <v>0.1744272</v>
      </c>
      <c r="E374" s="1">
        <v>1617.984</v>
      </c>
      <c r="F374" s="1">
        <v>0.3270672</v>
      </c>
      <c r="H374" s="1">
        <v>1617.984</v>
      </c>
      <c r="I374" s="1">
        <v>0.1911397</v>
      </c>
      <c r="K374" s="1">
        <v>1617.984</v>
      </c>
      <c r="L374" s="1">
        <v>0.3051773</v>
      </c>
      <c r="N374" s="1">
        <v>1617.984</v>
      </c>
      <c r="O374" s="1">
        <v>0.3841012</v>
      </c>
    </row>
    <row r="375" spans="2:15">
      <c r="B375" s="1">
        <v>1619.912</v>
      </c>
      <c r="C375" s="1">
        <v>0.176972</v>
      </c>
      <c r="E375" s="1">
        <v>1619.912</v>
      </c>
      <c r="F375" s="1">
        <v>0.3332193</v>
      </c>
      <c r="H375" s="1">
        <v>1619.912</v>
      </c>
      <c r="I375" s="1">
        <v>0.1940907</v>
      </c>
      <c r="K375" s="1">
        <v>1619.912</v>
      </c>
      <c r="L375" s="1">
        <v>0.3120389</v>
      </c>
      <c r="N375" s="1">
        <v>1619.912</v>
      </c>
      <c r="O375" s="1">
        <v>0.3922878</v>
      </c>
    </row>
    <row r="376" spans="2:15">
      <c r="B376" s="1">
        <v>1621.841</v>
      </c>
      <c r="C376" s="1">
        <v>0.179314</v>
      </c>
      <c r="E376" s="1">
        <v>1621.841</v>
      </c>
      <c r="F376" s="1">
        <v>0.3389235</v>
      </c>
      <c r="H376" s="1">
        <v>1621.841</v>
      </c>
      <c r="I376" s="1">
        <v>0.1967124</v>
      </c>
      <c r="K376" s="1">
        <v>1621.841</v>
      </c>
      <c r="L376" s="1">
        <v>0.3181191</v>
      </c>
      <c r="N376" s="1">
        <v>1621.841</v>
      </c>
      <c r="O376" s="1">
        <v>0.3994622</v>
      </c>
    </row>
    <row r="377" spans="2:15">
      <c r="B377" s="1">
        <v>1623.769</v>
      </c>
      <c r="C377" s="1">
        <v>0.1833468</v>
      </c>
      <c r="E377" s="1">
        <v>1623.769</v>
      </c>
      <c r="F377" s="1">
        <v>0.3482837</v>
      </c>
      <c r="H377" s="1">
        <v>1623.769</v>
      </c>
      <c r="I377" s="1">
        <v>0.201381</v>
      </c>
      <c r="K377" s="1">
        <v>1623.769</v>
      </c>
      <c r="L377" s="1">
        <v>0.3282406</v>
      </c>
      <c r="N377" s="1">
        <v>1623.769</v>
      </c>
      <c r="O377" s="1">
        <v>0.4107621</v>
      </c>
    </row>
    <row r="378" spans="2:15">
      <c r="B378" s="1">
        <v>1625.698</v>
      </c>
      <c r="C378" s="1">
        <v>0.1858867</v>
      </c>
      <c r="E378" s="1">
        <v>1625.698</v>
      </c>
      <c r="F378" s="1">
        <v>0.3539932</v>
      </c>
      <c r="H378" s="1">
        <v>1625.698</v>
      </c>
      <c r="I378" s="1">
        <v>0.2041117</v>
      </c>
      <c r="K378" s="1">
        <v>1625.698</v>
      </c>
      <c r="L378" s="1">
        <v>0.3342981</v>
      </c>
      <c r="N378" s="1">
        <v>1625.698</v>
      </c>
      <c r="O378" s="1">
        <v>0.4175246</v>
      </c>
    </row>
    <row r="379" spans="2:15">
      <c r="B379" s="1">
        <v>1627.626</v>
      </c>
      <c r="C379" s="1">
        <v>0.1880838</v>
      </c>
      <c r="E379" s="1">
        <v>1627.626</v>
      </c>
      <c r="F379" s="1">
        <v>0.3590278</v>
      </c>
      <c r="H379" s="1">
        <v>1627.626</v>
      </c>
      <c r="I379" s="1">
        <v>0.2064445</v>
      </c>
      <c r="K379" s="1">
        <v>1627.626</v>
      </c>
      <c r="L379" s="1">
        <v>0.3397101</v>
      </c>
      <c r="N379" s="1">
        <v>1627.626</v>
      </c>
      <c r="O379" s="1">
        <v>0.4236539</v>
      </c>
    </row>
    <row r="380" spans="2:15">
      <c r="B380" s="1">
        <v>1629.555</v>
      </c>
      <c r="C380" s="1">
        <v>0.1901487</v>
      </c>
      <c r="E380" s="1">
        <v>1629.555</v>
      </c>
      <c r="F380" s="1">
        <v>0.3636065</v>
      </c>
      <c r="H380" s="1">
        <v>1629.555</v>
      </c>
      <c r="I380" s="1">
        <v>0.2088342</v>
      </c>
      <c r="K380" s="1">
        <v>1629.555</v>
      </c>
      <c r="L380" s="1">
        <v>0.344665</v>
      </c>
      <c r="N380" s="1">
        <v>1629.555</v>
      </c>
      <c r="O380" s="1">
        <v>0.4290631</v>
      </c>
    </row>
    <row r="381" spans="2:15">
      <c r="B381" s="1">
        <v>1631.483</v>
      </c>
      <c r="C381" s="1">
        <v>0.1912694</v>
      </c>
      <c r="E381" s="1">
        <v>1631.483</v>
      </c>
      <c r="F381" s="1">
        <v>0.3663283</v>
      </c>
      <c r="H381" s="1">
        <v>1631.483</v>
      </c>
      <c r="I381" s="1">
        <v>0.2101952</v>
      </c>
      <c r="K381" s="1">
        <v>1631.483</v>
      </c>
      <c r="L381" s="1">
        <v>0.3477443</v>
      </c>
      <c r="N381" s="1">
        <v>1631.483</v>
      </c>
      <c r="O381" s="1">
        <v>0.432721</v>
      </c>
    </row>
    <row r="382" spans="2:15">
      <c r="B382" s="1">
        <v>1633.412</v>
      </c>
      <c r="C382" s="1">
        <v>0.1917479</v>
      </c>
      <c r="E382" s="1">
        <v>1633.412</v>
      </c>
      <c r="F382" s="1">
        <v>0.3677077</v>
      </c>
      <c r="H382" s="1">
        <v>1633.412</v>
      </c>
      <c r="I382" s="1">
        <v>0.2107303</v>
      </c>
      <c r="K382" s="1">
        <v>1633.412</v>
      </c>
      <c r="L382" s="1">
        <v>0.3488298</v>
      </c>
      <c r="N382" s="1">
        <v>1633.412</v>
      </c>
      <c r="O382" s="1">
        <v>0.434177</v>
      </c>
    </row>
    <row r="383" spans="2:15">
      <c r="B383" s="1">
        <v>1635.34</v>
      </c>
      <c r="C383" s="1">
        <v>0.1923126</v>
      </c>
      <c r="E383" s="1">
        <v>1635.34</v>
      </c>
      <c r="F383" s="1">
        <v>0.3692854</v>
      </c>
      <c r="H383" s="1">
        <v>1635.34</v>
      </c>
      <c r="I383" s="1">
        <v>0.211384</v>
      </c>
      <c r="K383" s="1">
        <v>1635.34</v>
      </c>
      <c r="L383" s="1">
        <v>0.3504886</v>
      </c>
      <c r="N383" s="1">
        <v>1635.34</v>
      </c>
      <c r="O383" s="1">
        <v>0.4363827</v>
      </c>
    </row>
    <row r="384" spans="2:15">
      <c r="B384" s="1">
        <v>1637.269</v>
      </c>
      <c r="C384" s="1">
        <v>0.1924629</v>
      </c>
      <c r="E384" s="1">
        <v>1637.269</v>
      </c>
      <c r="F384" s="1">
        <v>0.3693572</v>
      </c>
      <c r="H384" s="1">
        <v>1637.269</v>
      </c>
      <c r="I384" s="1">
        <v>0.2118825</v>
      </c>
      <c r="K384" s="1">
        <v>1637.269</v>
      </c>
      <c r="L384" s="1">
        <v>0.3508175</v>
      </c>
      <c r="N384" s="1">
        <v>1637.269</v>
      </c>
      <c r="O384" s="1">
        <v>0.4364676</v>
      </c>
    </row>
    <row r="385" spans="2:15">
      <c r="B385" s="1">
        <v>1639.197</v>
      </c>
      <c r="C385" s="1">
        <v>0.1918506</v>
      </c>
      <c r="E385" s="1">
        <v>1639.197</v>
      </c>
      <c r="F385" s="1">
        <v>0.3680164</v>
      </c>
      <c r="H385" s="1">
        <v>1639.197</v>
      </c>
      <c r="I385" s="1">
        <v>0.2112409</v>
      </c>
      <c r="K385" s="1">
        <v>1639.197</v>
      </c>
      <c r="L385" s="1">
        <v>0.3496214</v>
      </c>
      <c r="N385" s="1">
        <v>1639.197</v>
      </c>
      <c r="O385" s="1">
        <v>0.4353364</v>
      </c>
    </row>
    <row r="386" spans="2:15">
      <c r="B386" s="1">
        <v>1641.125</v>
      </c>
      <c r="C386" s="1">
        <v>0.1907557</v>
      </c>
      <c r="E386" s="1">
        <v>1641.125</v>
      </c>
      <c r="F386" s="1">
        <v>0.3656341</v>
      </c>
      <c r="H386" s="1">
        <v>1641.125</v>
      </c>
      <c r="I386" s="1">
        <v>0.2101158</v>
      </c>
      <c r="K386" s="1">
        <v>1641.125</v>
      </c>
      <c r="L386" s="1">
        <v>0.3469732</v>
      </c>
      <c r="N386" s="1">
        <v>1641.125</v>
      </c>
      <c r="O386" s="1">
        <v>0.4325931</v>
      </c>
    </row>
    <row r="387" spans="2:15">
      <c r="B387" s="1">
        <v>1643.054</v>
      </c>
      <c r="C387" s="1">
        <v>0.1894415</v>
      </c>
      <c r="E387" s="1">
        <v>1643.054</v>
      </c>
      <c r="F387" s="1">
        <v>0.3630746</v>
      </c>
      <c r="H387" s="1">
        <v>1643.054</v>
      </c>
      <c r="I387" s="1">
        <v>0.2088535</v>
      </c>
      <c r="K387" s="1">
        <v>1643.054</v>
      </c>
      <c r="L387" s="1">
        <v>0.3439693</v>
      </c>
      <c r="N387" s="1">
        <v>1643.054</v>
      </c>
      <c r="O387" s="1">
        <v>0.4295891</v>
      </c>
    </row>
    <row r="388" spans="2:15">
      <c r="B388" s="1">
        <v>1644.982</v>
      </c>
      <c r="C388" s="1">
        <v>0.1878188</v>
      </c>
      <c r="E388" s="1">
        <v>1644.982</v>
      </c>
      <c r="F388" s="1">
        <v>0.3599563</v>
      </c>
      <c r="H388" s="1">
        <v>1644.982</v>
      </c>
      <c r="I388" s="1">
        <v>0.2072566</v>
      </c>
      <c r="K388" s="1">
        <v>1644.982</v>
      </c>
      <c r="L388" s="1">
        <v>0.340341</v>
      </c>
      <c r="N388" s="1">
        <v>1644.982</v>
      </c>
      <c r="O388" s="1">
        <v>0.4259319</v>
      </c>
    </row>
    <row r="389" spans="2:15">
      <c r="B389" s="1">
        <v>1646.911</v>
      </c>
      <c r="C389" s="1">
        <v>0.1849183</v>
      </c>
      <c r="E389" s="1">
        <v>1646.911</v>
      </c>
      <c r="F389" s="1">
        <v>0.3540187</v>
      </c>
      <c r="H389" s="1">
        <v>1646.911</v>
      </c>
      <c r="I389" s="1">
        <v>0.2048028</v>
      </c>
      <c r="K389" s="1">
        <v>1646.911</v>
      </c>
      <c r="L389" s="1">
        <v>0.3344617</v>
      </c>
      <c r="N389" s="1">
        <v>1646.911</v>
      </c>
      <c r="O389" s="1">
        <v>0.4198933</v>
      </c>
    </row>
    <row r="390" spans="2:15">
      <c r="B390" s="1">
        <v>1648.839</v>
      </c>
      <c r="C390" s="1">
        <v>0.18257</v>
      </c>
      <c r="E390" s="1">
        <v>1648.839</v>
      </c>
      <c r="F390" s="1">
        <v>0.3486111</v>
      </c>
      <c r="H390" s="1">
        <v>1648.839</v>
      </c>
      <c r="I390" s="1">
        <v>0.2025601</v>
      </c>
      <c r="K390" s="1">
        <v>1648.839</v>
      </c>
      <c r="L390" s="1">
        <v>0.3279825</v>
      </c>
      <c r="N390" s="1">
        <v>1648.839</v>
      </c>
      <c r="O390" s="1">
        <v>0.4128297</v>
      </c>
    </row>
    <row r="391" spans="2:15">
      <c r="B391" s="1">
        <v>1650.768</v>
      </c>
      <c r="C391" s="1">
        <v>0.1812419</v>
      </c>
      <c r="E391" s="1">
        <v>1650.768</v>
      </c>
      <c r="F391" s="1">
        <v>0.3460637</v>
      </c>
      <c r="H391" s="1">
        <v>1650.768</v>
      </c>
      <c r="I391" s="1">
        <v>0.2008403</v>
      </c>
      <c r="K391" s="1">
        <v>1650.768</v>
      </c>
      <c r="L391" s="1">
        <v>0.3250655</v>
      </c>
      <c r="N391" s="1">
        <v>1650.768</v>
      </c>
      <c r="O391" s="1">
        <v>0.4091826</v>
      </c>
    </row>
    <row r="392" spans="2:15">
      <c r="B392" s="1">
        <v>1652.696</v>
      </c>
      <c r="C392" s="1">
        <v>0.1784511</v>
      </c>
      <c r="E392" s="1">
        <v>1652.696</v>
      </c>
      <c r="F392" s="1">
        <v>0.3398936</v>
      </c>
      <c r="H392" s="1">
        <v>1652.696</v>
      </c>
      <c r="I392" s="1">
        <v>0.1975834</v>
      </c>
      <c r="K392" s="1">
        <v>1652.696</v>
      </c>
      <c r="L392" s="1">
        <v>0.3177725</v>
      </c>
      <c r="N392" s="1">
        <v>1652.696</v>
      </c>
      <c r="O392" s="1">
        <v>0.4008383</v>
      </c>
    </row>
    <row r="393" spans="2:15">
      <c r="B393" s="1">
        <v>1654.625</v>
      </c>
      <c r="C393" s="1">
        <v>0.1742469</v>
      </c>
      <c r="E393" s="1">
        <v>1654.625</v>
      </c>
      <c r="F393" s="1">
        <v>0.3294292</v>
      </c>
      <c r="H393" s="1">
        <v>1654.625</v>
      </c>
      <c r="I393" s="1">
        <v>0.1933228</v>
      </c>
      <c r="K393" s="1">
        <v>1654.625</v>
      </c>
      <c r="L393" s="1">
        <v>0.3059048</v>
      </c>
      <c r="N393" s="1">
        <v>1654.625</v>
      </c>
      <c r="O393" s="1">
        <v>0.3880203</v>
      </c>
    </row>
    <row r="394" spans="2:15">
      <c r="B394" s="1">
        <v>1656.553</v>
      </c>
      <c r="C394" s="1">
        <v>0.1725341</v>
      </c>
      <c r="E394" s="1">
        <v>1656.553</v>
      </c>
      <c r="F394" s="1">
        <v>0.3251994</v>
      </c>
      <c r="H394" s="1">
        <v>1656.553</v>
      </c>
      <c r="I394" s="1">
        <v>0.1912347</v>
      </c>
      <c r="K394" s="1">
        <v>1656.553</v>
      </c>
      <c r="L394" s="1">
        <v>0.3019481</v>
      </c>
      <c r="N394" s="1">
        <v>1656.553</v>
      </c>
      <c r="O394" s="1">
        <v>0.3843015</v>
      </c>
    </row>
    <row r="395" spans="2:15">
      <c r="B395" s="1">
        <v>1658.482</v>
      </c>
      <c r="C395" s="1">
        <v>0.170292</v>
      </c>
      <c r="E395" s="1">
        <v>1658.482</v>
      </c>
      <c r="F395" s="1">
        <v>0.3200434</v>
      </c>
      <c r="H395" s="1">
        <v>1658.482</v>
      </c>
      <c r="I395" s="1">
        <v>0.1886003</v>
      </c>
      <c r="K395" s="1">
        <v>1658.482</v>
      </c>
      <c r="L395" s="1">
        <v>0.2963389</v>
      </c>
      <c r="N395" s="1">
        <v>1658.482</v>
      </c>
      <c r="O395" s="1">
        <v>0.3783087</v>
      </c>
    </row>
    <row r="396" spans="2:15">
      <c r="B396" s="1">
        <v>1660.41</v>
      </c>
      <c r="C396" s="1">
        <v>0.1677233</v>
      </c>
      <c r="E396" s="1">
        <v>1660.41</v>
      </c>
      <c r="F396" s="1">
        <v>0.3143615</v>
      </c>
      <c r="H396" s="1">
        <v>1660.41</v>
      </c>
      <c r="I396" s="1">
        <v>0.185638</v>
      </c>
      <c r="K396" s="1">
        <v>1660.41</v>
      </c>
      <c r="L396" s="1">
        <v>0.2899674</v>
      </c>
      <c r="N396" s="1">
        <v>1660.41</v>
      </c>
      <c r="O396" s="1">
        <v>0.3715209</v>
      </c>
    </row>
    <row r="397" spans="2:15">
      <c r="B397" s="1">
        <v>1662.339</v>
      </c>
      <c r="C397" s="1">
        <v>0.1644548</v>
      </c>
      <c r="E397" s="1">
        <v>1662.339</v>
      </c>
      <c r="F397" s="1">
        <v>0.3070706</v>
      </c>
      <c r="H397" s="1">
        <v>1662.339</v>
      </c>
      <c r="I397" s="1">
        <v>0.1818375</v>
      </c>
      <c r="K397" s="1">
        <v>1662.339</v>
      </c>
      <c r="L397" s="1">
        <v>0.2817914</v>
      </c>
      <c r="N397" s="1">
        <v>1662.339</v>
      </c>
      <c r="O397" s="1">
        <v>0.3625061</v>
      </c>
    </row>
    <row r="398" spans="2:15">
      <c r="B398" s="1">
        <v>1664.267</v>
      </c>
      <c r="C398" s="1">
        <v>0.1613206</v>
      </c>
      <c r="E398" s="1">
        <v>1664.267</v>
      </c>
      <c r="F398" s="1">
        <v>0.2997521</v>
      </c>
      <c r="H398" s="1">
        <v>1664.267</v>
      </c>
      <c r="I398" s="1">
        <v>0.1781355</v>
      </c>
      <c r="K398" s="1">
        <v>1664.267</v>
      </c>
      <c r="L398" s="1">
        <v>0.273427</v>
      </c>
      <c r="N398" s="1">
        <v>1664.267</v>
      </c>
      <c r="O398" s="1">
        <v>0.3531449</v>
      </c>
    </row>
    <row r="399" spans="2:15">
      <c r="B399" s="1">
        <v>1666.196</v>
      </c>
      <c r="C399" s="1">
        <v>0.1590623</v>
      </c>
      <c r="E399" s="1">
        <v>1666.196</v>
      </c>
      <c r="F399" s="1">
        <v>0.2948702</v>
      </c>
      <c r="H399" s="1">
        <v>1666.196</v>
      </c>
      <c r="I399" s="1">
        <v>0.1754619</v>
      </c>
      <c r="K399" s="1">
        <v>1666.196</v>
      </c>
      <c r="L399" s="1">
        <v>0.2681443</v>
      </c>
      <c r="N399" s="1">
        <v>1666.196</v>
      </c>
      <c r="O399" s="1">
        <v>0.3476583</v>
      </c>
    </row>
    <row r="400" spans="2:15">
      <c r="B400" s="1">
        <v>1668.124</v>
      </c>
      <c r="C400" s="1">
        <v>0.1564505</v>
      </c>
      <c r="E400" s="1">
        <v>1668.124</v>
      </c>
      <c r="F400" s="1">
        <v>0.2894173</v>
      </c>
      <c r="H400" s="1">
        <v>1668.124</v>
      </c>
      <c r="I400" s="1">
        <v>0.1726145</v>
      </c>
      <c r="K400" s="1">
        <v>1668.124</v>
      </c>
      <c r="L400" s="1">
        <v>0.2620397</v>
      </c>
      <c r="N400" s="1">
        <v>1668.124</v>
      </c>
      <c r="O400" s="1">
        <v>0.3413127</v>
      </c>
    </row>
    <row r="401" spans="2:15">
      <c r="B401" s="1">
        <v>1670.052</v>
      </c>
      <c r="C401" s="1">
        <v>0.1527553</v>
      </c>
      <c r="E401" s="1">
        <v>1670.052</v>
      </c>
      <c r="F401" s="1">
        <v>0.281246</v>
      </c>
      <c r="H401" s="1">
        <v>1670.052</v>
      </c>
      <c r="I401" s="1">
        <v>0.1688254</v>
      </c>
      <c r="K401" s="1">
        <v>1670.052</v>
      </c>
      <c r="L401" s="1">
        <v>0.2528564</v>
      </c>
      <c r="N401" s="1">
        <v>1670.052</v>
      </c>
      <c r="O401" s="1">
        <v>0.3312595</v>
      </c>
    </row>
    <row r="402" spans="2:15">
      <c r="B402" s="1">
        <v>1671.981</v>
      </c>
      <c r="C402" s="1">
        <v>0.1502928</v>
      </c>
      <c r="E402" s="1">
        <v>1671.981</v>
      </c>
      <c r="F402" s="1">
        <v>0.2754638</v>
      </c>
      <c r="H402" s="1">
        <v>1671.981</v>
      </c>
      <c r="I402" s="1">
        <v>0.1659834</v>
      </c>
      <c r="K402" s="1">
        <v>1671.981</v>
      </c>
      <c r="L402" s="1">
        <v>0.2461556</v>
      </c>
      <c r="N402" s="1">
        <v>1671.981</v>
      </c>
      <c r="O402" s="1">
        <v>0.3237945</v>
      </c>
    </row>
    <row r="403" spans="2:15">
      <c r="B403" s="1">
        <v>1673.909</v>
      </c>
      <c r="C403" s="1">
        <v>0.1481106</v>
      </c>
      <c r="E403" s="1">
        <v>1673.909</v>
      </c>
      <c r="F403" s="1">
        <v>0.2706912</v>
      </c>
      <c r="H403" s="1">
        <v>1673.909</v>
      </c>
      <c r="I403" s="1">
        <v>0.1633211</v>
      </c>
      <c r="K403" s="1">
        <v>1673.909</v>
      </c>
      <c r="L403" s="1">
        <v>0.2407075</v>
      </c>
      <c r="N403" s="1">
        <v>1673.909</v>
      </c>
      <c r="O403" s="1">
        <v>0.3177035</v>
      </c>
    </row>
    <row r="404" spans="2:15">
      <c r="B404" s="1">
        <v>1675.838</v>
      </c>
      <c r="C404" s="1">
        <v>0.145074</v>
      </c>
      <c r="E404" s="1">
        <v>1675.838</v>
      </c>
      <c r="F404" s="1">
        <v>0.2638618</v>
      </c>
      <c r="H404" s="1">
        <v>1675.838</v>
      </c>
      <c r="I404" s="1">
        <v>0.1598003</v>
      </c>
      <c r="K404" s="1">
        <v>1675.838</v>
      </c>
      <c r="L404" s="1">
        <v>0.2327366</v>
      </c>
      <c r="N404" s="1">
        <v>1675.838</v>
      </c>
      <c r="O404" s="1">
        <v>0.3086798</v>
      </c>
    </row>
    <row r="405" spans="2:15">
      <c r="B405" s="1">
        <v>1677.766</v>
      </c>
      <c r="C405" s="1">
        <v>0.1428732</v>
      </c>
      <c r="E405" s="1">
        <v>1677.766</v>
      </c>
      <c r="F405" s="1">
        <v>0.2590624</v>
      </c>
      <c r="H405" s="1">
        <v>1677.766</v>
      </c>
      <c r="I405" s="1">
        <v>0.1571466</v>
      </c>
      <c r="K405" s="1">
        <v>1677.766</v>
      </c>
      <c r="L405" s="1">
        <v>0.2276496</v>
      </c>
      <c r="N405" s="1">
        <v>1677.766</v>
      </c>
      <c r="O405" s="1">
        <v>0.3034048</v>
      </c>
    </row>
    <row r="406" spans="2:15">
      <c r="B406" s="1">
        <v>1679.695</v>
      </c>
      <c r="C406" s="1">
        <v>0.1408194</v>
      </c>
      <c r="E406" s="1">
        <v>1679.695</v>
      </c>
      <c r="F406" s="1">
        <v>0.2548287</v>
      </c>
      <c r="H406" s="1">
        <v>1679.695</v>
      </c>
      <c r="I406" s="1">
        <v>0.1548497</v>
      </c>
      <c r="K406" s="1">
        <v>1679.695</v>
      </c>
      <c r="L406" s="1">
        <v>0.223031</v>
      </c>
      <c r="N406" s="1">
        <v>1679.695</v>
      </c>
      <c r="O406" s="1">
        <v>0.2986717</v>
      </c>
    </row>
    <row r="407" spans="2:15">
      <c r="B407" s="1">
        <v>1681.623</v>
      </c>
      <c r="C407" s="1">
        <v>0.138718</v>
      </c>
      <c r="E407" s="1">
        <v>1681.623</v>
      </c>
      <c r="F407" s="1">
        <v>0.2506415</v>
      </c>
      <c r="H407" s="1">
        <v>1681.623</v>
      </c>
      <c r="I407" s="1">
        <v>0.1526307</v>
      </c>
      <c r="K407" s="1">
        <v>1681.623</v>
      </c>
      <c r="L407" s="1">
        <v>0.2180515</v>
      </c>
      <c r="N407" s="1">
        <v>1681.623</v>
      </c>
      <c r="O407" s="1">
        <v>0.2933545</v>
      </c>
    </row>
    <row r="408" spans="2:15">
      <c r="B408" s="1">
        <v>1683.552</v>
      </c>
      <c r="C408" s="1">
        <v>0.1365647</v>
      </c>
      <c r="E408" s="1">
        <v>1683.552</v>
      </c>
      <c r="F408" s="1">
        <v>0.2459645</v>
      </c>
      <c r="H408" s="1">
        <v>1683.552</v>
      </c>
      <c r="I408" s="1">
        <v>0.150261</v>
      </c>
      <c r="K408" s="1">
        <v>1683.552</v>
      </c>
      <c r="L408" s="1">
        <v>0.2122988</v>
      </c>
      <c r="N408" s="1">
        <v>1683.552</v>
      </c>
      <c r="O408" s="1">
        <v>0.2868661</v>
      </c>
    </row>
    <row r="409" spans="2:15">
      <c r="B409" s="1">
        <v>1685.48</v>
      </c>
      <c r="C409" s="1">
        <v>0.1337484</v>
      </c>
      <c r="E409" s="1">
        <v>1685.48</v>
      </c>
      <c r="F409" s="1">
        <v>0.2396947</v>
      </c>
      <c r="H409" s="1">
        <v>1685.48</v>
      </c>
      <c r="I409" s="1">
        <v>0.1471457</v>
      </c>
      <c r="K409" s="1">
        <v>1685.48</v>
      </c>
      <c r="L409" s="1">
        <v>0.2047592</v>
      </c>
      <c r="N409" s="1">
        <v>1685.48</v>
      </c>
      <c r="O409" s="1">
        <v>0.2779716</v>
      </c>
    </row>
    <row r="410" spans="2:15">
      <c r="B410" s="1">
        <v>1687.409</v>
      </c>
      <c r="C410" s="1">
        <v>0.1324038</v>
      </c>
      <c r="E410" s="1">
        <v>1687.409</v>
      </c>
      <c r="F410" s="1">
        <v>0.2368708</v>
      </c>
      <c r="H410" s="1">
        <v>1687.409</v>
      </c>
      <c r="I410" s="1">
        <v>0.1453395</v>
      </c>
      <c r="K410" s="1">
        <v>1687.409</v>
      </c>
      <c r="L410" s="1">
        <v>0.2022536</v>
      </c>
      <c r="N410" s="1">
        <v>1687.409</v>
      </c>
      <c r="O410" s="1">
        <v>0.2756824</v>
      </c>
    </row>
    <row r="411" spans="2:15">
      <c r="B411" s="1">
        <v>1689.337</v>
      </c>
      <c r="C411" s="1">
        <v>0.1305654</v>
      </c>
      <c r="E411" s="1">
        <v>1689.337</v>
      </c>
      <c r="F411" s="1">
        <v>0.2330064</v>
      </c>
      <c r="H411" s="1">
        <v>1689.337</v>
      </c>
      <c r="I411" s="1">
        <v>0.143197</v>
      </c>
      <c r="K411" s="1">
        <v>1689.337</v>
      </c>
      <c r="L411" s="1">
        <v>0.197987</v>
      </c>
      <c r="N411" s="1">
        <v>1689.337</v>
      </c>
      <c r="O411" s="1">
        <v>0.2710245</v>
      </c>
    </row>
    <row r="412" spans="2:15">
      <c r="B412" s="1">
        <v>1691.266</v>
      </c>
      <c r="C412" s="1">
        <v>0.1288928</v>
      </c>
      <c r="E412" s="1">
        <v>1691.266</v>
      </c>
      <c r="F412" s="1">
        <v>0.2294208</v>
      </c>
      <c r="H412" s="1">
        <v>1691.266</v>
      </c>
      <c r="I412" s="1">
        <v>0.1413559</v>
      </c>
      <c r="K412" s="1">
        <v>1691.266</v>
      </c>
      <c r="L412" s="1">
        <v>0.1936801</v>
      </c>
      <c r="N412" s="1">
        <v>1691.266</v>
      </c>
      <c r="O412" s="1">
        <v>0.266149</v>
      </c>
    </row>
    <row r="413" spans="2:15">
      <c r="B413" s="1">
        <v>1693.194</v>
      </c>
      <c r="C413" s="1">
        <v>0.1276117</v>
      </c>
      <c r="E413" s="1">
        <v>1693.194</v>
      </c>
      <c r="F413" s="1">
        <v>0.2269889</v>
      </c>
      <c r="H413" s="1">
        <v>1693.194</v>
      </c>
      <c r="I413" s="1">
        <v>0.1398777</v>
      </c>
      <c r="K413" s="1">
        <v>1693.194</v>
      </c>
      <c r="L413" s="1">
        <v>0.1906548</v>
      </c>
      <c r="N413" s="1">
        <v>1693.194</v>
      </c>
      <c r="O413" s="1">
        <v>0.2628396</v>
      </c>
    </row>
    <row r="414" spans="2:15">
      <c r="B414" s="1">
        <v>1695.123</v>
      </c>
      <c r="C414" s="1">
        <v>0.1260629</v>
      </c>
      <c r="E414" s="1">
        <v>1695.123</v>
      </c>
      <c r="F414" s="1">
        <v>0.224211</v>
      </c>
      <c r="H414" s="1">
        <v>1695.123</v>
      </c>
      <c r="I414" s="1">
        <v>0.1383144</v>
      </c>
      <c r="K414" s="1">
        <v>1695.123</v>
      </c>
      <c r="L414" s="1">
        <v>0.1871385</v>
      </c>
      <c r="N414" s="1">
        <v>1695.123</v>
      </c>
      <c r="O414" s="1">
        <v>0.2590012</v>
      </c>
    </row>
    <row r="415" spans="2:15">
      <c r="B415" s="1">
        <v>1697.051</v>
      </c>
      <c r="C415" s="1">
        <v>0.1240992</v>
      </c>
      <c r="E415" s="1">
        <v>1697.051</v>
      </c>
      <c r="F415" s="1">
        <v>0.2205803</v>
      </c>
      <c r="H415" s="1">
        <v>1697.051</v>
      </c>
      <c r="I415" s="1">
        <v>0.1364787</v>
      </c>
      <c r="K415" s="1">
        <v>1697.051</v>
      </c>
      <c r="L415" s="1">
        <v>0.1835808</v>
      </c>
      <c r="N415" s="1">
        <v>1697.051</v>
      </c>
      <c r="O415" s="1">
        <v>0.25529</v>
      </c>
    </row>
    <row r="416" spans="2:15">
      <c r="B416" s="1">
        <v>1698.979</v>
      </c>
      <c r="C416" s="1">
        <v>0.1231556</v>
      </c>
      <c r="E416" s="1">
        <v>1698.979</v>
      </c>
      <c r="F416" s="1">
        <v>0.2184808</v>
      </c>
      <c r="H416" s="1">
        <v>1698.979</v>
      </c>
      <c r="I416" s="1">
        <v>0.1351167</v>
      </c>
      <c r="K416" s="1">
        <v>1698.979</v>
      </c>
      <c r="L416" s="1">
        <v>0.1806279</v>
      </c>
      <c r="N416" s="1">
        <v>1698.979</v>
      </c>
      <c r="O416" s="1">
        <v>0.2518324</v>
      </c>
    </row>
    <row r="417" spans="2:15">
      <c r="B417" s="1">
        <v>1700.908</v>
      </c>
      <c r="C417" s="1">
        <v>0.1218488</v>
      </c>
      <c r="E417" s="1">
        <v>1700.908</v>
      </c>
      <c r="F417" s="1">
        <v>0.215481</v>
      </c>
      <c r="H417" s="1">
        <v>1700.908</v>
      </c>
      <c r="I417" s="1">
        <v>0.1335081</v>
      </c>
      <c r="K417" s="1">
        <v>1700.908</v>
      </c>
      <c r="L417" s="1">
        <v>0.1759311</v>
      </c>
      <c r="N417" s="1">
        <v>1700.908</v>
      </c>
      <c r="O417" s="1">
        <v>0.2464395</v>
      </c>
    </row>
    <row r="418" spans="2:15">
      <c r="B418" s="1">
        <v>1702.836</v>
      </c>
      <c r="C418" s="1">
        <v>0.1209076</v>
      </c>
      <c r="E418" s="1">
        <v>1702.836</v>
      </c>
      <c r="F418" s="1">
        <v>0.213649</v>
      </c>
      <c r="H418" s="1">
        <v>1702.836</v>
      </c>
      <c r="I418" s="1">
        <v>0.1324295</v>
      </c>
      <c r="K418" s="1">
        <v>1702.836</v>
      </c>
      <c r="L418" s="1">
        <v>0.174862</v>
      </c>
      <c r="N418" s="1">
        <v>1702.836</v>
      </c>
      <c r="O418" s="1">
        <v>0.2459794</v>
      </c>
    </row>
    <row r="419" spans="2:15">
      <c r="B419" s="1">
        <v>1704.765</v>
      </c>
      <c r="C419" s="1">
        <v>0.1198846</v>
      </c>
      <c r="E419" s="1">
        <v>1704.765</v>
      </c>
      <c r="F419" s="1">
        <v>0.2117162</v>
      </c>
      <c r="H419" s="1">
        <v>1704.765</v>
      </c>
      <c r="I419" s="1">
        <v>0.1314498</v>
      </c>
      <c r="K419" s="1">
        <v>1704.765</v>
      </c>
      <c r="L419" s="1">
        <v>0.1730663</v>
      </c>
      <c r="N419" s="1">
        <v>1704.765</v>
      </c>
      <c r="O419" s="1">
        <v>0.2441877</v>
      </c>
    </row>
    <row r="420" spans="2:15">
      <c r="B420" s="1">
        <v>1706.693</v>
      </c>
      <c r="C420" s="1">
        <v>0.1191342</v>
      </c>
      <c r="E420" s="1">
        <v>1706.693</v>
      </c>
      <c r="F420" s="1">
        <v>0.2099051</v>
      </c>
      <c r="H420" s="1">
        <v>1706.693</v>
      </c>
      <c r="I420" s="1">
        <v>0.130809</v>
      </c>
      <c r="K420" s="1">
        <v>1706.693</v>
      </c>
      <c r="L420" s="1">
        <v>0.1705719</v>
      </c>
      <c r="N420" s="1">
        <v>1706.693</v>
      </c>
      <c r="O420" s="1">
        <v>0.2410901</v>
      </c>
    </row>
    <row r="421" spans="2:15">
      <c r="B421" s="1">
        <v>1708.622</v>
      </c>
      <c r="C421" s="1">
        <v>0.1184472</v>
      </c>
      <c r="E421" s="1">
        <v>1708.622</v>
      </c>
      <c r="F421" s="1">
        <v>0.2083607</v>
      </c>
      <c r="H421" s="1">
        <v>1708.622</v>
      </c>
      <c r="I421" s="1">
        <v>0.1299437</v>
      </c>
      <c r="K421" s="1">
        <v>1708.622</v>
      </c>
      <c r="L421" s="1">
        <v>0.1687244</v>
      </c>
      <c r="N421" s="1">
        <v>1708.622</v>
      </c>
      <c r="O421" s="1">
        <v>0.2390602</v>
      </c>
    </row>
    <row r="422" spans="2:15">
      <c r="B422" s="1">
        <v>1710.55</v>
      </c>
      <c r="C422" s="1">
        <v>0.1176541</v>
      </c>
      <c r="E422" s="1">
        <v>1710.55</v>
      </c>
      <c r="F422" s="1">
        <v>0.2069084</v>
      </c>
      <c r="H422" s="1">
        <v>1710.55</v>
      </c>
      <c r="I422" s="1">
        <v>0.1289697</v>
      </c>
      <c r="K422" s="1">
        <v>1710.55</v>
      </c>
      <c r="L422" s="1">
        <v>0.1671502</v>
      </c>
      <c r="N422" s="1">
        <v>1710.55</v>
      </c>
      <c r="O422" s="1">
        <v>0.2375189</v>
      </c>
    </row>
    <row r="423" spans="2:15">
      <c r="B423" s="1">
        <v>1712.479</v>
      </c>
      <c r="C423" s="1">
        <v>0.1168065</v>
      </c>
      <c r="E423" s="1">
        <v>1712.479</v>
      </c>
      <c r="F423" s="1">
        <v>0.2056105</v>
      </c>
      <c r="H423" s="1">
        <v>1712.479</v>
      </c>
      <c r="I423" s="1">
        <v>0.1279361</v>
      </c>
      <c r="K423" s="1">
        <v>1712.479</v>
      </c>
      <c r="L423" s="1">
        <v>0.1656339</v>
      </c>
      <c r="N423" s="1">
        <v>1712.479</v>
      </c>
      <c r="O423" s="1">
        <v>0.2361066</v>
      </c>
    </row>
    <row r="424" spans="2:15">
      <c r="B424" s="1">
        <v>1714.407</v>
      </c>
      <c r="C424" s="1">
        <v>0.1160583</v>
      </c>
      <c r="E424" s="1">
        <v>1714.407</v>
      </c>
      <c r="F424" s="1">
        <v>0.204622</v>
      </c>
      <c r="H424" s="1">
        <v>1714.407</v>
      </c>
      <c r="I424" s="1">
        <v>0.127099</v>
      </c>
      <c r="K424" s="1">
        <v>1714.407</v>
      </c>
      <c r="L424" s="1">
        <v>0.1645985</v>
      </c>
      <c r="N424" s="1">
        <v>1714.407</v>
      </c>
      <c r="O424" s="1">
        <v>0.2352337</v>
      </c>
    </row>
    <row r="425" spans="2:15">
      <c r="B425" s="1">
        <v>1716.336</v>
      </c>
      <c r="C425" s="1">
        <v>0.1153158</v>
      </c>
      <c r="E425" s="1">
        <v>1716.336</v>
      </c>
      <c r="F425" s="1">
        <v>0.2035282</v>
      </c>
      <c r="H425" s="1">
        <v>1716.336</v>
      </c>
      <c r="I425" s="1">
        <v>0.1265433</v>
      </c>
      <c r="K425" s="1">
        <v>1716.336</v>
      </c>
      <c r="L425" s="1">
        <v>0.1635164</v>
      </c>
      <c r="N425" s="1">
        <v>1716.336</v>
      </c>
      <c r="O425" s="1">
        <v>0.233808</v>
      </c>
    </row>
    <row r="426" spans="2:15">
      <c r="B426" s="1">
        <v>1718.264</v>
      </c>
      <c r="C426" s="1">
        <v>0.1150427</v>
      </c>
      <c r="E426" s="1">
        <v>1718.264</v>
      </c>
      <c r="F426" s="1">
        <v>0.20257</v>
      </c>
      <c r="H426" s="1">
        <v>1718.264</v>
      </c>
      <c r="I426" s="1">
        <v>0.1267683</v>
      </c>
      <c r="K426" s="1">
        <v>1718.264</v>
      </c>
      <c r="L426" s="1">
        <v>0.1612709</v>
      </c>
      <c r="N426" s="1">
        <v>1718.264</v>
      </c>
      <c r="O426" s="1">
        <v>0.2309137</v>
      </c>
    </row>
    <row r="427" spans="2:15">
      <c r="B427" s="1">
        <v>1720.193</v>
      </c>
      <c r="C427" s="1">
        <v>0.1147309</v>
      </c>
      <c r="E427" s="1">
        <v>1720.193</v>
      </c>
      <c r="F427" s="1">
        <v>0.2016646</v>
      </c>
      <c r="H427" s="1">
        <v>1720.193</v>
      </c>
      <c r="I427" s="1">
        <v>0.1262945</v>
      </c>
      <c r="K427" s="1">
        <v>1720.193</v>
      </c>
      <c r="L427" s="1">
        <v>0.1600445</v>
      </c>
      <c r="N427" s="1">
        <v>1720.193</v>
      </c>
      <c r="O427" s="1">
        <v>0.2298656</v>
      </c>
    </row>
    <row r="428" spans="2:15">
      <c r="B428" s="1">
        <v>1722.121</v>
      </c>
      <c r="C428" s="1">
        <v>0.1144459</v>
      </c>
      <c r="E428" s="1">
        <v>1722.121</v>
      </c>
      <c r="F428" s="1">
        <v>0.2009485</v>
      </c>
      <c r="H428" s="1">
        <v>1722.121</v>
      </c>
      <c r="I428" s="1">
        <v>0.1256151</v>
      </c>
      <c r="K428" s="1">
        <v>1722.121</v>
      </c>
      <c r="L428" s="1">
        <v>0.1594497</v>
      </c>
      <c r="N428" s="1">
        <v>1722.121</v>
      </c>
      <c r="O428" s="1">
        <v>0.2294195</v>
      </c>
    </row>
    <row r="429" spans="2:15">
      <c r="B429" s="1">
        <v>1724.05</v>
      </c>
      <c r="C429" s="1">
        <v>0.1140585</v>
      </c>
      <c r="E429" s="1">
        <v>1724.05</v>
      </c>
      <c r="F429" s="1">
        <v>0.2001938</v>
      </c>
      <c r="H429" s="1">
        <v>1724.05</v>
      </c>
      <c r="I429" s="1">
        <v>0.1250268</v>
      </c>
      <c r="K429" s="1">
        <v>1724.05</v>
      </c>
      <c r="L429" s="1">
        <v>0.1584412</v>
      </c>
      <c r="N429" s="1">
        <v>1724.05</v>
      </c>
      <c r="O429" s="1">
        <v>0.2282257</v>
      </c>
    </row>
    <row r="430" spans="2:15">
      <c r="B430" s="1">
        <v>1725.978</v>
      </c>
      <c r="C430" s="1">
        <v>0.1136285</v>
      </c>
      <c r="E430" s="1">
        <v>1725.978</v>
      </c>
      <c r="F430" s="1">
        <v>0.1994995</v>
      </c>
      <c r="H430" s="1">
        <v>1725.978</v>
      </c>
      <c r="I430" s="1">
        <v>0.1245524</v>
      </c>
      <c r="K430" s="1">
        <v>1725.978</v>
      </c>
      <c r="L430" s="1">
        <v>0.1576291</v>
      </c>
      <c r="N430" s="1">
        <v>1725.978</v>
      </c>
      <c r="O430" s="1">
        <v>0.2273439</v>
      </c>
    </row>
    <row r="431" spans="2:15">
      <c r="B431" s="1">
        <v>1727.906</v>
      </c>
      <c r="C431" s="1">
        <v>0.1132055</v>
      </c>
      <c r="E431" s="1">
        <v>1727.906</v>
      </c>
      <c r="F431" s="1">
        <v>0.1988942</v>
      </c>
      <c r="H431" s="1">
        <v>1727.906</v>
      </c>
      <c r="I431" s="1">
        <v>0.124108</v>
      </c>
      <c r="K431" s="1">
        <v>1727.906</v>
      </c>
      <c r="L431" s="1">
        <v>0.1567966</v>
      </c>
      <c r="N431" s="1">
        <v>1727.906</v>
      </c>
      <c r="O431" s="1">
        <v>0.2267752</v>
      </c>
    </row>
    <row r="432" spans="2:15">
      <c r="B432" s="1">
        <v>1729.835</v>
      </c>
      <c r="C432" s="1">
        <v>0.1129664</v>
      </c>
      <c r="E432" s="1">
        <v>1729.835</v>
      </c>
      <c r="F432" s="1">
        <v>0.1986116</v>
      </c>
      <c r="H432" s="1">
        <v>1729.835</v>
      </c>
      <c r="I432" s="1">
        <v>0.1239683</v>
      </c>
      <c r="K432" s="1">
        <v>1729.835</v>
      </c>
      <c r="L432" s="1">
        <v>0.1563523</v>
      </c>
      <c r="N432" s="1">
        <v>1729.835</v>
      </c>
      <c r="O432" s="1">
        <v>0.2266694</v>
      </c>
    </row>
    <row r="433" spans="2:15">
      <c r="B433" s="1">
        <v>1731.763</v>
      </c>
      <c r="C433" s="1">
        <v>0.1126051</v>
      </c>
      <c r="E433" s="1">
        <v>1731.763</v>
      </c>
      <c r="F433" s="1">
        <v>0.1981388</v>
      </c>
      <c r="H433" s="1">
        <v>1731.763</v>
      </c>
      <c r="I433" s="1">
        <v>0.1236625</v>
      </c>
      <c r="K433" s="1">
        <v>1731.763</v>
      </c>
      <c r="L433" s="1">
        <v>0.1558399</v>
      </c>
      <c r="N433" s="1">
        <v>1731.763</v>
      </c>
      <c r="O433" s="1">
        <v>0.2260432</v>
      </c>
    </row>
    <row r="434" spans="2:15">
      <c r="B434" s="1">
        <v>1733.692</v>
      </c>
      <c r="C434" s="1">
        <v>0.1123257</v>
      </c>
      <c r="E434" s="1">
        <v>1733.692</v>
      </c>
      <c r="F434" s="1">
        <v>0.1977238</v>
      </c>
      <c r="H434" s="1">
        <v>1733.692</v>
      </c>
      <c r="I434" s="1">
        <v>0.1234565</v>
      </c>
      <c r="K434" s="1">
        <v>1733.692</v>
      </c>
      <c r="L434" s="1">
        <v>0.1550422</v>
      </c>
      <c r="N434" s="1">
        <v>1733.692</v>
      </c>
      <c r="O434" s="1">
        <v>0.2247419</v>
      </c>
    </row>
    <row r="435" spans="2:15">
      <c r="B435" s="1">
        <v>1735.62</v>
      </c>
      <c r="C435" s="1">
        <v>0.1123519</v>
      </c>
      <c r="E435" s="1">
        <v>1735.62</v>
      </c>
      <c r="F435" s="1">
        <v>0.1977513</v>
      </c>
      <c r="H435" s="1">
        <v>1735.62</v>
      </c>
      <c r="I435" s="1">
        <v>0.1234524</v>
      </c>
      <c r="K435" s="1">
        <v>1735.62</v>
      </c>
      <c r="L435" s="1">
        <v>0.154527</v>
      </c>
      <c r="N435" s="1">
        <v>1735.62</v>
      </c>
      <c r="O435" s="1">
        <v>0.224168</v>
      </c>
    </row>
    <row r="436" spans="2:15">
      <c r="B436" s="1">
        <v>1737.549</v>
      </c>
      <c r="C436" s="1">
        <v>0.112158</v>
      </c>
      <c r="E436" s="1">
        <v>1737.549</v>
      </c>
      <c r="F436" s="1">
        <v>0.1973622</v>
      </c>
      <c r="H436" s="1">
        <v>1737.549</v>
      </c>
      <c r="I436" s="1">
        <v>0.1229135</v>
      </c>
      <c r="K436" s="1">
        <v>1737.549</v>
      </c>
      <c r="L436" s="1">
        <v>0.1544833</v>
      </c>
      <c r="N436" s="1">
        <v>1737.549</v>
      </c>
      <c r="O436" s="1">
        <v>0.2247228</v>
      </c>
    </row>
    <row r="437" spans="2:15">
      <c r="B437" s="1">
        <v>1739.477</v>
      </c>
      <c r="C437" s="1">
        <v>0.111803</v>
      </c>
      <c r="E437" s="1">
        <v>1739.477</v>
      </c>
      <c r="F437" s="1">
        <v>0.1968699</v>
      </c>
      <c r="H437" s="1">
        <v>1739.477</v>
      </c>
      <c r="I437" s="1">
        <v>0.1226788</v>
      </c>
      <c r="K437" s="1">
        <v>1739.477</v>
      </c>
      <c r="L437" s="1">
        <v>0.1537523</v>
      </c>
      <c r="N437" s="1">
        <v>1739.477</v>
      </c>
      <c r="O437" s="1">
        <v>0.2240158</v>
      </c>
    </row>
    <row r="438" spans="2:15">
      <c r="B438" s="1">
        <v>1741.406</v>
      </c>
      <c r="C438" s="1">
        <v>0.1116109</v>
      </c>
      <c r="E438" s="1">
        <v>1741.406</v>
      </c>
      <c r="F438" s="1">
        <v>0.1966391</v>
      </c>
      <c r="H438" s="1">
        <v>1741.406</v>
      </c>
      <c r="I438" s="1">
        <v>0.1227692</v>
      </c>
      <c r="K438" s="1">
        <v>1741.406</v>
      </c>
      <c r="L438" s="1">
        <v>0.1534692</v>
      </c>
      <c r="N438" s="1">
        <v>1741.406</v>
      </c>
      <c r="O438" s="1">
        <v>0.2238807</v>
      </c>
    </row>
    <row r="439" spans="2:15">
      <c r="B439" s="1">
        <v>1743.334</v>
      </c>
      <c r="C439" s="1">
        <v>0.1115393</v>
      </c>
      <c r="E439" s="1">
        <v>1743.334</v>
      </c>
      <c r="F439" s="1">
        <v>0.1965445</v>
      </c>
      <c r="H439" s="1">
        <v>1743.334</v>
      </c>
      <c r="I439" s="1">
        <v>0.1227301</v>
      </c>
      <c r="K439" s="1">
        <v>1743.334</v>
      </c>
      <c r="L439" s="1">
        <v>0.153491</v>
      </c>
      <c r="N439" s="1">
        <v>1743.334</v>
      </c>
      <c r="O439" s="1">
        <v>0.2241737</v>
      </c>
    </row>
    <row r="440" spans="2:15">
      <c r="B440" s="1">
        <v>1745.263</v>
      </c>
      <c r="C440" s="1">
        <v>0.1115208</v>
      </c>
      <c r="E440" s="1">
        <v>1745.263</v>
      </c>
      <c r="F440" s="1">
        <v>0.1965638</v>
      </c>
      <c r="H440" s="1">
        <v>1745.263</v>
      </c>
      <c r="I440" s="1">
        <v>0.1226834</v>
      </c>
      <c r="K440" s="1">
        <v>1745.263</v>
      </c>
      <c r="L440" s="1">
        <v>0.1535397</v>
      </c>
      <c r="N440" s="1">
        <v>1745.263</v>
      </c>
      <c r="O440" s="1">
        <v>0.2243864</v>
      </c>
    </row>
    <row r="441" spans="2:15">
      <c r="B441" s="1">
        <v>1747.191</v>
      </c>
      <c r="C441" s="1">
        <v>0.1112086</v>
      </c>
      <c r="E441" s="1">
        <v>1747.191</v>
      </c>
      <c r="F441" s="1">
        <v>0.1963816</v>
      </c>
      <c r="H441" s="1">
        <v>1747.191</v>
      </c>
      <c r="I441" s="1">
        <v>0.1223597</v>
      </c>
      <c r="K441" s="1">
        <v>1747.191</v>
      </c>
      <c r="L441" s="1">
        <v>0.1534044</v>
      </c>
      <c r="N441" s="1">
        <v>1747.191</v>
      </c>
      <c r="O441" s="1">
        <v>0.2245558</v>
      </c>
    </row>
    <row r="442" spans="2:15">
      <c r="B442" s="1">
        <v>1749.12</v>
      </c>
      <c r="C442" s="1">
        <v>0.1111245</v>
      </c>
      <c r="E442" s="1">
        <v>1749.12</v>
      </c>
      <c r="F442" s="1">
        <v>0.1965227</v>
      </c>
      <c r="H442" s="1">
        <v>1749.12</v>
      </c>
      <c r="I442" s="1">
        <v>0.1222818</v>
      </c>
      <c r="K442" s="1">
        <v>1749.12</v>
      </c>
      <c r="L442" s="1">
        <v>0.1533611</v>
      </c>
      <c r="N442" s="1">
        <v>1749.12</v>
      </c>
      <c r="O442" s="1">
        <v>0.2244731</v>
      </c>
    </row>
    <row r="443" spans="2:15">
      <c r="B443" s="1">
        <v>1751.048</v>
      </c>
      <c r="C443" s="1">
        <v>0.1113668</v>
      </c>
      <c r="E443" s="1">
        <v>1751.048</v>
      </c>
      <c r="F443" s="1">
        <v>0.1967682</v>
      </c>
      <c r="H443" s="1">
        <v>1751.048</v>
      </c>
      <c r="I443" s="1">
        <v>0.1224905</v>
      </c>
      <c r="K443" s="1">
        <v>1751.048</v>
      </c>
      <c r="L443" s="1">
        <v>0.152927</v>
      </c>
      <c r="N443" s="1">
        <v>1751.048</v>
      </c>
      <c r="O443" s="1">
        <v>0.2235317</v>
      </c>
    </row>
    <row r="444" spans="2:15">
      <c r="B444" s="1">
        <v>1752.977</v>
      </c>
      <c r="C444" s="1">
        <v>0.1115529</v>
      </c>
      <c r="E444" s="1">
        <v>1752.977</v>
      </c>
      <c r="F444" s="1">
        <v>0.1969172</v>
      </c>
      <c r="H444" s="1">
        <v>1752.977</v>
      </c>
      <c r="I444" s="1">
        <v>0.1227723</v>
      </c>
      <c r="K444" s="1">
        <v>1752.977</v>
      </c>
      <c r="L444" s="1">
        <v>0.1530256</v>
      </c>
      <c r="N444" s="1">
        <v>1752.977</v>
      </c>
      <c r="O444" s="1">
        <v>0.2235007</v>
      </c>
    </row>
    <row r="445" spans="2:15">
      <c r="B445" s="1">
        <v>1754.905</v>
      </c>
      <c r="C445" s="1">
        <v>0.1114306</v>
      </c>
      <c r="E445" s="1">
        <v>1754.905</v>
      </c>
      <c r="F445" s="1">
        <v>0.1969039</v>
      </c>
      <c r="H445" s="1">
        <v>1754.905</v>
      </c>
      <c r="I445" s="1">
        <v>0.1227958</v>
      </c>
      <c r="K445" s="1">
        <v>1754.905</v>
      </c>
      <c r="L445" s="1">
        <v>0.1531303</v>
      </c>
      <c r="N445" s="1">
        <v>1754.905</v>
      </c>
      <c r="O445" s="1">
        <v>0.2238285</v>
      </c>
    </row>
    <row r="446" spans="2:15">
      <c r="B446" s="1">
        <v>1756.833</v>
      </c>
      <c r="C446" s="1">
        <v>0.11171</v>
      </c>
      <c r="E446" s="1">
        <v>1756.833</v>
      </c>
      <c r="F446" s="1">
        <v>0.1976622</v>
      </c>
      <c r="H446" s="1">
        <v>1756.833</v>
      </c>
      <c r="I446" s="1">
        <v>0.1233289</v>
      </c>
      <c r="K446" s="1">
        <v>1756.833</v>
      </c>
      <c r="L446" s="1">
        <v>0.1537001</v>
      </c>
      <c r="N446" s="1">
        <v>1756.833</v>
      </c>
      <c r="O446" s="1">
        <v>0.2245451</v>
      </c>
    </row>
    <row r="447" spans="2:15">
      <c r="B447" s="1">
        <v>1758.762</v>
      </c>
      <c r="C447" s="1">
        <v>0.1121357</v>
      </c>
      <c r="E447" s="1">
        <v>1758.762</v>
      </c>
      <c r="F447" s="1">
        <v>0.1985678</v>
      </c>
      <c r="H447" s="1">
        <v>1758.762</v>
      </c>
      <c r="I447" s="1">
        <v>0.1237147</v>
      </c>
      <c r="K447" s="1">
        <v>1758.762</v>
      </c>
      <c r="L447" s="1">
        <v>0.1543048</v>
      </c>
      <c r="N447" s="1">
        <v>1758.762</v>
      </c>
      <c r="O447" s="1">
        <v>0.2253149</v>
      </c>
    </row>
    <row r="448" spans="2:15">
      <c r="B448" s="1">
        <v>1760.69</v>
      </c>
      <c r="C448" s="1">
        <v>0.1127994</v>
      </c>
      <c r="E448" s="1">
        <v>1760.69</v>
      </c>
      <c r="F448" s="1">
        <v>0.2004353</v>
      </c>
      <c r="H448" s="1">
        <v>1760.69</v>
      </c>
      <c r="I448" s="1">
        <v>0.1244841</v>
      </c>
      <c r="K448" s="1">
        <v>1760.69</v>
      </c>
      <c r="L448" s="1">
        <v>0.1550328</v>
      </c>
      <c r="N448" s="1">
        <v>1760.69</v>
      </c>
      <c r="O448" s="1">
        <v>0.2267259</v>
      </c>
    </row>
    <row r="449" spans="2:15">
      <c r="B449" s="1">
        <v>1762.619</v>
      </c>
      <c r="C449" s="1">
        <v>0.1143065</v>
      </c>
      <c r="E449" s="1">
        <v>1762.619</v>
      </c>
      <c r="F449" s="1">
        <v>0.2041612</v>
      </c>
      <c r="H449" s="1">
        <v>1762.619</v>
      </c>
      <c r="I449" s="1">
        <v>0.1265545</v>
      </c>
      <c r="K449" s="1">
        <v>1762.619</v>
      </c>
      <c r="L449" s="1">
        <v>0.1566121</v>
      </c>
      <c r="N449" s="1">
        <v>1762.619</v>
      </c>
      <c r="O449" s="1">
        <v>0.2293264</v>
      </c>
    </row>
    <row r="450" spans="2:15">
      <c r="B450" s="1">
        <v>1764.547</v>
      </c>
      <c r="C450" s="1">
        <v>0.1156344</v>
      </c>
      <c r="E450" s="1">
        <v>1764.547</v>
      </c>
      <c r="F450" s="1">
        <v>0.2050008</v>
      </c>
      <c r="H450" s="1">
        <v>1764.547</v>
      </c>
      <c r="I450" s="1">
        <v>0.127318</v>
      </c>
      <c r="K450" s="1">
        <v>1764.547</v>
      </c>
      <c r="L450" s="1">
        <v>0.1579504</v>
      </c>
      <c r="N450" s="1">
        <v>1764.547</v>
      </c>
      <c r="O450" s="1">
        <v>0.2304012</v>
      </c>
    </row>
    <row r="451" spans="2:15">
      <c r="B451" s="1">
        <v>1766.476</v>
      </c>
      <c r="C451" s="1">
        <v>0.1170107</v>
      </c>
      <c r="E451" s="1">
        <v>1766.476</v>
      </c>
      <c r="F451" s="1">
        <v>0.204651</v>
      </c>
      <c r="H451" s="1">
        <v>1766.476</v>
      </c>
      <c r="I451" s="1">
        <v>0.1276439</v>
      </c>
      <c r="K451" s="1">
        <v>1766.476</v>
      </c>
      <c r="L451" s="1">
        <v>0.1591228</v>
      </c>
      <c r="N451" s="1">
        <v>1766.476</v>
      </c>
      <c r="O451" s="1">
        <v>0.2309631</v>
      </c>
    </row>
    <row r="452" spans="2:15">
      <c r="B452" s="1">
        <v>1768.404</v>
      </c>
      <c r="C452" s="1">
        <v>0.1179988</v>
      </c>
      <c r="E452" s="1">
        <v>1768.404</v>
      </c>
      <c r="F452" s="1">
        <v>0.2045429</v>
      </c>
      <c r="H452" s="1">
        <v>1768.404</v>
      </c>
      <c r="I452" s="1">
        <v>0.1281767</v>
      </c>
      <c r="K452" s="1">
        <v>1768.404</v>
      </c>
      <c r="L452" s="1">
        <v>0.1601642</v>
      </c>
      <c r="N452" s="1">
        <v>1768.404</v>
      </c>
      <c r="O452" s="1">
        <v>0.2316867</v>
      </c>
    </row>
    <row r="453" spans="2:15">
      <c r="B453" s="1">
        <v>1770.333</v>
      </c>
      <c r="C453" s="1">
        <v>0.1170264</v>
      </c>
      <c r="E453" s="1">
        <v>1770.333</v>
      </c>
      <c r="F453" s="1">
        <v>0.2036024</v>
      </c>
      <c r="H453" s="1">
        <v>1770.333</v>
      </c>
      <c r="I453" s="1">
        <v>0.1274144</v>
      </c>
      <c r="K453" s="1">
        <v>1770.333</v>
      </c>
      <c r="L453" s="1">
        <v>0.1594133</v>
      </c>
      <c r="N453" s="1">
        <v>1770.333</v>
      </c>
      <c r="O453" s="1">
        <v>0.2310706</v>
      </c>
    </row>
    <row r="454" spans="2:15">
      <c r="B454" s="1">
        <v>1772.261</v>
      </c>
      <c r="C454" s="1">
        <v>0.1146113</v>
      </c>
      <c r="E454" s="1">
        <v>1772.261</v>
      </c>
      <c r="F454" s="1">
        <v>0.201972</v>
      </c>
      <c r="H454" s="1">
        <v>1772.261</v>
      </c>
      <c r="I454" s="1">
        <v>0.1256198</v>
      </c>
      <c r="K454" s="1">
        <v>1772.261</v>
      </c>
      <c r="L454" s="1">
        <v>0.1568368</v>
      </c>
      <c r="N454" s="1">
        <v>1772.261</v>
      </c>
      <c r="O454" s="1">
        <v>0.2287912</v>
      </c>
    </row>
    <row r="455" spans="2:15">
      <c r="B455" s="1">
        <v>1774.19</v>
      </c>
      <c r="C455" s="1">
        <v>0.113102</v>
      </c>
      <c r="E455" s="1">
        <v>1774.19</v>
      </c>
      <c r="F455" s="1">
        <v>0.2006523</v>
      </c>
      <c r="H455" s="1">
        <v>1774.19</v>
      </c>
      <c r="I455" s="1">
        <v>0.1244107</v>
      </c>
      <c r="K455" s="1">
        <v>1774.19</v>
      </c>
      <c r="L455" s="1">
        <v>0.1546851</v>
      </c>
      <c r="N455" s="1">
        <v>1774.19</v>
      </c>
      <c r="O455" s="1">
        <v>0.2269764</v>
      </c>
    </row>
    <row r="456" spans="2:15">
      <c r="B456" s="1">
        <v>1776.118</v>
      </c>
      <c r="C456" s="1">
        <v>0.1123337</v>
      </c>
      <c r="E456" s="1">
        <v>1776.118</v>
      </c>
      <c r="F456" s="1">
        <v>0.199734</v>
      </c>
      <c r="H456" s="1">
        <v>1776.118</v>
      </c>
      <c r="I456" s="1">
        <v>0.1237668</v>
      </c>
      <c r="K456" s="1">
        <v>1776.118</v>
      </c>
      <c r="L456" s="1">
        <v>0.153647</v>
      </c>
      <c r="N456" s="1">
        <v>1776.118</v>
      </c>
      <c r="O456" s="1">
        <v>0.2262463</v>
      </c>
    </row>
    <row r="457" spans="2:15">
      <c r="B457" s="1">
        <v>1778.047</v>
      </c>
      <c r="C457" s="1">
        <v>0.1117752</v>
      </c>
      <c r="E457" s="1">
        <v>1778.047</v>
      </c>
      <c r="F457" s="1">
        <v>0.199027</v>
      </c>
      <c r="H457" s="1">
        <v>1778.047</v>
      </c>
      <c r="I457" s="1">
        <v>0.1233295</v>
      </c>
      <c r="K457" s="1">
        <v>1778.047</v>
      </c>
      <c r="L457" s="1">
        <v>0.1528018</v>
      </c>
      <c r="N457" s="1">
        <v>1778.047</v>
      </c>
      <c r="O457" s="1">
        <v>0.2256055</v>
      </c>
    </row>
    <row r="458" spans="2:15">
      <c r="B458" s="1">
        <v>1779.975</v>
      </c>
      <c r="C458" s="1">
        <v>0.1115963</v>
      </c>
      <c r="E458" s="1">
        <v>1779.975</v>
      </c>
      <c r="F458" s="1">
        <v>0.1986261</v>
      </c>
      <c r="H458" s="1">
        <v>1779.975</v>
      </c>
      <c r="I458" s="1">
        <v>0.1232429</v>
      </c>
      <c r="K458" s="1">
        <v>1779.975</v>
      </c>
      <c r="L458" s="1">
        <v>0.1522577</v>
      </c>
      <c r="N458" s="1">
        <v>1779.975</v>
      </c>
      <c r="O458" s="1">
        <v>0.2251924</v>
      </c>
    </row>
    <row r="459" spans="2:15">
      <c r="B459" s="1">
        <v>1781.904</v>
      </c>
      <c r="C459" s="1">
        <v>0.1115047</v>
      </c>
      <c r="E459" s="1">
        <v>1781.904</v>
      </c>
      <c r="F459" s="1">
        <v>0.198232</v>
      </c>
      <c r="H459" s="1">
        <v>1781.904</v>
      </c>
      <c r="I459" s="1">
        <v>0.1232764</v>
      </c>
      <c r="K459" s="1">
        <v>1781.904</v>
      </c>
      <c r="L459" s="1">
        <v>0.1517323</v>
      </c>
      <c r="N459" s="1">
        <v>1781.904</v>
      </c>
      <c r="O459" s="1">
        <v>0.2245043</v>
      </c>
    </row>
    <row r="460" spans="2:15">
      <c r="B460" s="1">
        <v>1783.832</v>
      </c>
      <c r="C460" s="1">
        <v>0.1112289</v>
      </c>
      <c r="E460" s="1">
        <v>1783.832</v>
      </c>
      <c r="F460" s="1">
        <v>0.1977612</v>
      </c>
      <c r="H460" s="1">
        <v>1783.832</v>
      </c>
      <c r="I460" s="1">
        <v>0.1233188</v>
      </c>
      <c r="K460" s="1">
        <v>1783.832</v>
      </c>
      <c r="L460" s="1">
        <v>0.1511983</v>
      </c>
      <c r="N460" s="1">
        <v>1783.832</v>
      </c>
      <c r="O460" s="1">
        <v>0.2239225</v>
      </c>
    </row>
    <row r="461" spans="2:15">
      <c r="B461" s="1">
        <v>1785.761</v>
      </c>
      <c r="C461" s="1">
        <v>0.1110884</v>
      </c>
      <c r="E461" s="1">
        <v>1785.761</v>
      </c>
      <c r="F461" s="1">
        <v>0.1975489</v>
      </c>
      <c r="H461" s="1">
        <v>1785.761</v>
      </c>
      <c r="I461" s="1">
        <v>0.1242306</v>
      </c>
      <c r="K461" s="1">
        <v>1785.761</v>
      </c>
      <c r="L461" s="1">
        <v>0.1507314</v>
      </c>
      <c r="N461" s="1">
        <v>1785.761</v>
      </c>
      <c r="O461" s="1">
        <v>0.2234748</v>
      </c>
    </row>
    <row r="462" spans="2:15">
      <c r="B462" s="1">
        <v>1787.689</v>
      </c>
      <c r="C462" s="1">
        <v>0.1111331</v>
      </c>
      <c r="E462" s="1">
        <v>1787.689</v>
      </c>
      <c r="F462" s="1">
        <v>0.19751</v>
      </c>
      <c r="H462" s="1">
        <v>1787.689</v>
      </c>
      <c r="I462" s="1">
        <v>0.1255276</v>
      </c>
      <c r="K462" s="1">
        <v>1787.689</v>
      </c>
      <c r="L462" s="1">
        <v>0.1505805</v>
      </c>
      <c r="N462" s="1">
        <v>1787.689</v>
      </c>
      <c r="O462" s="1">
        <v>0.2234779</v>
      </c>
    </row>
    <row r="463" spans="2:15">
      <c r="B463" s="1">
        <v>1789.618</v>
      </c>
      <c r="C463" s="1">
        <v>0.1109715</v>
      </c>
      <c r="E463" s="1">
        <v>1789.618</v>
      </c>
      <c r="F463" s="1">
        <v>0.1972351</v>
      </c>
      <c r="H463" s="1">
        <v>1789.618</v>
      </c>
      <c r="I463" s="1">
        <v>0.1256678</v>
      </c>
      <c r="K463" s="1">
        <v>1789.618</v>
      </c>
      <c r="L463" s="1">
        <v>0.1503366</v>
      </c>
      <c r="N463" s="1">
        <v>1789.618</v>
      </c>
      <c r="O463" s="1">
        <v>0.2234769</v>
      </c>
    </row>
    <row r="464" spans="2:15">
      <c r="B464" s="1">
        <v>1791.546</v>
      </c>
      <c r="C464" s="1">
        <v>0.1108112</v>
      </c>
      <c r="E464" s="1">
        <v>1791.546</v>
      </c>
      <c r="F464" s="1">
        <v>0.1970825</v>
      </c>
      <c r="H464" s="1">
        <v>1791.546</v>
      </c>
      <c r="I464" s="1">
        <v>0.1246316</v>
      </c>
      <c r="K464" s="1">
        <v>1791.546</v>
      </c>
      <c r="L464" s="1">
        <v>0.1502637</v>
      </c>
      <c r="N464" s="1">
        <v>1791.546</v>
      </c>
      <c r="O464" s="1">
        <v>0.2234476</v>
      </c>
    </row>
    <row r="465" spans="2:15">
      <c r="B465" s="1">
        <v>1793.474</v>
      </c>
      <c r="C465" s="1">
        <v>0.1109515</v>
      </c>
      <c r="E465" s="1">
        <v>1793.474</v>
      </c>
      <c r="F465" s="1">
        <v>0.1971962</v>
      </c>
      <c r="H465" s="1">
        <v>1793.474</v>
      </c>
      <c r="I465" s="1">
        <v>0.1237949</v>
      </c>
      <c r="K465" s="1">
        <v>1793.474</v>
      </c>
      <c r="L465" s="1">
        <v>0.150211</v>
      </c>
      <c r="N465" s="1">
        <v>1793.474</v>
      </c>
      <c r="O465" s="1">
        <v>0.2232508</v>
      </c>
    </row>
    <row r="466" spans="2:15">
      <c r="B466" s="1">
        <v>1795.403</v>
      </c>
      <c r="C466" s="1">
        <v>0.1110486</v>
      </c>
      <c r="E466" s="1">
        <v>1795.403</v>
      </c>
      <c r="F466" s="1">
        <v>0.197054</v>
      </c>
      <c r="H466" s="1">
        <v>1795.403</v>
      </c>
      <c r="I466" s="1">
        <v>0.1231539</v>
      </c>
      <c r="K466" s="1">
        <v>1795.403</v>
      </c>
      <c r="L466" s="1">
        <v>0.1503381</v>
      </c>
      <c r="N466" s="1">
        <v>1795.403</v>
      </c>
      <c r="O466" s="1">
        <v>0.2235814</v>
      </c>
    </row>
    <row r="467" spans="2:15">
      <c r="B467" s="1">
        <v>1797.331</v>
      </c>
      <c r="C467" s="1">
        <v>0.110995</v>
      </c>
      <c r="E467" s="1">
        <v>1797.331</v>
      </c>
      <c r="F467" s="1">
        <v>0.1968438</v>
      </c>
      <c r="H467" s="1">
        <v>1797.331</v>
      </c>
      <c r="I467" s="1">
        <v>0.1226015</v>
      </c>
      <c r="K467" s="1">
        <v>1797.331</v>
      </c>
      <c r="L467" s="1">
        <v>0.1501499</v>
      </c>
      <c r="N467" s="1">
        <v>1797.331</v>
      </c>
      <c r="O467" s="1">
        <v>0.2234545</v>
      </c>
    </row>
    <row r="468" spans="2:15">
      <c r="B468" s="1">
        <v>1799.26</v>
      </c>
      <c r="C468" s="1">
        <v>0.1109133</v>
      </c>
      <c r="E468" s="1">
        <v>1799.26</v>
      </c>
      <c r="F468" s="1">
        <v>0.1968602</v>
      </c>
      <c r="H468" s="1">
        <v>1799.26</v>
      </c>
      <c r="I468" s="1">
        <v>0.1223172</v>
      </c>
      <c r="K468" s="1">
        <v>1799.26</v>
      </c>
      <c r="L468" s="1">
        <v>0.1500254</v>
      </c>
      <c r="N468" s="1">
        <v>1799.26</v>
      </c>
      <c r="O468" s="1">
        <v>0.2234194</v>
      </c>
    </row>
    <row r="469" spans="2:15">
      <c r="B469" s="1">
        <v>1801.188</v>
      </c>
      <c r="C469" s="1">
        <v>0.1110606</v>
      </c>
      <c r="E469" s="1">
        <v>1801.188</v>
      </c>
      <c r="F469" s="1">
        <v>0.1970454</v>
      </c>
      <c r="H469" s="1">
        <v>1801.188</v>
      </c>
      <c r="I469" s="1">
        <v>0.1224204</v>
      </c>
      <c r="K469" s="1">
        <v>1801.188</v>
      </c>
      <c r="L469" s="1">
        <v>0.1500562</v>
      </c>
      <c r="N469" s="1">
        <v>1801.188</v>
      </c>
      <c r="O469" s="1">
        <v>0.2234424</v>
      </c>
    </row>
    <row r="470" spans="2:15">
      <c r="B470" s="1">
        <v>1803.117</v>
      </c>
      <c r="C470" s="1">
        <v>0.111302</v>
      </c>
      <c r="E470" s="1">
        <v>1803.117</v>
      </c>
      <c r="F470" s="1">
        <v>0.1971081</v>
      </c>
      <c r="H470" s="1">
        <v>1803.117</v>
      </c>
      <c r="I470" s="1">
        <v>0.1226346</v>
      </c>
      <c r="K470" s="1">
        <v>1803.117</v>
      </c>
      <c r="L470" s="1">
        <v>0.1499961</v>
      </c>
      <c r="N470" s="1">
        <v>1803.117</v>
      </c>
      <c r="O470" s="1">
        <v>0.2233749</v>
      </c>
    </row>
    <row r="471" spans="2:15">
      <c r="B471" s="1">
        <v>1805.045</v>
      </c>
      <c r="C471" s="1">
        <v>0.111251</v>
      </c>
      <c r="E471" s="1">
        <v>1805.045</v>
      </c>
      <c r="F471" s="1">
        <v>0.1969922</v>
      </c>
      <c r="H471" s="1">
        <v>1805.045</v>
      </c>
      <c r="I471" s="1">
        <v>0.1226783</v>
      </c>
      <c r="K471" s="1">
        <v>1805.045</v>
      </c>
      <c r="L471" s="1">
        <v>0.149936</v>
      </c>
      <c r="N471" s="1">
        <v>1805.045</v>
      </c>
      <c r="O471" s="1">
        <v>0.2233894</v>
      </c>
    </row>
    <row r="472" spans="2:15">
      <c r="B472" s="1">
        <v>1806.974</v>
      </c>
      <c r="C472" s="1">
        <v>0.111144</v>
      </c>
      <c r="E472" s="1">
        <v>1806.974</v>
      </c>
      <c r="F472" s="1">
        <v>0.1970172</v>
      </c>
      <c r="H472" s="1">
        <v>1806.974</v>
      </c>
      <c r="I472" s="1">
        <v>0.1226033</v>
      </c>
      <c r="K472" s="1">
        <v>1806.974</v>
      </c>
      <c r="L472" s="1">
        <v>0.1499745</v>
      </c>
      <c r="N472" s="1">
        <v>1806.974</v>
      </c>
      <c r="O472" s="1">
        <v>0.2235761</v>
      </c>
    </row>
    <row r="473" spans="2:15">
      <c r="B473" s="1">
        <v>1808.902</v>
      </c>
      <c r="C473" s="1">
        <v>0.1112181</v>
      </c>
      <c r="E473" s="1">
        <v>1808.902</v>
      </c>
      <c r="F473" s="1">
        <v>0.197166</v>
      </c>
      <c r="H473" s="1">
        <v>1808.902</v>
      </c>
      <c r="I473" s="1">
        <v>0.1224198</v>
      </c>
      <c r="K473" s="1">
        <v>1808.902</v>
      </c>
      <c r="L473" s="1">
        <v>0.1499567</v>
      </c>
      <c r="N473" s="1">
        <v>1808.902</v>
      </c>
      <c r="O473" s="1">
        <v>0.2236804</v>
      </c>
    </row>
    <row r="474" spans="2:15">
      <c r="B474" s="1">
        <v>1810.831</v>
      </c>
      <c r="C474" s="1">
        <v>0.1113965</v>
      </c>
      <c r="E474" s="1">
        <v>1810.831</v>
      </c>
      <c r="F474" s="1">
        <v>0.1973877</v>
      </c>
      <c r="H474" s="1">
        <v>1810.831</v>
      </c>
      <c r="I474" s="1">
        <v>0.12236</v>
      </c>
      <c r="K474" s="1">
        <v>1810.831</v>
      </c>
      <c r="L474" s="1">
        <v>0.150112</v>
      </c>
      <c r="N474" s="1">
        <v>1810.831</v>
      </c>
      <c r="O474" s="1">
        <v>0.2239192</v>
      </c>
    </row>
    <row r="475" spans="2:15">
      <c r="B475" s="1">
        <v>1812.759</v>
      </c>
      <c r="C475" s="1">
        <v>0.1114072</v>
      </c>
      <c r="E475" s="1">
        <v>1812.759</v>
      </c>
      <c r="F475" s="1">
        <v>0.1974897</v>
      </c>
      <c r="H475" s="1">
        <v>1812.759</v>
      </c>
      <c r="I475" s="1">
        <v>0.1224566</v>
      </c>
      <c r="K475" s="1">
        <v>1812.759</v>
      </c>
      <c r="L475" s="1">
        <v>0.1501592</v>
      </c>
      <c r="N475" s="1">
        <v>1812.759</v>
      </c>
      <c r="O475" s="1">
        <v>0.2239366</v>
      </c>
    </row>
    <row r="476" spans="2:15">
      <c r="B476" s="1">
        <v>1814.688</v>
      </c>
      <c r="C476" s="1">
        <v>0.1114072</v>
      </c>
      <c r="E476" s="1">
        <v>1814.688</v>
      </c>
      <c r="F476" s="1">
        <v>0.1975808</v>
      </c>
      <c r="H476" s="1">
        <v>1814.688</v>
      </c>
      <c r="I476" s="1">
        <v>0.1225711</v>
      </c>
      <c r="K476" s="1">
        <v>1814.688</v>
      </c>
      <c r="L476" s="1">
        <v>0.1501385</v>
      </c>
      <c r="N476" s="1">
        <v>1814.688</v>
      </c>
      <c r="O476" s="1">
        <v>0.2239776</v>
      </c>
    </row>
    <row r="477" spans="2:15">
      <c r="B477" s="1">
        <v>1816.616</v>
      </c>
      <c r="C477" s="1">
        <v>0.1115641</v>
      </c>
      <c r="E477" s="1">
        <v>1816.616</v>
      </c>
      <c r="F477" s="1">
        <v>0.1977575</v>
      </c>
      <c r="H477" s="1">
        <v>1816.616</v>
      </c>
      <c r="I477" s="1">
        <v>0.1227861</v>
      </c>
      <c r="K477" s="1">
        <v>1816.616</v>
      </c>
      <c r="L477" s="1">
        <v>0.1501725</v>
      </c>
      <c r="N477" s="1">
        <v>1816.616</v>
      </c>
      <c r="O477" s="1">
        <v>0.2240465</v>
      </c>
    </row>
    <row r="478" spans="2:15">
      <c r="B478" s="1">
        <v>1818.545</v>
      </c>
      <c r="C478" s="1">
        <v>0.1117098</v>
      </c>
      <c r="E478" s="1">
        <v>1818.545</v>
      </c>
      <c r="F478" s="1">
        <v>0.1978915</v>
      </c>
      <c r="H478" s="1">
        <v>1818.545</v>
      </c>
      <c r="I478" s="1">
        <v>0.1229339</v>
      </c>
      <c r="K478" s="1">
        <v>1818.545</v>
      </c>
      <c r="L478" s="1">
        <v>0.1502883</v>
      </c>
      <c r="N478" s="1">
        <v>1818.545</v>
      </c>
      <c r="O478" s="1">
        <v>0.2241697</v>
      </c>
    </row>
    <row r="479" spans="2:15">
      <c r="B479" s="1">
        <v>1820.473</v>
      </c>
      <c r="C479" s="1">
        <v>0.1116313</v>
      </c>
      <c r="E479" s="1">
        <v>1820.473</v>
      </c>
      <c r="F479" s="1">
        <v>0.1979311</v>
      </c>
      <c r="H479" s="1">
        <v>1820.473</v>
      </c>
      <c r="I479" s="1">
        <v>0.1228069</v>
      </c>
      <c r="K479" s="1">
        <v>1820.473</v>
      </c>
      <c r="L479" s="1">
        <v>0.1503393</v>
      </c>
      <c r="N479" s="1">
        <v>1820.473</v>
      </c>
      <c r="O479" s="1">
        <v>0.2243929</v>
      </c>
    </row>
    <row r="480" spans="2:15">
      <c r="B480" s="1">
        <v>1822.401</v>
      </c>
      <c r="C480" s="1">
        <v>0.1115681</v>
      </c>
      <c r="E480" s="1">
        <v>1822.401</v>
      </c>
      <c r="F480" s="1">
        <v>0.1980883</v>
      </c>
      <c r="H480" s="1">
        <v>1822.401</v>
      </c>
      <c r="I480" s="1">
        <v>0.1225786</v>
      </c>
      <c r="K480" s="1">
        <v>1822.401</v>
      </c>
      <c r="L480" s="1">
        <v>0.1503861</v>
      </c>
      <c r="N480" s="1">
        <v>1822.401</v>
      </c>
      <c r="O480" s="1">
        <v>0.2247928</v>
      </c>
    </row>
    <row r="481" spans="2:15">
      <c r="B481" s="1">
        <v>1824.33</v>
      </c>
      <c r="C481" s="1">
        <v>0.1117001</v>
      </c>
      <c r="E481" s="1">
        <v>1824.33</v>
      </c>
      <c r="F481" s="1">
        <v>0.1983311</v>
      </c>
      <c r="H481" s="1">
        <v>1824.33</v>
      </c>
      <c r="I481" s="1">
        <v>0.1225623</v>
      </c>
      <c r="K481" s="1">
        <v>1824.33</v>
      </c>
      <c r="L481" s="1">
        <v>0.1503231</v>
      </c>
      <c r="N481" s="1">
        <v>1824.33</v>
      </c>
      <c r="O481" s="1">
        <v>0.2249707</v>
      </c>
    </row>
    <row r="482" spans="2:15">
      <c r="B482" s="1">
        <v>1826.258</v>
      </c>
      <c r="C482" s="1">
        <v>0.1118502</v>
      </c>
      <c r="E482" s="1">
        <v>1826.258</v>
      </c>
      <c r="F482" s="1">
        <v>0.1985789</v>
      </c>
      <c r="H482" s="1">
        <v>1826.258</v>
      </c>
      <c r="I482" s="1">
        <v>0.1228337</v>
      </c>
      <c r="K482" s="1">
        <v>1826.258</v>
      </c>
      <c r="L482" s="1">
        <v>0.1505607</v>
      </c>
      <c r="N482" s="1">
        <v>1826.258</v>
      </c>
      <c r="O482" s="1">
        <v>0.2252284</v>
      </c>
    </row>
    <row r="483" spans="2:15">
      <c r="B483" s="1">
        <v>1828.187</v>
      </c>
      <c r="C483" s="1">
        <v>0.1117084</v>
      </c>
      <c r="E483" s="1">
        <v>1828.187</v>
      </c>
      <c r="F483" s="1">
        <v>0.1985835</v>
      </c>
      <c r="H483" s="1">
        <v>1828.187</v>
      </c>
      <c r="I483" s="1">
        <v>0.1228559</v>
      </c>
      <c r="K483" s="1">
        <v>1828.187</v>
      </c>
      <c r="L483" s="1">
        <v>0.1506592</v>
      </c>
      <c r="N483" s="1">
        <v>1828.187</v>
      </c>
      <c r="O483" s="1">
        <v>0.2255606</v>
      </c>
    </row>
    <row r="484" spans="2:15">
      <c r="B484" s="1">
        <v>1830.115</v>
      </c>
      <c r="C484" s="1">
        <v>0.1119317</v>
      </c>
      <c r="E484" s="1">
        <v>1830.115</v>
      </c>
      <c r="F484" s="1">
        <v>0.1990866</v>
      </c>
      <c r="H484" s="1">
        <v>1830.115</v>
      </c>
      <c r="I484" s="1">
        <v>0.1233355</v>
      </c>
      <c r="K484" s="1">
        <v>1830.115</v>
      </c>
      <c r="L484" s="1">
        <v>0.150922</v>
      </c>
      <c r="N484" s="1">
        <v>1830.115</v>
      </c>
      <c r="O484" s="1">
        <v>0.2258885</v>
      </c>
    </row>
    <row r="485" spans="2:15">
      <c r="B485" s="1">
        <v>1832.044</v>
      </c>
      <c r="C485" s="1">
        <v>0.1122359</v>
      </c>
      <c r="E485" s="1">
        <v>1832.044</v>
      </c>
      <c r="F485" s="1">
        <v>0.1993083</v>
      </c>
      <c r="H485" s="1">
        <v>1832.044</v>
      </c>
      <c r="I485" s="1">
        <v>0.1235006</v>
      </c>
      <c r="K485" s="1">
        <v>1832.044</v>
      </c>
      <c r="L485" s="1">
        <v>0.1510417</v>
      </c>
      <c r="N485" s="1">
        <v>1832.044</v>
      </c>
      <c r="O485" s="1">
        <v>0.2258971</v>
      </c>
    </row>
    <row r="486" spans="2:15">
      <c r="B486" s="1">
        <v>1833.972</v>
      </c>
      <c r="C486" s="1">
        <v>0.1122548</v>
      </c>
      <c r="E486" s="1">
        <v>1833.972</v>
      </c>
      <c r="F486" s="1">
        <v>0.1992331</v>
      </c>
      <c r="H486" s="1">
        <v>1833.972</v>
      </c>
      <c r="I486" s="1">
        <v>0.1232614</v>
      </c>
      <c r="K486" s="1">
        <v>1833.972</v>
      </c>
      <c r="L486" s="1">
        <v>0.151147</v>
      </c>
      <c r="N486" s="1">
        <v>1833.972</v>
      </c>
      <c r="O486" s="1">
        <v>0.2260299</v>
      </c>
    </row>
    <row r="487" spans="2:15">
      <c r="B487" s="1">
        <v>1835.901</v>
      </c>
      <c r="C487" s="1">
        <v>0.1121764</v>
      </c>
      <c r="E487" s="1">
        <v>1835.901</v>
      </c>
      <c r="F487" s="1">
        <v>0.1993626</v>
      </c>
      <c r="H487" s="1">
        <v>1835.901</v>
      </c>
      <c r="I487" s="1">
        <v>0.1231635</v>
      </c>
      <c r="K487" s="1">
        <v>1835.901</v>
      </c>
      <c r="L487" s="1">
        <v>0.1512785</v>
      </c>
      <c r="N487" s="1">
        <v>1835.901</v>
      </c>
      <c r="O487" s="1">
        <v>0.2262532</v>
      </c>
    </row>
    <row r="488" spans="2:15">
      <c r="B488" s="1">
        <v>1837.829</v>
      </c>
      <c r="C488" s="1">
        <v>0.1123081</v>
      </c>
      <c r="E488" s="1">
        <v>1837.829</v>
      </c>
      <c r="F488" s="1">
        <v>0.1996933</v>
      </c>
      <c r="H488" s="1">
        <v>1837.829</v>
      </c>
      <c r="I488" s="1">
        <v>0.1233459</v>
      </c>
      <c r="K488" s="1">
        <v>1837.829</v>
      </c>
      <c r="L488" s="1">
        <v>0.1514708</v>
      </c>
      <c r="N488" s="1">
        <v>1837.829</v>
      </c>
      <c r="O488" s="1">
        <v>0.2265983</v>
      </c>
    </row>
    <row r="489" spans="2:15">
      <c r="B489" s="1">
        <v>1839.758</v>
      </c>
      <c r="C489" s="1">
        <v>0.1125146</v>
      </c>
      <c r="E489" s="1">
        <v>1839.758</v>
      </c>
      <c r="F489" s="1">
        <v>0.199877</v>
      </c>
      <c r="H489" s="1">
        <v>1839.758</v>
      </c>
      <c r="I489" s="1">
        <v>0.1235731</v>
      </c>
      <c r="K489" s="1">
        <v>1839.758</v>
      </c>
      <c r="L489" s="1">
        <v>0.1515652</v>
      </c>
      <c r="N489" s="1">
        <v>1839.758</v>
      </c>
      <c r="O489" s="1">
        <v>0.2268679</v>
      </c>
    </row>
    <row r="490" spans="2:15">
      <c r="B490" s="1">
        <v>1841.686</v>
      </c>
      <c r="C490" s="1">
        <v>0.1124984</v>
      </c>
      <c r="E490" s="1">
        <v>1841.686</v>
      </c>
      <c r="F490" s="1">
        <v>0.1999245</v>
      </c>
      <c r="H490" s="1">
        <v>1841.686</v>
      </c>
      <c r="I490" s="1">
        <v>0.1236395</v>
      </c>
      <c r="K490" s="1">
        <v>1841.686</v>
      </c>
      <c r="L490" s="1">
        <v>0.1516031</v>
      </c>
      <c r="N490" s="1">
        <v>1841.686</v>
      </c>
      <c r="O490" s="1">
        <v>0.2271063</v>
      </c>
    </row>
    <row r="491" spans="2:15">
      <c r="B491" s="1">
        <v>1843.615</v>
      </c>
      <c r="C491" s="1">
        <v>0.1125253</v>
      </c>
      <c r="E491" s="1">
        <v>1843.615</v>
      </c>
      <c r="F491" s="1">
        <v>0.2002792</v>
      </c>
      <c r="H491" s="1">
        <v>1843.615</v>
      </c>
      <c r="I491" s="1">
        <v>0.1238356</v>
      </c>
      <c r="K491" s="1">
        <v>1843.615</v>
      </c>
      <c r="L491" s="1">
        <v>0.151674</v>
      </c>
      <c r="N491" s="1">
        <v>1843.615</v>
      </c>
      <c r="O491" s="1">
        <v>0.2272289</v>
      </c>
    </row>
    <row r="492" spans="2:15">
      <c r="B492" s="1">
        <v>1845.543</v>
      </c>
      <c r="C492" s="1">
        <v>0.1128407</v>
      </c>
      <c r="E492" s="1">
        <v>1845.543</v>
      </c>
      <c r="F492" s="1">
        <v>0.2008606</v>
      </c>
      <c r="H492" s="1">
        <v>1845.543</v>
      </c>
      <c r="I492" s="1">
        <v>0.1240736</v>
      </c>
      <c r="K492" s="1">
        <v>1845.543</v>
      </c>
      <c r="L492" s="1">
        <v>0.1521111</v>
      </c>
      <c r="N492" s="1">
        <v>1845.543</v>
      </c>
      <c r="O492" s="1">
        <v>0.2277809</v>
      </c>
    </row>
    <row r="493" spans="2:15">
      <c r="B493" s="1">
        <v>1847.472</v>
      </c>
      <c r="C493" s="1">
        <v>0.1129504</v>
      </c>
      <c r="E493" s="1">
        <v>1847.472</v>
      </c>
      <c r="F493" s="1">
        <v>0.2008821</v>
      </c>
      <c r="H493" s="1">
        <v>1847.472</v>
      </c>
      <c r="I493" s="1">
        <v>0.1239198</v>
      </c>
      <c r="K493" s="1">
        <v>1847.472</v>
      </c>
      <c r="L493" s="1">
        <v>0.1523231</v>
      </c>
      <c r="N493" s="1">
        <v>1847.472</v>
      </c>
      <c r="O493" s="1">
        <v>0.2282044</v>
      </c>
    </row>
    <row r="494" spans="2:15">
      <c r="B494" s="1">
        <v>1849.4</v>
      </c>
      <c r="C494" s="1">
        <v>0.1130186</v>
      </c>
      <c r="E494" s="1">
        <v>1849.4</v>
      </c>
      <c r="F494" s="1">
        <v>0.2009752</v>
      </c>
      <c r="H494" s="1">
        <v>1849.4</v>
      </c>
      <c r="I494" s="1">
        <v>0.1239701</v>
      </c>
      <c r="K494" s="1">
        <v>1849.4</v>
      </c>
      <c r="L494" s="1">
        <v>0.1523612</v>
      </c>
      <c r="N494" s="1">
        <v>1849.4</v>
      </c>
      <c r="O494" s="1">
        <v>0.2282143</v>
      </c>
    </row>
    <row r="495" spans="2:15">
      <c r="B495" s="1">
        <v>1851.328</v>
      </c>
      <c r="C495" s="1">
        <v>0.1130675</v>
      </c>
      <c r="E495" s="1">
        <v>1851.328</v>
      </c>
      <c r="F495" s="1">
        <v>0.2011845</v>
      </c>
      <c r="H495" s="1">
        <v>1851.328</v>
      </c>
      <c r="I495" s="1">
        <v>0.1241574</v>
      </c>
      <c r="K495" s="1">
        <v>1851.328</v>
      </c>
      <c r="L495" s="1">
        <v>0.1523979</v>
      </c>
      <c r="N495" s="1">
        <v>1851.328</v>
      </c>
      <c r="O495" s="1">
        <v>0.2281962</v>
      </c>
    </row>
    <row r="496" spans="2:15">
      <c r="B496" s="1">
        <v>1853.257</v>
      </c>
      <c r="C496" s="1">
        <v>0.1132427</v>
      </c>
      <c r="E496" s="1">
        <v>1853.257</v>
      </c>
      <c r="F496" s="1">
        <v>0.201435</v>
      </c>
      <c r="H496" s="1">
        <v>1853.257</v>
      </c>
      <c r="I496" s="1">
        <v>0.1244284</v>
      </c>
      <c r="K496" s="1">
        <v>1853.257</v>
      </c>
      <c r="L496" s="1">
        <v>0.1525331</v>
      </c>
      <c r="N496" s="1">
        <v>1853.257</v>
      </c>
      <c r="O496" s="1">
        <v>0.2284004</v>
      </c>
    </row>
    <row r="497" spans="2:15">
      <c r="B497" s="1">
        <v>1855.185</v>
      </c>
      <c r="C497" s="1">
        <v>0.1133889</v>
      </c>
      <c r="E497" s="1">
        <v>1855.185</v>
      </c>
      <c r="F497" s="1">
        <v>0.2015969</v>
      </c>
      <c r="H497" s="1">
        <v>1855.185</v>
      </c>
      <c r="I497" s="1">
        <v>0.1245956</v>
      </c>
      <c r="K497" s="1">
        <v>1855.185</v>
      </c>
      <c r="L497" s="1">
        <v>0.1527387</v>
      </c>
      <c r="N497" s="1">
        <v>1855.185</v>
      </c>
      <c r="O497" s="1">
        <v>0.2287836</v>
      </c>
    </row>
    <row r="498" spans="2:15">
      <c r="B498" s="1">
        <v>1857.114</v>
      </c>
      <c r="C498" s="1">
        <v>0.1134244</v>
      </c>
      <c r="E498" s="1">
        <v>1857.114</v>
      </c>
      <c r="F498" s="1">
        <v>0.201832</v>
      </c>
      <c r="H498" s="1">
        <v>1857.114</v>
      </c>
      <c r="I498" s="1">
        <v>0.1245996</v>
      </c>
      <c r="K498" s="1">
        <v>1857.114</v>
      </c>
      <c r="L498" s="1">
        <v>0.1530162</v>
      </c>
      <c r="N498" s="1">
        <v>1857.114</v>
      </c>
      <c r="O498" s="1">
        <v>0.2292399</v>
      </c>
    </row>
    <row r="499" spans="2:15">
      <c r="B499" s="1">
        <v>1859.042</v>
      </c>
      <c r="C499" s="1">
        <v>0.113471</v>
      </c>
      <c r="E499" s="1">
        <v>1859.042</v>
      </c>
      <c r="F499" s="1">
        <v>0.2021553</v>
      </c>
      <c r="H499" s="1">
        <v>1859.042</v>
      </c>
      <c r="I499" s="1">
        <v>0.1245274</v>
      </c>
      <c r="K499" s="1">
        <v>1859.042</v>
      </c>
      <c r="L499" s="1">
        <v>0.1531968</v>
      </c>
      <c r="N499" s="1">
        <v>1859.042</v>
      </c>
      <c r="O499" s="1">
        <v>0.2294808</v>
      </c>
    </row>
    <row r="500" spans="2:15">
      <c r="B500" s="1">
        <v>1860.971</v>
      </c>
      <c r="C500" s="1">
        <v>0.1136595</v>
      </c>
      <c r="E500" s="1">
        <v>1860.971</v>
      </c>
      <c r="F500" s="1">
        <v>0.2024195</v>
      </c>
      <c r="H500" s="1">
        <v>1860.971</v>
      </c>
      <c r="I500" s="1">
        <v>0.1245687</v>
      </c>
      <c r="K500" s="1">
        <v>1860.971</v>
      </c>
      <c r="L500" s="1">
        <v>0.1533261</v>
      </c>
      <c r="N500" s="1">
        <v>1860.971</v>
      </c>
      <c r="O500" s="1">
        <v>0.2296498</v>
      </c>
    </row>
    <row r="501" spans="2:15">
      <c r="B501" s="1">
        <v>1862.899</v>
      </c>
      <c r="C501" s="1">
        <v>0.113762</v>
      </c>
      <c r="E501" s="1">
        <v>1862.899</v>
      </c>
      <c r="F501" s="1">
        <v>0.2025708</v>
      </c>
      <c r="H501" s="1">
        <v>1862.899</v>
      </c>
      <c r="I501" s="1">
        <v>0.1247576</v>
      </c>
      <c r="K501" s="1">
        <v>1862.899</v>
      </c>
      <c r="L501" s="1">
        <v>0.1534547</v>
      </c>
      <c r="N501" s="1">
        <v>1862.899</v>
      </c>
      <c r="O501" s="1">
        <v>0.2299912</v>
      </c>
    </row>
    <row r="502" spans="2:15">
      <c r="B502" s="1">
        <v>1864.828</v>
      </c>
      <c r="C502" s="1">
        <v>0.1137341</v>
      </c>
      <c r="E502" s="1">
        <v>1864.828</v>
      </c>
      <c r="F502" s="1">
        <v>0.2028048</v>
      </c>
      <c r="H502" s="1">
        <v>1864.828</v>
      </c>
      <c r="I502" s="1">
        <v>0.1249861</v>
      </c>
      <c r="K502" s="1">
        <v>1864.828</v>
      </c>
      <c r="L502" s="1">
        <v>0.1536926</v>
      </c>
      <c r="N502" s="1">
        <v>1864.828</v>
      </c>
      <c r="O502" s="1">
        <v>0.2306259</v>
      </c>
    </row>
    <row r="503" spans="2:15">
      <c r="B503" s="1">
        <v>1866.756</v>
      </c>
      <c r="C503" s="1">
        <v>0.1137205</v>
      </c>
      <c r="E503" s="1">
        <v>1866.756</v>
      </c>
      <c r="F503" s="1">
        <v>0.2031644</v>
      </c>
      <c r="H503" s="1">
        <v>1866.756</v>
      </c>
      <c r="I503" s="1">
        <v>0.1251525</v>
      </c>
      <c r="K503" s="1">
        <v>1866.756</v>
      </c>
      <c r="L503" s="1">
        <v>0.1540052</v>
      </c>
      <c r="N503" s="1">
        <v>1866.756</v>
      </c>
      <c r="O503" s="1">
        <v>0.2313143</v>
      </c>
    </row>
    <row r="504" spans="2:15">
      <c r="B504" s="1">
        <v>1868.685</v>
      </c>
      <c r="C504" s="1">
        <v>0.1140339</v>
      </c>
      <c r="E504" s="1">
        <v>1868.685</v>
      </c>
      <c r="F504" s="1">
        <v>0.2036694</v>
      </c>
      <c r="H504" s="1">
        <v>1868.685</v>
      </c>
      <c r="I504" s="1">
        <v>0.1254921</v>
      </c>
      <c r="K504" s="1">
        <v>1868.685</v>
      </c>
      <c r="L504" s="1">
        <v>0.1543918</v>
      </c>
      <c r="N504" s="1">
        <v>1868.685</v>
      </c>
      <c r="O504" s="1">
        <v>0.2316751</v>
      </c>
    </row>
    <row r="505" spans="2:15">
      <c r="B505" s="1">
        <v>1870.613</v>
      </c>
      <c r="C505" s="1">
        <v>0.1142851</v>
      </c>
      <c r="E505" s="1">
        <v>1870.613</v>
      </c>
      <c r="F505" s="1">
        <v>0.2038822</v>
      </c>
      <c r="H505" s="1">
        <v>1870.613</v>
      </c>
      <c r="I505" s="1">
        <v>0.1256028</v>
      </c>
      <c r="K505" s="1">
        <v>1870.613</v>
      </c>
      <c r="L505" s="1">
        <v>0.1544401</v>
      </c>
      <c r="N505" s="1">
        <v>1870.613</v>
      </c>
      <c r="O505" s="1">
        <v>0.2315611</v>
      </c>
    </row>
    <row r="506" spans="2:15">
      <c r="B506" s="1">
        <v>1872.542</v>
      </c>
      <c r="C506" s="1">
        <v>0.114355</v>
      </c>
      <c r="E506" s="1">
        <v>1872.542</v>
      </c>
      <c r="F506" s="1">
        <v>0.204044</v>
      </c>
      <c r="H506" s="1">
        <v>1872.542</v>
      </c>
      <c r="I506" s="1">
        <v>0.1254887</v>
      </c>
      <c r="K506" s="1">
        <v>1872.542</v>
      </c>
      <c r="L506" s="1">
        <v>0.1546</v>
      </c>
      <c r="N506" s="1">
        <v>1872.542</v>
      </c>
      <c r="O506" s="1">
        <v>0.2317856</v>
      </c>
    </row>
    <row r="507" spans="2:15">
      <c r="B507" s="1">
        <v>1874.47</v>
      </c>
      <c r="C507" s="1">
        <v>0.1145247</v>
      </c>
      <c r="E507" s="1">
        <v>1874.47</v>
      </c>
      <c r="F507" s="1">
        <v>0.2043862</v>
      </c>
      <c r="H507" s="1">
        <v>1874.47</v>
      </c>
      <c r="I507" s="1">
        <v>0.1255954</v>
      </c>
      <c r="K507" s="1">
        <v>1874.47</v>
      </c>
      <c r="L507" s="1">
        <v>0.1547998</v>
      </c>
      <c r="N507" s="1">
        <v>1874.47</v>
      </c>
      <c r="O507" s="1">
        <v>0.2320405</v>
      </c>
    </row>
    <row r="508" spans="2:15">
      <c r="B508" s="1">
        <v>1876.399</v>
      </c>
      <c r="C508" s="1">
        <v>0.1147425</v>
      </c>
      <c r="E508" s="1">
        <v>1876.399</v>
      </c>
      <c r="F508" s="1">
        <v>0.2046516</v>
      </c>
      <c r="H508" s="1">
        <v>1876.399</v>
      </c>
      <c r="I508" s="1">
        <v>0.1259175</v>
      </c>
      <c r="K508" s="1">
        <v>1876.399</v>
      </c>
      <c r="L508" s="1">
        <v>0.1550195</v>
      </c>
      <c r="N508" s="1">
        <v>1876.399</v>
      </c>
      <c r="O508" s="1">
        <v>0.2322796</v>
      </c>
    </row>
    <row r="509" spans="2:15">
      <c r="B509" s="1">
        <v>1878.327</v>
      </c>
      <c r="C509" s="1">
        <v>0.1148197</v>
      </c>
      <c r="E509" s="1">
        <v>1878.327</v>
      </c>
      <c r="F509" s="1">
        <v>0.20484</v>
      </c>
      <c r="H509" s="1">
        <v>1878.327</v>
      </c>
      <c r="I509" s="1">
        <v>0.126218</v>
      </c>
      <c r="K509" s="1">
        <v>1878.327</v>
      </c>
      <c r="L509" s="1">
        <v>0.1551908</v>
      </c>
      <c r="N509" s="1">
        <v>1878.327</v>
      </c>
      <c r="O509" s="1">
        <v>0.2325729</v>
      </c>
    </row>
    <row r="510" spans="2:15">
      <c r="B510" s="1">
        <v>1880.255</v>
      </c>
      <c r="C510" s="1">
        <v>0.1149057</v>
      </c>
      <c r="E510" s="1">
        <v>1880.255</v>
      </c>
      <c r="F510" s="1">
        <v>0.2052126</v>
      </c>
      <c r="H510" s="1">
        <v>1880.255</v>
      </c>
      <c r="I510" s="1">
        <v>0.1263842</v>
      </c>
      <c r="K510" s="1">
        <v>1880.255</v>
      </c>
      <c r="L510" s="1">
        <v>0.155428</v>
      </c>
      <c r="N510" s="1">
        <v>1880.255</v>
      </c>
      <c r="O510" s="1">
        <v>0.2330755</v>
      </c>
    </row>
    <row r="511" spans="2:15">
      <c r="B511" s="1">
        <v>1882.184</v>
      </c>
      <c r="C511" s="1">
        <v>0.1150803</v>
      </c>
      <c r="E511" s="1">
        <v>1882.184</v>
      </c>
      <c r="F511" s="1">
        <v>0.2055407</v>
      </c>
      <c r="H511" s="1">
        <v>1882.184</v>
      </c>
      <c r="I511" s="1">
        <v>0.126353</v>
      </c>
      <c r="K511" s="1">
        <v>1882.184</v>
      </c>
      <c r="L511" s="1">
        <v>0.1556873</v>
      </c>
      <c r="N511" s="1">
        <v>1882.184</v>
      </c>
      <c r="O511" s="1">
        <v>0.2335281</v>
      </c>
    </row>
    <row r="512" spans="2:15">
      <c r="B512" s="1">
        <v>1884.112</v>
      </c>
      <c r="C512" s="1">
        <v>0.1152641</v>
      </c>
      <c r="E512" s="1">
        <v>1884.112</v>
      </c>
      <c r="F512" s="1">
        <v>0.2057408</v>
      </c>
      <c r="H512" s="1">
        <v>1884.112</v>
      </c>
      <c r="I512" s="1">
        <v>0.1263065</v>
      </c>
      <c r="K512" s="1">
        <v>1884.112</v>
      </c>
      <c r="L512" s="1">
        <v>0.155987</v>
      </c>
      <c r="N512" s="1">
        <v>1884.112</v>
      </c>
      <c r="O512" s="1">
        <v>0.2338519</v>
      </c>
    </row>
    <row r="513" spans="2:15">
      <c r="B513" s="1">
        <v>1886.041</v>
      </c>
      <c r="C513" s="1">
        <v>0.115312</v>
      </c>
      <c r="E513" s="1">
        <v>1886.041</v>
      </c>
      <c r="F513" s="1">
        <v>0.2059723</v>
      </c>
      <c r="H513" s="1">
        <v>1886.041</v>
      </c>
      <c r="I513" s="1">
        <v>0.1263978</v>
      </c>
      <c r="K513" s="1">
        <v>1886.041</v>
      </c>
      <c r="L513" s="1">
        <v>0.1561459</v>
      </c>
      <c r="N513" s="1">
        <v>1886.041</v>
      </c>
      <c r="O513" s="1">
        <v>0.2340817</v>
      </c>
    </row>
    <row r="514" spans="2:15">
      <c r="B514" s="1">
        <v>1887.969</v>
      </c>
      <c r="C514" s="1">
        <v>0.115375</v>
      </c>
      <c r="E514" s="1">
        <v>1887.969</v>
      </c>
      <c r="F514" s="1">
        <v>0.2063395</v>
      </c>
      <c r="H514" s="1">
        <v>1887.969</v>
      </c>
      <c r="I514" s="1">
        <v>0.1266103</v>
      </c>
      <c r="K514" s="1">
        <v>1887.969</v>
      </c>
      <c r="L514" s="1">
        <v>0.1562835</v>
      </c>
      <c r="N514" s="1">
        <v>1887.969</v>
      </c>
      <c r="O514" s="1">
        <v>0.2345757</v>
      </c>
    </row>
    <row r="515" spans="2:15">
      <c r="B515" s="1">
        <v>1889.898</v>
      </c>
      <c r="C515" s="1">
        <v>0.1156849</v>
      </c>
      <c r="E515" s="1">
        <v>1889.898</v>
      </c>
      <c r="F515" s="1">
        <v>0.2068138</v>
      </c>
      <c r="H515" s="1">
        <v>1889.898</v>
      </c>
      <c r="I515" s="1">
        <v>0.1271074</v>
      </c>
      <c r="K515" s="1">
        <v>1889.898</v>
      </c>
      <c r="L515" s="1">
        <v>0.1566928</v>
      </c>
      <c r="N515" s="1">
        <v>1889.898</v>
      </c>
      <c r="O515" s="1">
        <v>0.235139</v>
      </c>
    </row>
    <row r="516" spans="2:15">
      <c r="B516" s="1">
        <v>1891.826</v>
      </c>
      <c r="C516" s="1">
        <v>0.1159317</v>
      </c>
      <c r="E516" s="1">
        <v>1891.826</v>
      </c>
      <c r="F516" s="1">
        <v>0.2070587</v>
      </c>
      <c r="H516" s="1">
        <v>1891.826</v>
      </c>
      <c r="I516" s="1">
        <v>0.1273688</v>
      </c>
      <c r="K516" s="1">
        <v>1891.826</v>
      </c>
      <c r="L516" s="1">
        <v>0.1570871</v>
      </c>
      <c r="N516" s="1">
        <v>1891.826</v>
      </c>
      <c r="O516" s="1">
        <v>0.2354327</v>
      </c>
    </row>
    <row r="517" spans="2:15">
      <c r="B517" s="1">
        <v>1893.755</v>
      </c>
      <c r="C517" s="1">
        <v>0.1159268</v>
      </c>
      <c r="E517" s="1">
        <v>1893.755</v>
      </c>
      <c r="F517" s="1">
        <v>0.2072532</v>
      </c>
      <c r="H517" s="1">
        <v>1893.755</v>
      </c>
      <c r="I517" s="1">
        <v>0.1272977</v>
      </c>
      <c r="K517" s="1">
        <v>1893.755</v>
      </c>
      <c r="L517" s="1">
        <v>0.1572861</v>
      </c>
      <c r="N517" s="1">
        <v>1893.755</v>
      </c>
      <c r="O517" s="1">
        <v>0.2357029</v>
      </c>
    </row>
    <row r="518" spans="2:15">
      <c r="B518" s="1">
        <v>1895.683</v>
      </c>
      <c r="C518" s="1">
        <v>0.1160222</v>
      </c>
      <c r="E518" s="1">
        <v>1895.683</v>
      </c>
      <c r="F518" s="1">
        <v>0.2076848</v>
      </c>
      <c r="H518" s="1">
        <v>1895.683</v>
      </c>
      <c r="I518" s="1">
        <v>0.1273075</v>
      </c>
      <c r="K518" s="1">
        <v>1895.683</v>
      </c>
      <c r="L518" s="1">
        <v>0.1574654</v>
      </c>
      <c r="N518" s="1">
        <v>1895.683</v>
      </c>
      <c r="O518" s="1">
        <v>0.2360665</v>
      </c>
    </row>
    <row r="519" spans="2:15">
      <c r="B519" s="1">
        <v>1897.612</v>
      </c>
      <c r="C519" s="1">
        <v>0.1162114</v>
      </c>
      <c r="E519" s="1">
        <v>1897.612</v>
      </c>
      <c r="F519" s="1">
        <v>0.207925</v>
      </c>
      <c r="H519" s="1">
        <v>1897.612</v>
      </c>
      <c r="I519" s="1">
        <v>0.1273717</v>
      </c>
      <c r="K519" s="1">
        <v>1897.612</v>
      </c>
      <c r="L519" s="1">
        <v>0.1575575</v>
      </c>
      <c r="N519" s="1">
        <v>1897.612</v>
      </c>
      <c r="O519" s="1">
        <v>0.2363653</v>
      </c>
    </row>
    <row r="520" spans="2:15">
      <c r="B520" s="1">
        <v>1899.54</v>
      </c>
      <c r="C520" s="1">
        <v>0.1163631</v>
      </c>
      <c r="E520" s="1">
        <v>1899.54</v>
      </c>
      <c r="F520" s="1">
        <v>0.2081171</v>
      </c>
      <c r="H520" s="1">
        <v>1899.54</v>
      </c>
      <c r="I520" s="1">
        <v>0.127607</v>
      </c>
      <c r="K520" s="1">
        <v>1899.54</v>
      </c>
      <c r="L520" s="1">
        <v>0.1578173</v>
      </c>
      <c r="N520" s="1">
        <v>1899.54</v>
      </c>
      <c r="O520" s="1">
        <v>0.2367251</v>
      </c>
    </row>
    <row r="521" spans="2:15">
      <c r="B521" s="1">
        <v>1901.469</v>
      </c>
      <c r="C521" s="1">
        <v>0.1164294</v>
      </c>
      <c r="E521" s="1">
        <v>1901.469</v>
      </c>
      <c r="F521" s="1">
        <v>0.2084399</v>
      </c>
      <c r="H521" s="1">
        <v>1901.469</v>
      </c>
      <c r="I521" s="1">
        <v>0.1279305</v>
      </c>
      <c r="K521" s="1">
        <v>1901.469</v>
      </c>
      <c r="L521" s="1">
        <v>0.158106</v>
      </c>
      <c r="N521" s="1">
        <v>1901.469</v>
      </c>
      <c r="O521" s="1">
        <v>0.2369848</v>
      </c>
    </row>
    <row r="522" spans="2:15">
      <c r="B522" s="1">
        <v>1903.397</v>
      </c>
      <c r="C522" s="1">
        <v>0.1165913</v>
      </c>
      <c r="E522" s="1">
        <v>1903.397</v>
      </c>
      <c r="F522" s="1">
        <v>0.2088323</v>
      </c>
      <c r="H522" s="1">
        <v>1903.397</v>
      </c>
      <c r="I522" s="1">
        <v>0.1281805</v>
      </c>
      <c r="K522" s="1">
        <v>1903.397</v>
      </c>
      <c r="L522" s="1">
        <v>0.1583586</v>
      </c>
      <c r="N522" s="1">
        <v>1903.397</v>
      </c>
      <c r="O522" s="1">
        <v>0.2373442</v>
      </c>
    </row>
    <row r="523" spans="2:15">
      <c r="B523" s="1">
        <v>1905.326</v>
      </c>
      <c r="C523" s="1">
        <v>0.1168067</v>
      </c>
      <c r="E523" s="1">
        <v>1905.326</v>
      </c>
      <c r="F523" s="1">
        <v>0.2091187</v>
      </c>
      <c r="H523" s="1">
        <v>1905.326</v>
      </c>
      <c r="I523" s="1">
        <v>0.1282772</v>
      </c>
      <c r="K523" s="1">
        <v>1905.326</v>
      </c>
      <c r="L523" s="1">
        <v>0.1586147</v>
      </c>
      <c r="N523" s="1">
        <v>1905.326</v>
      </c>
      <c r="O523" s="1">
        <v>0.2379229</v>
      </c>
    </row>
    <row r="524" spans="2:15">
      <c r="B524" s="1">
        <v>1907.254</v>
      </c>
      <c r="C524" s="1">
        <v>0.1169204</v>
      </c>
      <c r="E524" s="1">
        <v>1907.254</v>
      </c>
      <c r="F524" s="1">
        <v>0.209411</v>
      </c>
      <c r="H524" s="1">
        <v>1907.254</v>
      </c>
      <c r="I524" s="1">
        <v>0.1282511</v>
      </c>
      <c r="K524" s="1">
        <v>1907.254</v>
      </c>
      <c r="L524" s="1">
        <v>0.1589988</v>
      </c>
      <c r="N524" s="1">
        <v>1907.254</v>
      </c>
      <c r="O524" s="1">
        <v>0.238606</v>
      </c>
    </row>
    <row r="525" spans="2:15">
      <c r="B525" s="1">
        <v>1909.182</v>
      </c>
      <c r="C525" s="1">
        <v>0.1169863</v>
      </c>
      <c r="E525" s="1">
        <v>1909.182</v>
      </c>
      <c r="F525" s="1">
        <v>0.2098201</v>
      </c>
      <c r="H525" s="1">
        <v>1909.182</v>
      </c>
      <c r="I525" s="1">
        <v>0.1282847</v>
      </c>
      <c r="K525" s="1">
        <v>1909.182</v>
      </c>
      <c r="L525" s="1">
        <v>0.1593817</v>
      </c>
      <c r="N525" s="1">
        <v>1909.182</v>
      </c>
      <c r="O525" s="1">
        <v>0.2389757</v>
      </c>
    </row>
    <row r="526" spans="2:15">
      <c r="B526" s="1">
        <v>1911.111</v>
      </c>
      <c r="C526" s="1">
        <v>0.1172208</v>
      </c>
      <c r="E526" s="1">
        <v>1911.111</v>
      </c>
      <c r="F526" s="1">
        <v>0.2102344</v>
      </c>
      <c r="H526" s="1">
        <v>1911.111</v>
      </c>
      <c r="I526" s="1">
        <v>0.1285592</v>
      </c>
      <c r="K526" s="1">
        <v>1911.111</v>
      </c>
      <c r="L526" s="1">
        <v>0.1596482</v>
      </c>
      <c r="N526" s="1">
        <v>1911.111</v>
      </c>
      <c r="O526" s="1">
        <v>0.2391409</v>
      </c>
    </row>
    <row r="527" spans="2:15">
      <c r="B527" s="1">
        <v>1913.039</v>
      </c>
      <c r="C527" s="1">
        <v>0.1174722</v>
      </c>
      <c r="E527" s="1">
        <v>1913.039</v>
      </c>
      <c r="F527" s="1">
        <v>0.2104643</v>
      </c>
      <c r="H527" s="1">
        <v>1913.039</v>
      </c>
      <c r="I527" s="1">
        <v>0.1288688</v>
      </c>
      <c r="K527" s="1">
        <v>1913.039</v>
      </c>
      <c r="L527" s="1">
        <v>0.1597898</v>
      </c>
      <c r="N527" s="1">
        <v>1913.039</v>
      </c>
      <c r="O527" s="1">
        <v>0.2394811</v>
      </c>
    </row>
    <row r="528" spans="2:15">
      <c r="B528" s="1">
        <v>1914.968</v>
      </c>
      <c r="C528" s="1">
        <v>0.1175878</v>
      </c>
      <c r="E528" s="1">
        <v>1914.968</v>
      </c>
      <c r="F528" s="1">
        <v>0.210735</v>
      </c>
      <c r="H528" s="1">
        <v>1914.968</v>
      </c>
      <c r="I528" s="1">
        <v>0.1290862</v>
      </c>
      <c r="K528" s="1">
        <v>1914.968</v>
      </c>
      <c r="L528" s="1">
        <v>0.1599479</v>
      </c>
      <c r="N528" s="1">
        <v>1914.968</v>
      </c>
      <c r="O528" s="1">
        <v>0.2400197</v>
      </c>
    </row>
    <row r="529" spans="2:15">
      <c r="B529" s="1">
        <v>1916.896</v>
      </c>
      <c r="C529" s="1">
        <v>0.117642</v>
      </c>
      <c r="E529" s="1">
        <v>1916.896</v>
      </c>
      <c r="F529" s="1">
        <v>0.2111568</v>
      </c>
      <c r="H529" s="1">
        <v>1916.896</v>
      </c>
      <c r="I529" s="1">
        <v>0.1292022</v>
      </c>
      <c r="K529" s="1">
        <v>1916.896</v>
      </c>
      <c r="L529" s="1">
        <v>0.1601928</v>
      </c>
      <c r="N529" s="1">
        <v>1916.896</v>
      </c>
      <c r="O529" s="1">
        <v>0.2404077</v>
      </c>
    </row>
    <row r="530" spans="2:15">
      <c r="B530" s="1">
        <v>1918.825</v>
      </c>
      <c r="C530" s="1">
        <v>0.1179351</v>
      </c>
      <c r="E530" s="1">
        <v>1918.825</v>
      </c>
      <c r="F530" s="1">
        <v>0.211707</v>
      </c>
      <c r="H530" s="1">
        <v>1918.825</v>
      </c>
      <c r="I530" s="1">
        <v>0.1294069</v>
      </c>
      <c r="K530" s="1">
        <v>1918.825</v>
      </c>
      <c r="L530" s="1">
        <v>0.1607295</v>
      </c>
      <c r="N530" s="1">
        <v>1918.825</v>
      </c>
      <c r="O530" s="1">
        <v>0.2408024</v>
      </c>
    </row>
    <row r="531" spans="2:15">
      <c r="B531" s="1">
        <v>1920.753</v>
      </c>
      <c r="C531" s="1">
        <v>0.1180938</v>
      </c>
      <c r="E531" s="1">
        <v>1920.753</v>
      </c>
      <c r="F531" s="1">
        <v>0.211872</v>
      </c>
      <c r="H531" s="1">
        <v>1920.753</v>
      </c>
      <c r="I531" s="1">
        <v>0.1293476</v>
      </c>
      <c r="K531" s="1">
        <v>1920.753</v>
      </c>
      <c r="L531" s="1">
        <v>0.1610714</v>
      </c>
      <c r="N531" s="1">
        <v>1920.753</v>
      </c>
      <c r="O531" s="1">
        <v>0.2413873</v>
      </c>
    </row>
    <row r="532" spans="2:15">
      <c r="B532" s="1">
        <v>1922.682</v>
      </c>
      <c r="C532" s="1">
        <v>0.1182198</v>
      </c>
      <c r="E532" s="1">
        <v>1922.682</v>
      </c>
      <c r="F532" s="1">
        <v>0.2122603</v>
      </c>
      <c r="H532" s="1">
        <v>1922.682</v>
      </c>
      <c r="I532" s="1">
        <v>0.129547</v>
      </c>
      <c r="K532" s="1">
        <v>1922.682</v>
      </c>
      <c r="L532" s="1">
        <v>0.1614383</v>
      </c>
      <c r="N532" s="1">
        <v>1922.682</v>
      </c>
      <c r="O532" s="1">
        <v>0.2421433</v>
      </c>
    </row>
    <row r="533" spans="2:15">
      <c r="B533" s="1">
        <v>1924.61</v>
      </c>
      <c r="C533" s="1">
        <v>0.1184426</v>
      </c>
      <c r="E533" s="1">
        <v>1924.61</v>
      </c>
      <c r="F533" s="1">
        <v>0.2127779</v>
      </c>
      <c r="H533" s="1">
        <v>1924.61</v>
      </c>
      <c r="I533" s="1">
        <v>0.1299675</v>
      </c>
      <c r="K533" s="1">
        <v>1924.61</v>
      </c>
      <c r="L533" s="1">
        <v>0.161682</v>
      </c>
      <c r="N533" s="1">
        <v>1924.61</v>
      </c>
      <c r="O533" s="1">
        <v>0.2424009</v>
      </c>
    </row>
    <row r="534" spans="2:15">
      <c r="B534" s="1">
        <v>1926.539</v>
      </c>
      <c r="C534" s="1">
        <v>0.1186631</v>
      </c>
      <c r="E534" s="1">
        <v>1926.539</v>
      </c>
      <c r="F534" s="1">
        <v>0.2130033</v>
      </c>
      <c r="H534" s="1">
        <v>1926.539</v>
      </c>
      <c r="I534" s="1">
        <v>0.1302297</v>
      </c>
      <c r="K534" s="1">
        <v>1926.539</v>
      </c>
      <c r="L534" s="1">
        <v>0.16194</v>
      </c>
      <c r="N534" s="1">
        <v>1926.539</v>
      </c>
      <c r="O534" s="1">
        <v>0.242503</v>
      </c>
    </row>
    <row r="535" spans="2:15">
      <c r="B535" s="1">
        <v>1928.467</v>
      </c>
      <c r="C535" s="1">
        <v>0.1188523</v>
      </c>
      <c r="E535" s="1">
        <v>1928.467</v>
      </c>
      <c r="F535" s="1">
        <v>0.2132585</v>
      </c>
      <c r="H535" s="1">
        <v>1928.467</v>
      </c>
      <c r="I535" s="1">
        <v>0.1304369</v>
      </c>
      <c r="K535" s="1">
        <v>1928.467</v>
      </c>
      <c r="L535" s="1">
        <v>0.1622394</v>
      </c>
      <c r="N535" s="1">
        <v>1928.467</v>
      </c>
      <c r="O535" s="1">
        <v>0.2427945</v>
      </c>
    </row>
    <row r="536" spans="2:15">
      <c r="B536" s="1">
        <v>1930.396</v>
      </c>
      <c r="C536" s="1">
        <v>0.118982</v>
      </c>
      <c r="E536" s="1">
        <v>1930.396</v>
      </c>
      <c r="F536" s="1">
        <v>0.213685</v>
      </c>
      <c r="H536" s="1">
        <v>1930.396</v>
      </c>
      <c r="I536" s="1">
        <v>0.1305236</v>
      </c>
      <c r="K536" s="1">
        <v>1930.396</v>
      </c>
      <c r="L536" s="1">
        <v>0.1625088</v>
      </c>
      <c r="N536" s="1">
        <v>1930.396</v>
      </c>
      <c r="O536" s="1">
        <v>0.2433604</v>
      </c>
    </row>
    <row r="537" spans="2:15">
      <c r="B537" s="1">
        <v>1932.324</v>
      </c>
      <c r="C537" s="1">
        <v>0.1191021</v>
      </c>
      <c r="E537" s="1">
        <v>1932.324</v>
      </c>
      <c r="F537" s="1">
        <v>0.2140987</v>
      </c>
      <c r="H537" s="1">
        <v>1932.324</v>
      </c>
      <c r="I537" s="1">
        <v>0.1305309</v>
      </c>
      <c r="K537" s="1">
        <v>1932.324</v>
      </c>
      <c r="L537" s="1">
        <v>0.1627656</v>
      </c>
      <c r="N537" s="1">
        <v>1932.324</v>
      </c>
      <c r="O537" s="1">
        <v>0.2439035</v>
      </c>
    </row>
    <row r="538" spans="2:15">
      <c r="B538" s="1">
        <v>1934.253</v>
      </c>
      <c r="C538" s="1">
        <v>0.1193382</v>
      </c>
      <c r="E538" s="1">
        <v>1934.253</v>
      </c>
      <c r="F538" s="1">
        <v>0.2144379</v>
      </c>
      <c r="H538" s="1">
        <v>1934.253</v>
      </c>
      <c r="I538" s="1">
        <v>0.1306558</v>
      </c>
      <c r="K538" s="1">
        <v>1934.253</v>
      </c>
      <c r="L538" s="1">
        <v>0.1631238</v>
      </c>
      <c r="N538" s="1">
        <v>1934.253</v>
      </c>
      <c r="O538" s="1">
        <v>0.2442713</v>
      </c>
    </row>
    <row r="539" spans="2:15">
      <c r="B539" s="1">
        <v>1936.181</v>
      </c>
      <c r="C539" s="1">
        <v>0.1195471</v>
      </c>
      <c r="E539" s="1">
        <v>1936.181</v>
      </c>
      <c r="F539" s="1">
        <v>0.2147723</v>
      </c>
      <c r="H539" s="1">
        <v>1936.181</v>
      </c>
      <c r="I539" s="1">
        <v>0.1309462</v>
      </c>
      <c r="K539" s="1">
        <v>1936.181</v>
      </c>
      <c r="L539" s="1">
        <v>0.1634798</v>
      </c>
      <c r="N539" s="1">
        <v>1936.181</v>
      </c>
      <c r="O539" s="1">
        <v>0.2445865</v>
      </c>
    </row>
    <row r="540" spans="2:15">
      <c r="B540" s="1">
        <v>1938.109</v>
      </c>
      <c r="C540" s="1">
        <v>0.1196871</v>
      </c>
      <c r="E540" s="1">
        <v>1938.109</v>
      </c>
      <c r="F540" s="1">
        <v>0.2152266</v>
      </c>
      <c r="H540" s="1">
        <v>1938.109</v>
      </c>
      <c r="I540" s="1">
        <v>0.1313156</v>
      </c>
      <c r="K540" s="1">
        <v>1938.109</v>
      </c>
      <c r="L540" s="1">
        <v>0.1638057</v>
      </c>
      <c r="N540" s="1">
        <v>1938.109</v>
      </c>
      <c r="O540" s="1">
        <v>0.2451275</v>
      </c>
    </row>
    <row r="541" spans="2:15">
      <c r="B541" s="1">
        <v>1940.038</v>
      </c>
      <c r="C541" s="1">
        <v>0.1197779</v>
      </c>
      <c r="E541" s="1">
        <v>1940.038</v>
      </c>
      <c r="F541" s="1">
        <v>0.2155841</v>
      </c>
      <c r="H541" s="1">
        <v>1940.038</v>
      </c>
      <c r="I541" s="1">
        <v>0.131512</v>
      </c>
      <c r="K541" s="1">
        <v>1940.038</v>
      </c>
      <c r="L541" s="1">
        <v>0.1640197</v>
      </c>
      <c r="N541" s="1">
        <v>1940.038</v>
      </c>
      <c r="O541" s="1">
        <v>0.2458217</v>
      </c>
    </row>
    <row r="542" spans="2:15">
      <c r="B542" s="1">
        <v>1941.966</v>
      </c>
      <c r="C542" s="1">
        <v>0.1199911</v>
      </c>
      <c r="E542" s="1">
        <v>1941.966</v>
      </c>
      <c r="F542" s="1">
        <v>0.2159613</v>
      </c>
      <c r="H542" s="1">
        <v>1941.966</v>
      </c>
      <c r="I542" s="1">
        <v>0.131664</v>
      </c>
      <c r="K542" s="1">
        <v>1941.966</v>
      </c>
      <c r="L542" s="1">
        <v>0.1644</v>
      </c>
      <c r="N542" s="1">
        <v>1941.966</v>
      </c>
      <c r="O542" s="1">
        <v>0.2465186</v>
      </c>
    </row>
    <row r="543" spans="2:15">
      <c r="B543" s="1">
        <v>1943.895</v>
      </c>
      <c r="C543" s="1">
        <v>0.120258</v>
      </c>
      <c r="E543" s="1">
        <v>1943.895</v>
      </c>
      <c r="F543" s="1">
        <v>0.2164531</v>
      </c>
      <c r="H543" s="1">
        <v>1943.895</v>
      </c>
      <c r="I543" s="1">
        <v>0.1318321</v>
      </c>
      <c r="K543" s="1">
        <v>1943.895</v>
      </c>
      <c r="L543" s="1">
        <v>0.1649561</v>
      </c>
      <c r="N543" s="1">
        <v>1943.895</v>
      </c>
      <c r="O543" s="1">
        <v>0.2469269</v>
      </c>
    </row>
    <row r="544" spans="2:15">
      <c r="B544" s="1">
        <v>1945.823</v>
      </c>
      <c r="C544" s="1">
        <v>0.1204152</v>
      </c>
      <c r="E544" s="1">
        <v>1945.823</v>
      </c>
      <c r="F544" s="1">
        <v>0.216863</v>
      </c>
      <c r="H544" s="1">
        <v>1945.823</v>
      </c>
      <c r="I544" s="1">
        <v>0.1319043</v>
      </c>
      <c r="K544" s="1">
        <v>1945.823</v>
      </c>
      <c r="L544" s="1">
        <v>0.1653631</v>
      </c>
      <c r="N544" s="1">
        <v>1945.823</v>
      </c>
      <c r="O544" s="1">
        <v>0.2472777</v>
      </c>
    </row>
    <row r="545" spans="2:15">
      <c r="B545" s="1">
        <v>1947.752</v>
      </c>
      <c r="C545" s="1">
        <v>0.1206054</v>
      </c>
      <c r="E545" s="1">
        <v>1947.752</v>
      </c>
      <c r="F545" s="1">
        <v>0.2171953</v>
      </c>
      <c r="H545" s="1">
        <v>1947.752</v>
      </c>
      <c r="I545" s="1">
        <v>0.132122</v>
      </c>
      <c r="K545" s="1">
        <v>1947.752</v>
      </c>
      <c r="L545" s="1">
        <v>0.1655514</v>
      </c>
      <c r="N545" s="1">
        <v>1947.752</v>
      </c>
      <c r="O545" s="1">
        <v>0.247653</v>
      </c>
    </row>
    <row r="546" spans="2:15">
      <c r="B546" s="1">
        <v>1949.68</v>
      </c>
      <c r="C546" s="1">
        <v>0.1208434</v>
      </c>
      <c r="E546" s="1">
        <v>1949.68</v>
      </c>
      <c r="F546" s="1">
        <v>0.2174864</v>
      </c>
      <c r="H546" s="1">
        <v>1949.68</v>
      </c>
      <c r="I546" s="1">
        <v>0.1324472</v>
      </c>
      <c r="K546" s="1">
        <v>1949.68</v>
      </c>
      <c r="L546" s="1">
        <v>0.1657611</v>
      </c>
      <c r="N546" s="1">
        <v>1949.68</v>
      </c>
      <c r="O546" s="1">
        <v>0.2481001</v>
      </c>
    </row>
    <row r="547" spans="2:15">
      <c r="B547" s="1">
        <v>1951.609</v>
      </c>
      <c r="C547" s="1">
        <v>0.1210285</v>
      </c>
      <c r="E547" s="1">
        <v>1951.609</v>
      </c>
      <c r="F547" s="1">
        <v>0.2179045</v>
      </c>
      <c r="H547" s="1">
        <v>1951.609</v>
      </c>
      <c r="I547" s="1">
        <v>0.1327535</v>
      </c>
      <c r="K547" s="1">
        <v>1951.609</v>
      </c>
      <c r="L547" s="1">
        <v>0.1661117</v>
      </c>
      <c r="N547" s="1">
        <v>1951.609</v>
      </c>
      <c r="O547" s="1">
        <v>0.248481</v>
      </c>
    </row>
    <row r="548" spans="2:15">
      <c r="B548" s="1">
        <v>1953.537</v>
      </c>
      <c r="C548" s="1">
        <v>0.1211888</v>
      </c>
      <c r="E548" s="1">
        <v>1953.537</v>
      </c>
      <c r="F548" s="1">
        <v>0.218388</v>
      </c>
      <c r="H548" s="1">
        <v>1953.537</v>
      </c>
      <c r="I548" s="1">
        <v>0.132933</v>
      </c>
      <c r="K548" s="1">
        <v>1953.537</v>
      </c>
      <c r="L548" s="1">
        <v>0.1665874</v>
      </c>
      <c r="N548" s="1">
        <v>1953.537</v>
      </c>
      <c r="O548" s="1">
        <v>0.2489808</v>
      </c>
    </row>
    <row r="549" spans="2:15">
      <c r="B549" s="1">
        <v>1955.466</v>
      </c>
      <c r="C549" s="1">
        <v>0.121382</v>
      </c>
      <c r="E549" s="1">
        <v>1955.466</v>
      </c>
      <c r="F549" s="1">
        <v>0.2187702</v>
      </c>
      <c r="H549" s="1">
        <v>1955.466</v>
      </c>
      <c r="I549" s="1">
        <v>0.1330204</v>
      </c>
      <c r="K549" s="1">
        <v>1955.466</v>
      </c>
      <c r="L549" s="1">
        <v>0.166978</v>
      </c>
      <c r="N549" s="1">
        <v>1955.466</v>
      </c>
      <c r="O549" s="1">
        <v>0.2495633</v>
      </c>
    </row>
    <row r="550" spans="2:15">
      <c r="B550" s="1">
        <v>1957.394</v>
      </c>
      <c r="C550" s="1">
        <v>0.1215993</v>
      </c>
      <c r="E550" s="1">
        <v>1957.394</v>
      </c>
      <c r="F550" s="1">
        <v>0.2191011</v>
      </c>
      <c r="H550" s="1">
        <v>1957.394</v>
      </c>
      <c r="I550" s="1">
        <v>0.1330948</v>
      </c>
      <c r="K550" s="1">
        <v>1957.394</v>
      </c>
      <c r="L550" s="1">
        <v>0.1672389</v>
      </c>
      <c r="N550" s="1">
        <v>1957.394</v>
      </c>
      <c r="O550" s="1">
        <v>0.2501125</v>
      </c>
    </row>
    <row r="551" spans="2:15">
      <c r="B551" s="1">
        <v>1959.323</v>
      </c>
      <c r="C551" s="1">
        <v>0.1217815</v>
      </c>
      <c r="E551" s="1">
        <v>1959.323</v>
      </c>
      <c r="F551" s="1">
        <v>0.2195392</v>
      </c>
      <c r="H551" s="1">
        <v>1959.323</v>
      </c>
      <c r="I551" s="1">
        <v>0.1332752</v>
      </c>
      <c r="K551" s="1">
        <v>1959.323</v>
      </c>
      <c r="L551" s="1">
        <v>0.1675292</v>
      </c>
      <c r="N551" s="1">
        <v>1959.323</v>
      </c>
      <c r="O551" s="1">
        <v>0.2505577</v>
      </c>
    </row>
    <row r="552" spans="2:15">
      <c r="B552" s="1">
        <v>1961.251</v>
      </c>
      <c r="C552" s="1">
        <v>0.121972</v>
      </c>
      <c r="E552" s="1">
        <v>1961.251</v>
      </c>
      <c r="F552" s="1">
        <v>0.2200257</v>
      </c>
      <c r="H552" s="1">
        <v>1961.251</v>
      </c>
      <c r="I552" s="1">
        <v>0.1336258</v>
      </c>
      <c r="K552" s="1">
        <v>1961.251</v>
      </c>
      <c r="L552" s="1">
        <v>0.1679416</v>
      </c>
      <c r="N552" s="1">
        <v>1961.251</v>
      </c>
      <c r="O552" s="1">
        <v>0.2509714</v>
      </c>
    </row>
    <row r="553" spans="2:15">
      <c r="B553" s="1">
        <v>1963.18</v>
      </c>
      <c r="C553" s="1">
        <v>0.1221678</v>
      </c>
      <c r="E553" s="1">
        <v>1963.18</v>
      </c>
      <c r="F553" s="1">
        <v>0.2203738</v>
      </c>
      <c r="H553" s="1">
        <v>1963.18</v>
      </c>
      <c r="I553" s="1">
        <v>0.1339761</v>
      </c>
      <c r="K553" s="1">
        <v>1963.18</v>
      </c>
      <c r="L553" s="1">
        <v>0.1683241</v>
      </c>
      <c r="N553" s="1">
        <v>1963.18</v>
      </c>
      <c r="O553" s="1">
        <v>0.2514516</v>
      </c>
    </row>
    <row r="554" spans="2:15">
      <c r="B554" s="1">
        <v>1965.108</v>
      </c>
      <c r="C554" s="1">
        <v>0.1223443</v>
      </c>
      <c r="E554" s="1">
        <v>1965.108</v>
      </c>
      <c r="F554" s="1">
        <v>0.2207052</v>
      </c>
      <c r="H554" s="1">
        <v>1965.108</v>
      </c>
      <c r="I554" s="1">
        <v>0.134178</v>
      </c>
      <c r="K554" s="1">
        <v>1965.108</v>
      </c>
      <c r="L554" s="1">
        <v>0.1687182</v>
      </c>
      <c r="N554" s="1">
        <v>1965.108</v>
      </c>
      <c r="O554" s="1">
        <v>0.2521972</v>
      </c>
    </row>
    <row r="555" spans="2:15">
      <c r="B555" s="1">
        <v>1967.036</v>
      </c>
      <c r="C555" s="1">
        <v>0.1225465</v>
      </c>
      <c r="E555" s="1">
        <v>1967.036</v>
      </c>
      <c r="F555" s="1">
        <v>0.2212148</v>
      </c>
      <c r="H555" s="1">
        <v>1967.036</v>
      </c>
      <c r="I555" s="1">
        <v>0.1343475</v>
      </c>
      <c r="K555" s="1">
        <v>1967.036</v>
      </c>
      <c r="L555" s="1">
        <v>0.1691203</v>
      </c>
      <c r="N555" s="1">
        <v>1967.036</v>
      </c>
      <c r="O555" s="1">
        <v>0.2527895</v>
      </c>
    </row>
    <row r="556" spans="2:15">
      <c r="B556" s="1">
        <v>1968.965</v>
      </c>
      <c r="C556" s="1">
        <v>0.1228158</v>
      </c>
      <c r="E556" s="1">
        <v>1968.965</v>
      </c>
      <c r="F556" s="1">
        <v>0.2216852</v>
      </c>
      <c r="H556" s="1">
        <v>1968.965</v>
      </c>
      <c r="I556" s="1">
        <v>0.1344745</v>
      </c>
      <c r="K556" s="1">
        <v>1968.965</v>
      </c>
      <c r="L556" s="1">
        <v>0.169399</v>
      </c>
      <c r="N556" s="1">
        <v>1968.965</v>
      </c>
      <c r="O556" s="1">
        <v>0.2529871</v>
      </c>
    </row>
    <row r="557" spans="2:15">
      <c r="B557" s="1">
        <v>1970.893</v>
      </c>
      <c r="C557" s="1">
        <v>0.1230179</v>
      </c>
      <c r="E557" s="1">
        <v>1970.893</v>
      </c>
      <c r="F557" s="1">
        <v>0.221972</v>
      </c>
      <c r="H557" s="1">
        <v>1970.893</v>
      </c>
      <c r="I557" s="1">
        <v>0.1345693</v>
      </c>
      <c r="K557" s="1">
        <v>1970.893</v>
      </c>
      <c r="L557" s="1">
        <v>0.1696888</v>
      </c>
      <c r="N557" s="1">
        <v>1970.893</v>
      </c>
      <c r="O557" s="1">
        <v>0.2533114</v>
      </c>
    </row>
    <row r="558" spans="2:15">
      <c r="B558" s="1">
        <v>1972.822</v>
      </c>
      <c r="C558" s="1">
        <v>0.1232014</v>
      </c>
      <c r="E558" s="1">
        <v>1972.822</v>
      </c>
      <c r="F558" s="1">
        <v>0.222382</v>
      </c>
      <c r="H558" s="1">
        <v>1972.822</v>
      </c>
      <c r="I558" s="1">
        <v>0.1348494</v>
      </c>
      <c r="K558" s="1">
        <v>1972.822</v>
      </c>
      <c r="L558" s="1">
        <v>0.1700952</v>
      </c>
      <c r="N558" s="1">
        <v>1972.822</v>
      </c>
      <c r="O558" s="1">
        <v>0.253922</v>
      </c>
    </row>
    <row r="559" spans="2:15">
      <c r="B559" s="1">
        <v>1974.75</v>
      </c>
      <c r="C559" s="1">
        <v>0.1233757</v>
      </c>
      <c r="E559" s="1">
        <v>1974.75</v>
      </c>
      <c r="F559" s="1">
        <v>0.222855</v>
      </c>
      <c r="H559" s="1">
        <v>1974.75</v>
      </c>
      <c r="I559" s="1">
        <v>0.1352173</v>
      </c>
      <c r="K559" s="1">
        <v>1974.75</v>
      </c>
      <c r="L559" s="1">
        <v>0.170423</v>
      </c>
      <c r="N559" s="1">
        <v>1974.75</v>
      </c>
      <c r="O559" s="1">
        <v>0.2544871</v>
      </c>
    </row>
    <row r="560" spans="2:15">
      <c r="B560" s="1">
        <v>1976.679</v>
      </c>
      <c r="C560" s="1">
        <v>0.1235664</v>
      </c>
      <c r="E560" s="1">
        <v>1976.679</v>
      </c>
      <c r="F560" s="1">
        <v>0.22324</v>
      </c>
      <c r="H560" s="1">
        <v>1976.679</v>
      </c>
      <c r="I560" s="1">
        <v>0.1354985</v>
      </c>
      <c r="K560" s="1">
        <v>1976.679</v>
      </c>
      <c r="L560" s="1">
        <v>0.1707206</v>
      </c>
      <c r="N560" s="1">
        <v>1976.679</v>
      </c>
      <c r="O560" s="1">
        <v>0.2549219</v>
      </c>
    </row>
    <row r="561" spans="2:15">
      <c r="B561" s="1">
        <v>1978.607</v>
      </c>
      <c r="C561" s="1">
        <v>0.1237743</v>
      </c>
      <c r="E561" s="1">
        <v>1978.607</v>
      </c>
      <c r="F561" s="1">
        <v>0.2235757</v>
      </c>
      <c r="H561" s="1">
        <v>1978.607</v>
      </c>
      <c r="I561" s="1">
        <v>0.1356023</v>
      </c>
      <c r="K561" s="1">
        <v>1978.607</v>
      </c>
      <c r="L561" s="1">
        <v>0.1710787</v>
      </c>
      <c r="N561" s="1">
        <v>1978.607</v>
      </c>
      <c r="O561" s="1">
        <v>0.2553446</v>
      </c>
    </row>
    <row r="562" spans="2:15">
      <c r="B562" s="1">
        <v>1980.536</v>
      </c>
      <c r="C562" s="1">
        <v>0.1239856</v>
      </c>
      <c r="E562" s="1">
        <v>1980.536</v>
      </c>
      <c r="F562" s="1">
        <v>0.2240345</v>
      </c>
      <c r="H562" s="1">
        <v>1980.536</v>
      </c>
      <c r="I562" s="1">
        <v>0.1356757</v>
      </c>
      <c r="K562" s="1">
        <v>1980.536</v>
      </c>
      <c r="L562" s="1">
        <v>0.1714928</v>
      </c>
      <c r="N562" s="1">
        <v>1980.536</v>
      </c>
      <c r="O562" s="1">
        <v>0.2558973</v>
      </c>
    </row>
    <row r="563" spans="2:15">
      <c r="B563" s="1">
        <v>1982.464</v>
      </c>
      <c r="C563" s="1">
        <v>0.1241632</v>
      </c>
      <c r="E563" s="1">
        <v>1982.464</v>
      </c>
      <c r="F563" s="1">
        <v>0.2245068</v>
      </c>
      <c r="H563" s="1">
        <v>1982.464</v>
      </c>
      <c r="I563" s="1">
        <v>0.1358053</v>
      </c>
      <c r="K563" s="1">
        <v>1982.464</v>
      </c>
      <c r="L563" s="1">
        <v>0.1718428</v>
      </c>
      <c r="N563" s="1">
        <v>1982.464</v>
      </c>
      <c r="O563" s="1">
        <v>0.2564648</v>
      </c>
    </row>
    <row r="564" spans="2:15">
      <c r="B564" s="1">
        <v>1984.393</v>
      </c>
      <c r="C564" s="1">
        <v>0.1243734</v>
      </c>
      <c r="E564" s="1">
        <v>1984.393</v>
      </c>
      <c r="F564" s="1">
        <v>0.2248843</v>
      </c>
      <c r="H564" s="1">
        <v>1984.393</v>
      </c>
      <c r="I564" s="1">
        <v>0.1360766</v>
      </c>
      <c r="K564" s="1">
        <v>1984.393</v>
      </c>
      <c r="L564" s="1">
        <v>0.1721713</v>
      </c>
      <c r="N564" s="1">
        <v>1984.393</v>
      </c>
      <c r="O564" s="1">
        <v>0.2569738</v>
      </c>
    </row>
    <row r="565" spans="2:15">
      <c r="B565" s="1">
        <v>1986.321</v>
      </c>
      <c r="C565" s="1">
        <v>0.124561</v>
      </c>
      <c r="E565" s="1">
        <v>1986.321</v>
      </c>
      <c r="F565" s="1">
        <v>0.2252284</v>
      </c>
      <c r="H565" s="1">
        <v>1986.321</v>
      </c>
      <c r="I565" s="1">
        <v>0.1364052</v>
      </c>
      <c r="K565" s="1">
        <v>1986.321</v>
      </c>
      <c r="L565" s="1">
        <v>0.1725198</v>
      </c>
      <c r="N565" s="1">
        <v>1986.321</v>
      </c>
      <c r="O565" s="1">
        <v>0.2574529</v>
      </c>
    </row>
    <row r="566" spans="2:15">
      <c r="B566" s="1">
        <v>1988.25</v>
      </c>
      <c r="C566" s="1">
        <v>0.1247571</v>
      </c>
      <c r="E566" s="1">
        <v>1988.25</v>
      </c>
      <c r="F566" s="1">
        <v>0.2257178</v>
      </c>
      <c r="H566" s="1">
        <v>1988.25</v>
      </c>
      <c r="I566" s="1">
        <v>0.1367206</v>
      </c>
      <c r="K566" s="1">
        <v>1988.25</v>
      </c>
      <c r="L566" s="1">
        <v>0.1729814</v>
      </c>
      <c r="N566" s="1">
        <v>1988.25</v>
      </c>
      <c r="O566" s="1">
        <v>0.2580547</v>
      </c>
    </row>
    <row r="567" spans="2:15">
      <c r="B567" s="1">
        <v>1990.178</v>
      </c>
      <c r="C567" s="1">
        <v>0.1249387</v>
      </c>
      <c r="E567" s="1">
        <v>1990.178</v>
      </c>
      <c r="F567" s="1">
        <v>0.2261393</v>
      </c>
      <c r="H567" s="1">
        <v>1990.178</v>
      </c>
      <c r="I567" s="1">
        <v>0.1368649</v>
      </c>
      <c r="K567" s="1">
        <v>1990.178</v>
      </c>
      <c r="L567" s="1">
        <v>0.1733608</v>
      </c>
      <c r="N567" s="1">
        <v>1990.178</v>
      </c>
      <c r="O567" s="1">
        <v>0.2586448</v>
      </c>
    </row>
    <row r="568" spans="2:15">
      <c r="B568" s="1">
        <v>1992.107</v>
      </c>
      <c r="C568" s="1">
        <v>0.1251497</v>
      </c>
      <c r="E568" s="1">
        <v>1992.107</v>
      </c>
      <c r="F568" s="1">
        <v>0.2265631</v>
      </c>
      <c r="H568" s="1">
        <v>1992.107</v>
      </c>
      <c r="I568" s="1">
        <v>0.1369886</v>
      </c>
      <c r="K568" s="1">
        <v>1992.107</v>
      </c>
      <c r="L568" s="1">
        <v>0.1737968</v>
      </c>
      <c r="N568" s="1">
        <v>1992.107</v>
      </c>
      <c r="O568" s="1">
        <v>0.2592408</v>
      </c>
    </row>
    <row r="569" spans="2:15">
      <c r="B569" s="1">
        <v>1994.035</v>
      </c>
      <c r="C569" s="1">
        <v>0.1253784</v>
      </c>
      <c r="E569" s="1">
        <v>1994.035</v>
      </c>
      <c r="F569" s="1">
        <v>0.2270021</v>
      </c>
      <c r="H569" s="1">
        <v>1994.035</v>
      </c>
      <c r="I569" s="1">
        <v>0.1371388</v>
      </c>
      <c r="K569" s="1">
        <v>1994.035</v>
      </c>
      <c r="L569" s="1">
        <v>0.1740637</v>
      </c>
      <c r="N569" s="1">
        <v>1994.035</v>
      </c>
      <c r="O569" s="1">
        <v>0.2595168</v>
      </c>
    </row>
    <row r="570" spans="2:15">
      <c r="B570" s="1">
        <v>1995.964</v>
      </c>
      <c r="C570" s="1">
        <v>0.1255816</v>
      </c>
      <c r="E570" s="1">
        <v>1995.964</v>
      </c>
      <c r="F570" s="1">
        <v>0.2274059</v>
      </c>
      <c r="H570" s="1">
        <v>1995.964</v>
      </c>
      <c r="I570" s="1">
        <v>0.1373195</v>
      </c>
      <c r="K570" s="1">
        <v>1995.964</v>
      </c>
      <c r="L570" s="1">
        <v>0.1742878</v>
      </c>
      <c r="N570" s="1">
        <v>1995.964</v>
      </c>
      <c r="O570" s="1">
        <v>0.2598257</v>
      </c>
    </row>
    <row r="571" spans="2:15">
      <c r="B571" s="1">
        <v>1997.892</v>
      </c>
      <c r="C571" s="1">
        <v>0.1257793</v>
      </c>
      <c r="E571" s="1">
        <v>1997.892</v>
      </c>
      <c r="F571" s="1">
        <v>0.2277949</v>
      </c>
      <c r="H571" s="1">
        <v>1997.892</v>
      </c>
      <c r="I571" s="1">
        <v>0.1376494</v>
      </c>
      <c r="K571" s="1">
        <v>1997.892</v>
      </c>
      <c r="L571" s="1">
        <v>0.1746682</v>
      </c>
      <c r="N571" s="1">
        <v>1997.892</v>
      </c>
      <c r="O571" s="1">
        <v>0.2603694</v>
      </c>
    </row>
    <row r="572" spans="2:15">
      <c r="B572" s="1">
        <v>1999.82</v>
      </c>
      <c r="C572" s="1">
        <v>0.1259753</v>
      </c>
      <c r="E572" s="1">
        <v>1999.82</v>
      </c>
      <c r="F572" s="1">
        <v>0.2281415</v>
      </c>
      <c r="H572" s="1">
        <v>1999.82</v>
      </c>
      <c r="I572" s="1">
        <v>0.1379845</v>
      </c>
      <c r="K572" s="1">
        <v>1999.82</v>
      </c>
      <c r="L572" s="1">
        <v>0.1750488</v>
      </c>
      <c r="N572" s="1">
        <v>1999.82</v>
      </c>
      <c r="O572" s="1">
        <v>0.2609217</v>
      </c>
    </row>
    <row r="573" spans="2:15">
      <c r="B573" s="1">
        <v>2001.749</v>
      </c>
      <c r="C573" s="1">
        <v>0.1261608</v>
      </c>
      <c r="E573" s="1">
        <v>2001.749</v>
      </c>
      <c r="F573" s="1">
        <v>0.2285223</v>
      </c>
      <c r="H573" s="1">
        <v>2001.749</v>
      </c>
      <c r="I573" s="1">
        <v>0.1382033</v>
      </c>
      <c r="K573" s="1">
        <v>2001.749</v>
      </c>
      <c r="L573" s="1">
        <v>0.1753394</v>
      </c>
      <c r="N573" s="1">
        <v>2001.749</v>
      </c>
      <c r="O573" s="1">
        <v>0.2613185</v>
      </c>
    </row>
    <row r="574" spans="2:15">
      <c r="B574" s="1">
        <v>2003.677</v>
      </c>
      <c r="C574" s="1">
        <v>0.1263635</v>
      </c>
      <c r="E574" s="1">
        <v>2003.677</v>
      </c>
      <c r="F574" s="1">
        <v>0.2289694</v>
      </c>
      <c r="H574" s="1">
        <v>2003.677</v>
      </c>
      <c r="I574" s="1">
        <v>0.1382991</v>
      </c>
      <c r="K574" s="1">
        <v>2003.677</v>
      </c>
      <c r="L574" s="1">
        <v>0.1756605</v>
      </c>
      <c r="N574" s="1">
        <v>2003.677</v>
      </c>
      <c r="O574" s="1">
        <v>0.2617192</v>
      </c>
    </row>
    <row r="575" spans="2:15">
      <c r="B575" s="1">
        <v>2005.606</v>
      </c>
      <c r="C575" s="1">
        <v>0.1265471</v>
      </c>
      <c r="E575" s="1">
        <v>2005.606</v>
      </c>
      <c r="F575" s="1">
        <v>0.2293523</v>
      </c>
      <c r="H575" s="1">
        <v>2005.606</v>
      </c>
      <c r="I575" s="1">
        <v>0.1383643</v>
      </c>
      <c r="K575" s="1">
        <v>2005.606</v>
      </c>
      <c r="L575" s="1">
        <v>0.1759997</v>
      </c>
      <c r="N575" s="1">
        <v>2005.606</v>
      </c>
      <c r="O575" s="1">
        <v>0.2622072</v>
      </c>
    </row>
    <row r="576" spans="2:15">
      <c r="B576" s="1">
        <v>2007.534</v>
      </c>
      <c r="C576" s="1">
        <v>0.1267177</v>
      </c>
      <c r="E576" s="1">
        <v>2007.534</v>
      </c>
      <c r="F576" s="1">
        <v>0.229691</v>
      </c>
      <c r="H576" s="1">
        <v>2007.534</v>
      </c>
      <c r="I576" s="1">
        <v>0.1385544</v>
      </c>
      <c r="K576" s="1">
        <v>2007.534</v>
      </c>
      <c r="L576" s="1">
        <v>0.1763342</v>
      </c>
      <c r="N576" s="1">
        <v>2007.534</v>
      </c>
      <c r="O576" s="1">
        <v>0.2627542</v>
      </c>
    </row>
    <row r="577" spans="2:15">
      <c r="B577" s="1">
        <v>2009.463</v>
      </c>
      <c r="C577" s="1">
        <v>0.1268868</v>
      </c>
      <c r="E577" s="1">
        <v>2009.463</v>
      </c>
      <c r="F577" s="1">
        <v>0.2301146</v>
      </c>
      <c r="H577" s="1">
        <v>2009.463</v>
      </c>
      <c r="I577" s="1">
        <v>0.1388808</v>
      </c>
      <c r="K577" s="1">
        <v>2009.463</v>
      </c>
      <c r="L577" s="1">
        <v>0.1766267</v>
      </c>
      <c r="N577" s="1">
        <v>2009.463</v>
      </c>
      <c r="O577" s="1">
        <v>0.2631929</v>
      </c>
    </row>
    <row r="578" spans="2:15">
      <c r="B578" s="1">
        <v>2011.391</v>
      </c>
      <c r="C578" s="1">
        <v>0.1270989</v>
      </c>
      <c r="E578" s="1">
        <v>2011.391</v>
      </c>
      <c r="F578" s="1">
        <v>0.2305669</v>
      </c>
      <c r="H578" s="1">
        <v>2011.391</v>
      </c>
      <c r="I578" s="1">
        <v>0.1392208</v>
      </c>
      <c r="K578" s="1">
        <v>2011.391</v>
      </c>
      <c r="L578" s="1">
        <v>0.1769383</v>
      </c>
      <c r="N578" s="1">
        <v>2011.391</v>
      </c>
      <c r="O578" s="1">
        <v>0.2636171</v>
      </c>
    </row>
    <row r="579" spans="2:15">
      <c r="B579" s="1">
        <v>2013.32</v>
      </c>
      <c r="C579" s="1">
        <v>0.1272808</v>
      </c>
      <c r="E579" s="1">
        <v>2013.32</v>
      </c>
      <c r="F579" s="1">
        <v>0.2309117</v>
      </c>
      <c r="H579" s="1">
        <v>2013.32</v>
      </c>
      <c r="I579" s="1">
        <v>0.1394501</v>
      </c>
      <c r="K579" s="1">
        <v>2013.32</v>
      </c>
      <c r="L579" s="1">
        <v>0.1772587</v>
      </c>
      <c r="N579" s="1">
        <v>2013.32</v>
      </c>
      <c r="O579" s="1">
        <v>0.2640828</v>
      </c>
    </row>
    <row r="580" spans="2:15">
      <c r="B580" s="1">
        <v>2015.248</v>
      </c>
      <c r="C580" s="1">
        <v>0.1274318</v>
      </c>
      <c r="E580" s="1">
        <v>2015.248</v>
      </c>
      <c r="F580" s="1">
        <v>0.2312488</v>
      </c>
      <c r="H580" s="1">
        <v>2015.248</v>
      </c>
      <c r="I580" s="1">
        <v>0.1395463</v>
      </c>
      <c r="K580" s="1">
        <v>2015.248</v>
      </c>
      <c r="L580" s="1">
        <v>0.1776716</v>
      </c>
      <c r="N580" s="1">
        <v>2015.248</v>
      </c>
      <c r="O580" s="1">
        <v>0.2647158</v>
      </c>
    </row>
    <row r="581" spans="2:15">
      <c r="B581" s="1">
        <v>2017.177</v>
      </c>
      <c r="C581" s="1">
        <v>0.1276219</v>
      </c>
      <c r="E581" s="1">
        <v>2017.177</v>
      </c>
      <c r="F581" s="1">
        <v>0.2317123</v>
      </c>
      <c r="H581" s="1">
        <v>2017.177</v>
      </c>
      <c r="I581" s="1">
        <v>0.1396499</v>
      </c>
      <c r="K581" s="1">
        <v>2017.177</v>
      </c>
      <c r="L581" s="1">
        <v>0.1781359</v>
      </c>
      <c r="N581" s="1">
        <v>2017.177</v>
      </c>
      <c r="O581" s="1">
        <v>0.2653597</v>
      </c>
    </row>
    <row r="582" spans="2:15">
      <c r="B582" s="1">
        <v>2019.105</v>
      </c>
      <c r="C582" s="1">
        <v>0.1278593</v>
      </c>
      <c r="E582" s="1">
        <v>2019.105</v>
      </c>
      <c r="F582" s="1">
        <v>0.2321506</v>
      </c>
      <c r="H582" s="1">
        <v>2019.105</v>
      </c>
      <c r="I582" s="1">
        <v>0.1398253</v>
      </c>
      <c r="K582" s="1">
        <v>2019.105</v>
      </c>
      <c r="L582" s="1">
        <v>0.1784097</v>
      </c>
      <c r="N582" s="1">
        <v>2019.105</v>
      </c>
      <c r="O582" s="1">
        <v>0.2657036</v>
      </c>
    </row>
    <row r="583" spans="2:15">
      <c r="B583" s="1">
        <v>2021.034</v>
      </c>
      <c r="C583" s="1">
        <v>0.1280486</v>
      </c>
      <c r="E583" s="1">
        <v>2021.034</v>
      </c>
      <c r="F583" s="1">
        <v>0.2324649</v>
      </c>
      <c r="H583" s="1">
        <v>2021.034</v>
      </c>
      <c r="I583" s="1">
        <v>0.1400748</v>
      </c>
      <c r="K583" s="1">
        <v>2021.034</v>
      </c>
      <c r="L583" s="1">
        <v>0.1786349</v>
      </c>
      <c r="N583" s="1">
        <v>2021.034</v>
      </c>
      <c r="O583" s="1">
        <v>0.2659882</v>
      </c>
    </row>
    <row r="584" spans="2:15">
      <c r="B584" s="1">
        <v>2022.962</v>
      </c>
      <c r="C584" s="1">
        <v>0.1282125</v>
      </c>
      <c r="E584" s="1">
        <v>2022.962</v>
      </c>
      <c r="F584" s="1">
        <v>0.2328238</v>
      </c>
      <c r="H584" s="1">
        <v>2022.962</v>
      </c>
      <c r="I584" s="1">
        <v>0.1403883</v>
      </c>
      <c r="K584" s="1">
        <v>2022.962</v>
      </c>
      <c r="L584" s="1">
        <v>0.1789569</v>
      </c>
      <c r="N584" s="1">
        <v>2022.962</v>
      </c>
      <c r="O584" s="1">
        <v>0.2664242</v>
      </c>
    </row>
    <row r="585" spans="2:15">
      <c r="B585" s="1">
        <v>2024.891</v>
      </c>
      <c r="C585" s="1">
        <v>0.1283913</v>
      </c>
      <c r="E585" s="1">
        <v>2024.891</v>
      </c>
      <c r="F585" s="1">
        <v>0.2332338</v>
      </c>
      <c r="H585" s="1">
        <v>2024.891</v>
      </c>
      <c r="I585" s="1">
        <v>0.1406415</v>
      </c>
      <c r="K585" s="1">
        <v>2024.891</v>
      </c>
      <c r="L585" s="1">
        <v>0.1792471</v>
      </c>
      <c r="N585" s="1">
        <v>2024.891</v>
      </c>
      <c r="O585" s="1">
        <v>0.2668772</v>
      </c>
    </row>
    <row r="586" spans="2:15">
      <c r="B586" s="1">
        <v>2026.819</v>
      </c>
      <c r="C586" s="1">
        <v>0.1286041</v>
      </c>
      <c r="E586" s="1">
        <v>2026.819</v>
      </c>
      <c r="F586" s="1">
        <v>0.2335981</v>
      </c>
      <c r="H586" s="1">
        <v>2026.819</v>
      </c>
      <c r="I586" s="1">
        <v>0.1407973</v>
      </c>
      <c r="K586" s="1">
        <v>2026.819</v>
      </c>
      <c r="L586" s="1">
        <v>0.179523</v>
      </c>
      <c r="N586" s="1">
        <v>2026.819</v>
      </c>
      <c r="O586" s="1">
        <v>0.2673368</v>
      </c>
    </row>
    <row r="587" spans="2:15">
      <c r="B587" s="1">
        <v>2028.747</v>
      </c>
      <c r="C587" s="1">
        <v>0.1287863</v>
      </c>
      <c r="E587" s="1">
        <v>2028.747</v>
      </c>
      <c r="F587" s="1">
        <v>0.2339144</v>
      </c>
      <c r="H587" s="1">
        <v>2028.747</v>
      </c>
      <c r="I587" s="1">
        <v>0.1408917</v>
      </c>
      <c r="K587" s="1">
        <v>2028.747</v>
      </c>
      <c r="L587" s="1">
        <v>0.1797841</v>
      </c>
      <c r="N587" s="1">
        <v>2028.747</v>
      </c>
      <c r="O587" s="1">
        <v>0.2677223</v>
      </c>
    </row>
    <row r="588" spans="2:15">
      <c r="B588" s="1">
        <v>2030.676</v>
      </c>
      <c r="C588" s="1">
        <v>0.1289454</v>
      </c>
      <c r="E588" s="1">
        <v>2030.676</v>
      </c>
      <c r="F588" s="1">
        <v>0.2343009</v>
      </c>
      <c r="H588" s="1">
        <v>2030.676</v>
      </c>
      <c r="I588" s="1">
        <v>0.1410042</v>
      </c>
      <c r="K588" s="1">
        <v>2030.676</v>
      </c>
      <c r="L588" s="1">
        <v>0.1800992</v>
      </c>
      <c r="N588" s="1">
        <v>2030.676</v>
      </c>
      <c r="O588" s="1">
        <v>0.2681312</v>
      </c>
    </row>
    <row r="589" spans="2:15">
      <c r="B589" s="1">
        <v>2032.604</v>
      </c>
      <c r="C589" s="1">
        <v>0.1291296</v>
      </c>
      <c r="E589" s="1">
        <v>2032.604</v>
      </c>
      <c r="F589" s="1">
        <v>0.2347032</v>
      </c>
      <c r="H589" s="1">
        <v>2032.604</v>
      </c>
      <c r="I589" s="1">
        <v>0.1412103</v>
      </c>
      <c r="K589" s="1">
        <v>2032.604</v>
      </c>
      <c r="L589" s="1">
        <v>0.1804063</v>
      </c>
      <c r="N589" s="1">
        <v>2032.604</v>
      </c>
      <c r="O589" s="1">
        <v>0.2685721</v>
      </c>
    </row>
    <row r="590" spans="2:15">
      <c r="B590" s="1">
        <v>2034.533</v>
      </c>
      <c r="C590" s="1">
        <v>0.1293326</v>
      </c>
      <c r="E590" s="1">
        <v>2034.533</v>
      </c>
      <c r="F590" s="1">
        <v>0.2350381</v>
      </c>
      <c r="H590" s="1">
        <v>2034.533</v>
      </c>
      <c r="I590" s="1">
        <v>0.1415092</v>
      </c>
      <c r="K590" s="1">
        <v>2034.533</v>
      </c>
      <c r="L590" s="1">
        <v>0.1806958</v>
      </c>
      <c r="N590" s="1">
        <v>2034.533</v>
      </c>
      <c r="O590" s="1">
        <v>0.2690523</v>
      </c>
    </row>
    <row r="591" spans="2:15">
      <c r="B591" s="1">
        <v>2036.461</v>
      </c>
      <c r="C591" s="1">
        <v>0.1294671</v>
      </c>
      <c r="E591" s="1">
        <v>2036.461</v>
      </c>
      <c r="F591" s="1">
        <v>0.2353334</v>
      </c>
      <c r="H591" s="1">
        <v>2036.461</v>
      </c>
      <c r="I591" s="1">
        <v>0.141801</v>
      </c>
      <c r="K591" s="1">
        <v>2036.461</v>
      </c>
      <c r="L591" s="1">
        <v>0.1809547</v>
      </c>
      <c r="N591" s="1">
        <v>2036.461</v>
      </c>
      <c r="O591" s="1">
        <v>0.2694659</v>
      </c>
    </row>
    <row r="592" spans="2:15">
      <c r="B592" s="1">
        <v>2038.39</v>
      </c>
      <c r="C592" s="1">
        <v>0.1295931</v>
      </c>
      <c r="E592" s="1">
        <v>2038.39</v>
      </c>
      <c r="F592" s="1">
        <v>0.2357139</v>
      </c>
      <c r="H592" s="1">
        <v>2038.39</v>
      </c>
      <c r="I592" s="1">
        <v>0.1419741</v>
      </c>
      <c r="K592" s="1">
        <v>2038.39</v>
      </c>
      <c r="L592" s="1">
        <v>0.1812209</v>
      </c>
      <c r="N592" s="1">
        <v>2038.39</v>
      </c>
      <c r="O592" s="1">
        <v>0.2698726</v>
      </c>
    </row>
    <row r="593" spans="2:15">
      <c r="B593" s="1">
        <v>2040.318</v>
      </c>
      <c r="C593" s="1">
        <v>0.129765</v>
      </c>
      <c r="E593" s="1">
        <v>2040.318</v>
      </c>
      <c r="F593" s="1">
        <v>0.2361109</v>
      </c>
      <c r="H593" s="1">
        <v>2040.318</v>
      </c>
      <c r="I593" s="1">
        <v>0.1420578</v>
      </c>
      <c r="K593" s="1">
        <v>2040.318</v>
      </c>
      <c r="L593" s="1">
        <v>0.1815528</v>
      </c>
      <c r="N593" s="1">
        <v>2040.318</v>
      </c>
      <c r="O593" s="1">
        <v>0.2703466</v>
      </c>
    </row>
    <row r="594" spans="2:15">
      <c r="B594" s="1">
        <v>2042.247</v>
      </c>
      <c r="C594" s="1">
        <v>0.1299452</v>
      </c>
      <c r="E594" s="1">
        <v>2042.247</v>
      </c>
      <c r="F594" s="1">
        <v>0.2364479</v>
      </c>
      <c r="H594" s="1">
        <v>2042.247</v>
      </c>
      <c r="I594" s="1">
        <v>0.1421796</v>
      </c>
      <c r="K594" s="1">
        <v>2042.247</v>
      </c>
      <c r="L594" s="1">
        <v>0.1818912</v>
      </c>
      <c r="N594" s="1">
        <v>2042.247</v>
      </c>
      <c r="O594" s="1">
        <v>0.2708279</v>
      </c>
    </row>
    <row r="595" spans="2:15">
      <c r="B595" s="1">
        <v>2044.175</v>
      </c>
      <c r="C595" s="1">
        <v>0.1300614</v>
      </c>
      <c r="E595" s="1">
        <v>2044.175</v>
      </c>
      <c r="F595" s="1">
        <v>0.2367512</v>
      </c>
      <c r="H595" s="1">
        <v>2044.175</v>
      </c>
      <c r="I595" s="1">
        <v>0.1423702</v>
      </c>
      <c r="K595" s="1">
        <v>2044.175</v>
      </c>
      <c r="L595" s="1">
        <v>0.1821085</v>
      </c>
      <c r="N595" s="1">
        <v>2044.175</v>
      </c>
      <c r="O595" s="1">
        <v>0.2711923</v>
      </c>
    </row>
    <row r="596" spans="2:15">
      <c r="B596" s="1">
        <v>2046.104</v>
      </c>
      <c r="C596" s="1">
        <v>0.1302097</v>
      </c>
      <c r="E596" s="1">
        <v>2046.104</v>
      </c>
      <c r="F596" s="1">
        <v>0.2371254</v>
      </c>
      <c r="H596" s="1">
        <v>2046.104</v>
      </c>
      <c r="I596" s="1">
        <v>0.1426558</v>
      </c>
      <c r="K596" s="1">
        <v>2046.104</v>
      </c>
      <c r="L596" s="1">
        <v>0.1823311</v>
      </c>
      <c r="N596" s="1">
        <v>2046.104</v>
      </c>
      <c r="O596" s="1">
        <v>0.2715345</v>
      </c>
    </row>
    <row r="597" spans="2:15">
      <c r="B597" s="1">
        <v>2048.032</v>
      </c>
      <c r="C597" s="1">
        <v>0.1304098</v>
      </c>
      <c r="E597" s="1">
        <v>2048.032</v>
      </c>
      <c r="F597" s="1">
        <v>0.2374945</v>
      </c>
      <c r="H597" s="1">
        <v>2048.032</v>
      </c>
      <c r="I597" s="1">
        <v>0.1429396</v>
      </c>
      <c r="K597" s="1">
        <v>2048.032</v>
      </c>
      <c r="L597" s="1">
        <v>0.1825691</v>
      </c>
      <c r="N597" s="1">
        <v>2048.032</v>
      </c>
      <c r="O597" s="1">
        <v>0.2718791</v>
      </c>
    </row>
    <row r="598" spans="2:15">
      <c r="B598" s="1">
        <v>2049.96</v>
      </c>
      <c r="C598" s="1">
        <v>0.130594</v>
      </c>
      <c r="E598" s="1">
        <v>2049.96</v>
      </c>
      <c r="F598" s="1">
        <v>0.2377939</v>
      </c>
      <c r="H598" s="1">
        <v>2049.96</v>
      </c>
      <c r="I598" s="1">
        <v>0.1431376</v>
      </c>
      <c r="K598" s="1">
        <v>2049.96</v>
      </c>
      <c r="L598" s="1">
        <v>0.1828521</v>
      </c>
      <c r="N598" s="1">
        <v>2049.96</v>
      </c>
      <c r="O598" s="1">
        <v>0.2723176</v>
      </c>
    </row>
    <row r="599" spans="2:15">
      <c r="B599" s="1">
        <v>2051.889</v>
      </c>
      <c r="C599" s="1">
        <v>0.1307138</v>
      </c>
      <c r="E599" s="1">
        <v>2051.889</v>
      </c>
      <c r="F599" s="1">
        <v>0.2381179</v>
      </c>
      <c r="H599" s="1">
        <v>2051.889</v>
      </c>
      <c r="I599" s="1">
        <v>0.1432358</v>
      </c>
      <c r="K599" s="1">
        <v>2051.889</v>
      </c>
      <c r="L599" s="1">
        <v>0.183118</v>
      </c>
      <c r="N599" s="1">
        <v>2051.889</v>
      </c>
      <c r="O599" s="1">
        <v>0.2727539</v>
      </c>
    </row>
    <row r="600" spans="2:15">
      <c r="B600" s="1">
        <v>2053.817</v>
      </c>
      <c r="C600" s="1">
        <v>0.130872</v>
      </c>
      <c r="E600" s="1">
        <v>2053.817</v>
      </c>
      <c r="F600" s="1">
        <v>0.2385417</v>
      </c>
      <c r="H600" s="1">
        <v>2053.817</v>
      </c>
      <c r="I600" s="1">
        <v>0.1433167</v>
      </c>
      <c r="K600" s="1">
        <v>2053.817</v>
      </c>
      <c r="L600" s="1">
        <v>0.1833605</v>
      </c>
      <c r="N600" s="1">
        <v>2053.817</v>
      </c>
      <c r="O600" s="1">
        <v>0.2731484</v>
      </c>
    </row>
    <row r="601" spans="2:15">
      <c r="B601" s="1">
        <v>2055.746</v>
      </c>
      <c r="C601" s="1">
        <v>0.1310598</v>
      </c>
      <c r="E601" s="1">
        <v>2055.746</v>
      </c>
      <c r="F601" s="1">
        <v>0.2389012</v>
      </c>
      <c r="H601" s="1">
        <v>2055.746</v>
      </c>
      <c r="I601" s="1">
        <v>0.143479</v>
      </c>
      <c r="K601" s="1">
        <v>2055.746</v>
      </c>
      <c r="L601" s="1">
        <v>0.1835672</v>
      </c>
      <c r="N601" s="1">
        <v>2055.746</v>
      </c>
      <c r="O601" s="1">
        <v>0.2734916</v>
      </c>
    </row>
    <row r="602" spans="2:15">
      <c r="B602" s="1">
        <v>2057.674</v>
      </c>
      <c r="C602" s="1">
        <v>0.1312298</v>
      </c>
      <c r="E602" s="1">
        <v>2057.674</v>
      </c>
      <c r="F602" s="1">
        <v>0.2392018</v>
      </c>
      <c r="H602" s="1">
        <v>2057.674</v>
      </c>
      <c r="I602" s="1">
        <v>0.143745</v>
      </c>
      <c r="K602" s="1">
        <v>2057.674</v>
      </c>
      <c r="L602" s="1">
        <v>0.1838432</v>
      </c>
      <c r="N602" s="1">
        <v>2057.674</v>
      </c>
      <c r="O602" s="1">
        <v>0.2739076</v>
      </c>
    </row>
    <row r="603" spans="2:15">
      <c r="B603" s="1">
        <v>2059.603</v>
      </c>
      <c r="C603" s="1">
        <v>0.1313637</v>
      </c>
      <c r="E603" s="1">
        <v>2059.603</v>
      </c>
      <c r="F603" s="1">
        <v>0.2395723</v>
      </c>
      <c r="H603" s="1">
        <v>2059.603</v>
      </c>
      <c r="I603" s="1">
        <v>0.144067</v>
      </c>
      <c r="K603" s="1">
        <v>2059.603</v>
      </c>
      <c r="L603" s="1">
        <v>0.1841551</v>
      </c>
      <c r="N603" s="1">
        <v>2059.603</v>
      </c>
      <c r="O603" s="1">
        <v>0.2743858</v>
      </c>
    </row>
    <row r="604" spans="2:15">
      <c r="B604" s="1">
        <v>2061.531</v>
      </c>
      <c r="C604" s="1">
        <v>0.1315411</v>
      </c>
      <c r="E604" s="1">
        <v>2061.531</v>
      </c>
      <c r="F604" s="1">
        <v>0.2400025</v>
      </c>
      <c r="H604" s="1">
        <v>2061.531</v>
      </c>
      <c r="I604" s="1">
        <v>0.1443441</v>
      </c>
      <c r="K604" s="1">
        <v>2061.531</v>
      </c>
      <c r="L604" s="1">
        <v>0.184409</v>
      </c>
      <c r="N604" s="1">
        <v>2061.531</v>
      </c>
      <c r="O604" s="1">
        <v>0.2748387</v>
      </c>
    </row>
    <row r="605" spans="2:15">
      <c r="B605" s="1">
        <v>2063.46</v>
      </c>
      <c r="C605" s="1">
        <v>0.1317116</v>
      </c>
      <c r="E605" s="1">
        <v>2063.46</v>
      </c>
      <c r="F605" s="1">
        <v>0.2403457</v>
      </c>
      <c r="H605" s="1">
        <v>2063.46</v>
      </c>
      <c r="I605" s="1">
        <v>0.1444732</v>
      </c>
      <c r="K605" s="1">
        <v>2063.46</v>
      </c>
      <c r="L605" s="1">
        <v>0.1846165</v>
      </c>
      <c r="N605" s="1">
        <v>2063.46</v>
      </c>
      <c r="O605" s="1">
        <v>0.2752461</v>
      </c>
    </row>
    <row r="606" spans="2:15">
      <c r="B606" s="1">
        <v>2065.388</v>
      </c>
      <c r="C606" s="1">
        <v>0.1318721</v>
      </c>
      <c r="E606" s="1">
        <v>2065.388</v>
      </c>
      <c r="F606" s="1">
        <v>0.2406684</v>
      </c>
      <c r="H606" s="1">
        <v>2065.388</v>
      </c>
      <c r="I606" s="1">
        <v>0.1445842</v>
      </c>
      <c r="K606" s="1">
        <v>2065.388</v>
      </c>
      <c r="L606" s="1">
        <v>0.1848787</v>
      </c>
      <c r="N606" s="1">
        <v>2065.388</v>
      </c>
      <c r="O606" s="1">
        <v>0.2756617</v>
      </c>
    </row>
    <row r="607" spans="2:15">
      <c r="B607" s="1">
        <v>2067.317</v>
      </c>
      <c r="C607" s="1">
        <v>0.1320204</v>
      </c>
      <c r="E607" s="1">
        <v>2067.317</v>
      </c>
      <c r="F607" s="1">
        <v>0.2409957</v>
      </c>
      <c r="H607" s="1">
        <v>2067.317</v>
      </c>
      <c r="I607" s="1">
        <v>0.1447187</v>
      </c>
      <c r="K607" s="1">
        <v>2067.317</v>
      </c>
      <c r="L607" s="1">
        <v>0.1850727</v>
      </c>
      <c r="N607" s="1">
        <v>2067.317</v>
      </c>
      <c r="O607" s="1">
        <v>0.2759847</v>
      </c>
    </row>
    <row r="608" spans="2:15">
      <c r="B608" s="1">
        <v>2069.245</v>
      </c>
      <c r="C608" s="1">
        <v>0.1321897</v>
      </c>
      <c r="E608" s="1">
        <v>2069.245</v>
      </c>
      <c r="F608" s="1">
        <v>0.2413031</v>
      </c>
      <c r="H608" s="1">
        <v>2069.245</v>
      </c>
      <c r="I608" s="1">
        <v>0.1449136</v>
      </c>
      <c r="K608" s="1">
        <v>2069.245</v>
      </c>
      <c r="L608" s="1">
        <v>0.1852845</v>
      </c>
      <c r="N608" s="1">
        <v>2069.245</v>
      </c>
      <c r="O608" s="1">
        <v>0.2763189</v>
      </c>
    </row>
    <row r="609" spans="2:15">
      <c r="B609" s="1">
        <v>2071.174</v>
      </c>
      <c r="C609" s="1">
        <v>0.1323721</v>
      </c>
      <c r="E609" s="1">
        <v>2071.174</v>
      </c>
      <c r="F609" s="1">
        <v>0.2415417</v>
      </c>
      <c r="H609" s="1">
        <v>2071.174</v>
      </c>
      <c r="I609" s="1">
        <v>0.145175</v>
      </c>
      <c r="K609" s="1">
        <v>2071.174</v>
      </c>
      <c r="L609" s="1">
        <v>0.1855066</v>
      </c>
      <c r="N609" s="1">
        <v>2071.174</v>
      </c>
      <c r="O609" s="1">
        <v>0.2765902</v>
      </c>
    </row>
    <row r="610" spans="2:15">
      <c r="B610" s="1">
        <v>2073.102</v>
      </c>
      <c r="C610" s="1">
        <v>0.1325252</v>
      </c>
      <c r="E610" s="1">
        <v>2073.102</v>
      </c>
      <c r="F610" s="1">
        <v>0.241778</v>
      </c>
      <c r="H610" s="1">
        <v>2073.102</v>
      </c>
      <c r="I610" s="1">
        <v>0.1454156</v>
      </c>
      <c r="K610" s="1">
        <v>2073.102</v>
      </c>
      <c r="L610" s="1">
        <v>0.185739</v>
      </c>
      <c r="N610" s="1">
        <v>2073.102</v>
      </c>
      <c r="O610" s="1">
        <v>0.2768838</v>
      </c>
    </row>
    <row r="611" spans="2:15">
      <c r="B611" s="1">
        <v>2075.031</v>
      </c>
      <c r="C611" s="1">
        <v>0.1326628</v>
      </c>
      <c r="E611" s="1">
        <v>2075.031</v>
      </c>
      <c r="F611" s="1">
        <v>0.2420978</v>
      </c>
      <c r="H611" s="1">
        <v>2075.031</v>
      </c>
      <c r="I611" s="1">
        <v>0.1455682</v>
      </c>
      <c r="K611" s="1">
        <v>2075.031</v>
      </c>
      <c r="L611" s="1">
        <v>0.1859562</v>
      </c>
      <c r="N611" s="1">
        <v>2075.031</v>
      </c>
      <c r="O611" s="1">
        <v>0.2772138</v>
      </c>
    </row>
    <row r="612" spans="2:15">
      <c r="B612" s="1">
        <v>2076.959</v>
      </c>
      <c r="C612" s="1">
        <v>0.1328407</v>
      </c>
      <c r="E612" s="1">
        <v>2076.959</v>
      </c>
      <c r="F612" s="1">
        <v>0.2424068</v>
      </c>
      <c r="H612" s="1">
        <v>2076.959</v>
      </c>
      <c r="I612" s="1">
        <v>0.1456744</v>
      </c>
      <c r="K612" s="1">
        <v>2076.959</v>
      </c>
      <c r="L612" s="1">
        <v>0.186214</v>
      </c>
      <c r="N612" s="1">
        <v>2076.959</v>
      </c>
      <c r="O612" s="1">
        <v>0.2776009</v>
      </c>
    </row>
    <row r="613" spans="2:15">
      <c r="B613" s="1">
        <v>2078.888</v>
      </c>
      <c r="C613" s="1">
        <v>0.1330281</v>
      </c>
      <c r="E613" s="1">
        <v>2078.888</v>
      </c>
      <c r="F613" s="1">
        <v>0.242647</v>
      </c>
      <c r="H613" s="1">
        <v>2078.888</v>
      </c>
      <c r="I613" s="1">
        <v>0.1458254</v>
      </c>
      <c r="K613" s="1">
        <v>2078.888</v>
      </c>
      <c r="L613" s="1">
        <v>0.1864517</v>
      </c>
      <c r="N613" s="1">
        <v>2078.888</v>
      </c>
      <c r="O613" s="1">
        <v>0.2779304</v>
      </c>
    </row>
    <row r="614" spans="2:15">
      <c r="B614" s="1">
        <v>2080.816</v>
      </c>
      <c r="C614" s="1">
        <v>0.1332149</v>
      </c>
      <c r="E614" s="1">
        <v>2080.816</v>
      </c>
      <c r="F614" s="1">
        <v>0.2429317</v>
      </c>
      <c r="H614" s="1">
        <v>2080.816</v>
      </c>
      <c r="I614" s="1">
        <v>0.1460527</v>
      </c>
      <c r="K614" s="1">
        <v>2080.816</v>
      </c>
      <c r="L614" s="1">
        <v>0.1866877</v>
      </c>
      <c r="N614" s="1">
        <v>2080.816</v>
      </c>
      <c r="O614" s="1">
        <v>0.2781902</v>
      </c>
    </row>
    <row r="615" spans="2:15">
      <c r="B615" s="1">
        <v>2082.745</v>
      </c>
      <c r="C615" s="1">
        <v>0.1334438</v>
      </c>
      <c r="E615" s="1">
        <v>2082.745</v>
      </c>
      <c r="F615" s="1">
        <v>0.2432827</v>
      </c>
      <c r="H615" s="1">
        <v>2082.745</v>
      </c>
      <c r="I615" s="1">
        <v>0.1463663</v>
      </c>
      <c r="K615" s="1">
        <v>2082.745</v>
      </c>
      <c r="L615" s="1">
        <v>0.1869531</v>
      </c>
      <c r="N615" s="1">
        <v>2082.745</v>
      </c>
      <c r="O615" s="1">
        <v>0.2784888</v>
      </c>
    </row>
    <row r="616" spans="2:15">
      <c r="B616" s="1">
        <v>2084.673</v>
      </c>
      <c r="C616" s="1">
        <v>0.1337398</v>
      </c>
      <c r="E616" s="1">
        <v>2084.673</v>
      </c>
      <c r="F616" s="1">
        <v>0.2435862</v>
      </c>
      <c r="H616" s="1">
        <v>2084.673</v>
      </c>
      <c r="I616" s="1">
        <v>0.1467213</v>
      </c>
      <c r="K616" s="1">
        <v>2084.673</v>
      </c>
      <c r="L616" s="1">
        <v>0.1872778</v>
      </c>
      <c r="N616" s="1">
        <v>2084.673</v>
      </c>
      <c r="O616" s="1">
        <v>0.2789265</v>
      </c>
    </row>
    <row r="617" spans="2:15">
      <c r="B617" s="1">
        <v>2086.602</v>
      </c>
      <c r="C617" s="1">
        <v>0.1340513</v>
      </c>
      <c r="E617" s="1">
        <v>2086.602</v>
      </c>
      <c r="F617" s="1">
        <v>0.2438492</v>
      </c>
      <c r="H617" s="1">
        <v>2086.602</v>
      </c>
      <c r="I617" s="1">
        <v>0.1469973</v>
      </c>
      <c r="K617" s="1">
        <v>2086.602</v>
      </c>
      <c r="L617" s="1">
        <v>0.1876406</v>
      </c>
      <c r="N617" s="1">
        <v>2086.602</v>
      </c>
      <c r="O617" s="1">
        <v>0.279355</v>
      </c>
    </row>
    <row r="618" spans="2:15">
      <c r="B618" s="1">
        <v>2088.53</v>
      </c>
      <c r="C618" s="1">
        <v>0.1344636</v>
      </c>
      <c r="E618" s="1">
        <v>2088.53</v>
      </c>
      <c r="F618" s="1">
        <v>0.2442574</v>
      </c>
      <c r="H618" s="1">
        <v>2088.53</v>
      </c>
      <c r="I618" s="1">
        <v>0.147243</v>
      </c>
      <c r="K618" s="1">
        <v>2088.53</v>
      </c>
      <c r="L618" s="1">
        <v>0.1881137</v>
      </c>
      <c r="N618" s="1">
        <v>2088.53</v>
      </c>
      <c r="O618" s="1">
        <v>0.2797715</v>
      </c>
    </row>
    <row r="619" spans="2:15">
      <c r="B619" s="1">
        <v>2090.458</v>
      </c>
      <c r="C619" s="1">
        <v>0.1351219</v>
      </c>
      <c r="E619" s="1">
        <v>2090.458</v>
      </c>
      <c r="F619" s="1">
        <v>0.2447981</v>
      </c>
      <c r="H619" s="1">
        <v>2090.458</v>
      </c>
      <c r="I619" s="1">
        <v>0.1476163</v>
      </c>
      <c r="K619" s="1">
        <v>2090.458</v>
      </c>
      <c r="L619" s="1">
        <v>0.1887056</v>
      </c>
      <c r="N619" s="1">
        <v>2090.458</v>
      </c>
      <c r="O619" s="1">
        <v>0.2802355</v>
      </c>
    </row>
    <row r="620" spans="2:15">
      <c r="B620" s="1">
        <v>2092.387</v>
      </c>
      <c r="C620" s="1">
        <v>0.1357646</v>
      </c>
      <c r="E620" s="1">
        <v>2092.387</v>
      </c>
      <c r="F620" s="1">
        <v>0.2451891</v>
      </c>
      <c r="H620" s="1">
        <v>2092.387</v>
      </c>
      <c r="I620" s="1">
        <v>0.1480132</v>
      </c>
      <c r="K620" s="1">
        <v>2092.387</v>
      </c>
      <c r="L620" s="1">
        <v>0.1891733</v>
      </c>
      <c r="N620" s="1">
        <v>2092.387</v>
      </c>
      <c r="O620" s="1">
        <v>0.2806617</v>
      </c>
    </row>
    <row r="621" spans="2:15">
      <c r="B621" s="1">
        <v>2094.315</v>
      </c>
      <c r="C621" s="1">
        <v>0.1357941</v>
      </c>
      <c r="E621" s="1">
        <v>2094.315</v>
      </c>
      <c r="F621" s="1">
        <v>0.2453037</v>
      </c>
      <c r="H621" s="1">
        <v>2094.315</v>
      </c>
      <c r="I621" s="1">
        <v>0.1481509</v>
      </c>
      <c r="K621" s="1">
        <v>2094.315</v>
      </c>
      <c r="L621" s="1">
        <v>0.1891781</v>
      </c>
      <c r="N621" s="1">
        <v>2094.315</v>
      </c>
      <c r="O621" s="1">
        <v>0.2808731</v>
      </c>
    </row>
    <row r="622" spans="2:15">
      <c r="B622" s="1">
        <v>2096.244</v>
      </c>
      <c r="C622" s="1">
        <v>0.1352852</v>
      </c>
      <c r="E622" s="1">
        <v>2096.244</v>
      </c>
      <c r="F622" s="1">
        <v>0.2452847</v>
      </c>
      <c r="H622" s="1">
        <v>2096.244</v>
      </c>
      <c r="I622" s="1">
        <v>0.1480348</v>
      </c>
      <c r="K622" s="1">
        <v>2096.244</v>
      </c>
      <c r="L622" s="1">
        <v>0.1887884</v>
      </c>
      <c r="N622" s="1">
        <v>2096.244</v>
      </c>
      <c r="O622" s="1">
        <v>0.2808406</v>
      </c>
    </row>
    <row r="623" spans="2:15">
      <c r="B623" s="1">
        <v>2098.172</v>
      </c>
      <c r="C623" s="1">
        <v>0.1347767</v>
      </c>
      <c r="E623" s="1">
        <v>2098.172</v>
      </c>
      <c r="F623" s="1">
        <v>0.2452181</v>
      </c>
      <c r="H623" s="1">
        <v>2098.172</v>
      </c>
      <c r="I623" s="1">
        <v>0.1478465</v>
      </c>
      <c r="K623" s="1">
        <v>2098.172</v>
      </c>
      <c r="L623" s="1">
        <v>0.1883502</v>
      </c>
      <c r="N623" s="1">
        <v>2098.172</v>
      </c>
      <c r="O623" s="1">
        <v>0.2806999</v>
      </c>
    </row>
    <row r="624" spans="2:15">
      <c r="B624" s="1">
        <v>2100.101</v>
      </c>
      <c r="C624" s="1">
        <v>0.1344829</v>
      </c>
      <c r="E624" s="1">
        <v>2100.101</v>
      </c>
      <c r="F624" s="1">
        <v>0.2451411</v>
      </c>
      <c r="H624" s="1">
        <v>2100.101</v>
      </c>
      <c r="I624" s="1">
        <v>0.1476746</v>
      </c>
      <c r="K624" s="1">
        <v>2100.101</v>
      </c>
      <c r="L624" s="1">
        <v>0.18809</v>
      </c>
      <c r="N624" s="1">
        <v>2100.101</v>
      </c>
      <c r="O624" s="1">
        <v>0.2807024</v>
      </c>
    </row>
    <row r="625" spans="2:15">
      <c r="B625" s="1">
        <v>2102.029</v>
      </c>
      <c r="C625" s="1">
        <v>0.1343251</v>
      </c>
      <c r="E625" s="1">
        <v>2102.029</v>
      </c>
      <c r="F625" s="1">
        <v>0.2451716</v>
      </c>
      <c r="H625" s="1">
        <v>2102.029</v>
      </c>
      <c r="I625" s="1">
        <v>0.1475576</v>
      </c>
      <c r="K625" s="1">
        <v>2102.029</v>
      </c>
      <c r="L625" s="1">
        <v>0.1879528</v>
      </c>
      <c r="N625" s="1">
        <v>2102.029</v>
      </c>
      <c r="O625" s="1">
        <v>0.280855</v>
      </c>
    </row>
    <row r="626" spans="2:15">
      <c r="B626" s="1">
        <v>2103.958</v>
      </c>
      <c r="C626" s="1">
        <v>0.1342648</v>
      </c>
      <c r="E626" s="1">
        <v>2103.958</v>
      </c>
      <c r="F626" s="1">
        <v>0.2453499</v>
      </c>
      <c r="H626" s="1">
        <v>2103.958</v>
      </c>
      <c r="I626" s="1">
        <v>0.1475396</v>
      </c>
      <c r="K626" s="1">
        <v>2103.958</v>
      </c>
      <c r="L626" s="1">
        <v>0.1878982</v>
      </c>
      <c r="N626" s="1">
        <v>2103.958</v>
      </c>
      <c r="O626" s="1">
        <v>0.2810274</v>
      </c>
    </row>
    <row r="627" spans="2:15">
      <c r="B627" s="1">
        <v>2105.886</v>
      </c>
      <c r="C627" s="1">
        <v>0.1342817</v>
      </c>
      <c r="E627" s="1">
        <v>2105.886</v>
      </c>
      <c r="F627" s="1">
        <v>0.2454874</v>
      </c>
      <c r="H627" s="1">
        <v>2105.886</v>
      </c>
      <c r="I627" s="1">
        <v>0.1476131</v>
      </c>
      <c r="K627" s="1">
        <v>2105.886</v>
      </c>
      <c r="L627" s="1">
        <v>0.1878842</v>
      </c>
      <c r="N627" s="1">
        <v>2105.886</v>
      </c>
      <c r="O627" s="1">
        <v>0.2810741</v>
      </c>
    </row>
    <row r="628" spans="2:15">
      <c r="B628" s="1">
        <v>2107.814</v>
      </c>
      <c r="C628" s="1">
        <v>0.1343203</v>
      </c>
      <c r="E628" s="1">
        <v>2107.814</v>
      </c>
      <c r="F628" s="1">
        <v>0.2455542</v>
      </c>
      <c r="H628" s="1">
        <v>2107.814</v>
      </c>
      <c r="I628" s="1">
        <v>0.1477479</v>
      </c>
      <c r="K628" s="1">
        <v>2107.814</v>
      </c>
      <c r="L628" s="1">
        <v>0.187906</v>
      </c>
      <c r="N628" s="1">
        <v>2107.814</v>
      </c>
      <c r="O628" s="1">
        <v>0.2811478</v>
      </c>
    </row>
    <row r="629" spans="2:15">
      <c r="B629" s="1">
        <v>2109.743</v>
      </c>
      <c r="C629" s="1">
        <v>0.1343124</v>
      </c>
      <c r="E629" s="1">
        <v>2109.743</v>
      </c>
      <c r="F629" s="1">
        <v>0.2456815</v>
      </c>
      <c r="H629" s="1">
        <v>2109.743</v>
      </c>
      <c r="I629" s="1">
        <v>0.147873</v>
      </c>
      <c r="K629" s="1">
        <v>2109.743</v>
      </c>
      <c r="L629" s="1">
        <v>0.187937</v>
      </c>
      <c r="N629" s="1">
        <v>2109.743</v>
      </c>
      <c r="O629" s="1">
        <v>0.2813701</v>
      </c>
    </row>
    <row r="630" spans="2:15">
      <c r="B630" s="1">
        <v>2111.671</v>
      </c>
      <c r="C630" s="1">
        <v>0.1343391</v>
      </c>
      <c r="E630" s="1">
        <v>2111.671</v>
      </c>
      <c r="F630" s="1">
        <v>0.2458655</v>
      </c>
      <c r="H630" s="1">
        <v>2111.671</v>
      </c>
      <c r="I630" s="1">
        <v>0.1479307</v>
      </c>
      <c r="K630" s="1">
        <v>2111.671</v>
      </c>
      <c r="L630" s="1">
        <v>0.1879559</v>
      </c>
      <c r="N630" s="1">
        <v>2111.671</v>
      </c>
      <c r="O630" s="1">
        <v>0.2816149</v>
      </c>
    </row>
    <row r="631" spans="2:15">
      <c r="B631" s="1">
        <v>2113.6</v>
      </c>
      <c r="C631" s="1">
        <v>0.1344412</v>
      </c>
      <c r="E631" s="1">
        <v>2113.6</v>
      </c>
      <c r="F631" s="1">
        <v>0.2460145</v>
      </c>
      <c r="H631" s="1">
        <v>2113.6</v>
      </c>
      <c r="I631" s="1">
        <v>0.1479229</v>
      </c>
      <c r="K631" s="1">
        <v>2113.6</v>
      </c>
      <c r="L631" s="1">
        <v>0.1880259</v>
      </c>
      <c r="N631" s="1">
        <v>2113.6</v>
      </c>
      <c r="O631" s="1">
        <v>0.2818053</v>
      </c>
    </row>
    <row r="632" spans="2:15">
      <c r="B632" s="1">
        <v>2115.528</v>
      </c>
      <c r="C632" s="1">
        <v>0.1345446</v>
      </c>
      <c r="E632" s="1">
        <v>2115.528</v>
      </c>
      <c r="F632" s="1">
        <v>0.2461353</v>
      </c>
      <c r="H632" s="1">
        <v>2115.528</v>
      </c>
      <c r="I632" s="1">
        <v>0.1479338</v>
      </c>
      <c r="K632" s="1">
        <v>2115.528</v>
      </c>
      <c r="L632" s="1">
        <v>0.18814</v>
      </c>
      <c r="N632" s="1">
        <v>2115.528</v>
      </c>
      <c r="O632" s="1">
        <v>0.2819566</v>
      </c>
    </row>
    <row r="633" spans="2:15">
      <c r="B633" s="1">
        <v>2117.457</v>
      </c>
      <c r="C633" s="1">
        <v>0.1345597</v>
      </c>
      <c r="E633" s="1">
        <v>2117.457</v>
      </c>
      <c r="F633" s="1">
        <v>0.2462932</v>
      </c>
      <c r="H633" s="1">
        <v>2117.457</v>
      </c>
      <c r="I633" s="1">
        <v>0.1480112</v>
      </c>
      <c r="K633" s="1">
        <v>2117.457</v>
      </c>
      <c r="L633" s="1">
        <v>0.1881898</v>
      </c>
      <c r="N633" s="1">
        <v>2117.457</v>
      </c>
      <c r="O633" s="1">
        <v>0.2820855</v>
      </c>
    </row>
    <row r="634" spans="2:15">
      <c r="B634" s="1">
        <v>2119.385</v>
      </c>
      <c r="C634" s="1">
        <v>0.134606</v>
      </c>
      <c r="E634" s="1">
        <v>2119.385</v>
      </c>
      <c r="F634" s="1">
        <v>0.2464836</v>
      </c>
      <c r="H634" s="1">
        <v>2119.385</v>
      </c>
      <c r="I634" s="1">
        <v>0.1481756</v>
      </c>
      <c r="K634" s="1">
        <v>2119.385</v>
      </c>
      <c r="L634" s="1">
        <v>0.188229</v>
      </c>
      <c r="N634" s="1">
        <v>2119.385</v>
      </c>
      <c r="O634" s="1">
        <v>0.2823075</v>
      </c>
    </row>
    <row r="635" spans="2:15">
      <c r="B635" s="1">
        <v>2121.314</v>
      </c>
      <c r="C635" s="1">
        <v>0.1347315</v>
      </c>
      <c r="E635" s="1">
        <v>2121.314</v>
      </c>
      <c r="F635" s="1">
        <v>0.2466148</v>
      </c>
      <c r="H635" s="1">
        <v>2121.314</v>
      </c>
      <c r="I635" s="1">
        <v>0.1483568</v>
      </c>
      <c r="K635" s="1">
        <v>2121.314</v>
      </c>
      <c r="L635" s="1">
        <v>0.1882632</v>
      </c>
      <c r="N635" s="1">
        <v>2121.314</v>
      </c>
      <c r="O635" s="1">
        <v>0.2825129</v>
      </c>
    </row>
    <row r="636" spans="2:15">
      <c r="B636" s="1">
        <v>2123.242</v>
      </c>
      <c r="C636" s="1">
        <v>0.1348166</v>
      </c>
      <c r="E636" s="1">
        <v>2123.242</v>
      </c>
      <c r="F636" s="1">
        <v>0.2467248</v>
      </c>
      <c r="H636" s="1">
        <v>2123.242</v>
      </c>
      <c r="I636" s="1">
        <v>0.1484451</v>
      </c>
      <c r="K636" s="1">
        <v>2123.242</v>
      </c>
      <c r="L636" s="1">
        <v>0.1883371</v>
      </c>
      <c r="N636" s="1">
        <v>2123.242</v>
      </c>
      <c r="O636" s="1">
        <v>0.2826436</v>
      </c>
    </row>
    <row r="637" spans="2:15">
      <c r="B637" s="1">
        <v>2125.171</v>
      </c>
      <c r="C637" s="1">
        <v>0.1348316</v>
      </c>
      <c r="E637" s="1">
        <v>2125.171</v>
      </c>
      <c r="F637" s="1">
        <v>0.2469189</v>
      </c>
      <c r="H637" s="1">
        <v>2125.171</v>
      </c>
      <c r="I637" s="1">
        <v>0.1484465</v>
      </c>
      <c r="K637" s="1">
        <v>2125.171</v>
      </c>
      <c r="L637" s="1">
        <v>0.1883966</v>
      </c>
      <c r="N637" s="1">
        <v>2125.171</v>
      </c>
      <c r="O637" s="1">
        <v>0.2827983</v>
      </c>
    </row>
    <row r="638" spans="2:15">
      <c r="B638" s="1">
        <v>2127.099</v>
      </c>
      <c r="C638" s="1">
        <v>0.1349303</v>
      </c>
      <c r="E638" s="1">
        <v>2127.099</v>
      </c>
      <c r="F638" s="1">
        <v>0.2471128</v>
      </c>
      <c r="H638" s="1">
        <v>2127.099</v>
      </c>
      <c r="I638" s="1">
        <v>0.1484479</v>
      </c>
      <c r="K638" s="1">
        <v>2127.099</v>
      </c>
      <c r="L638" s="1">
        <v>0.188442</v>
      </c>
      <c r="N638" s="1">
        <v>2127.099</v>
      </c>
      <c r="O638" s="1">
        <v>0.2830247</v>
      </c>
    </row>
    <row r="639" spans="2:15">
      <c r="B639" s="1">
        <v>2129.028</v>
      </c>
      <c r="C639" s="1">
        <v>0.1350773</v>
      </c>
      <c r="E639" s="1">
        <v>2129.028</v>
      </c>
      <c r="F639" s="1">
        <v>0.247218</v>
      </c>
      <c r="H639" s="1">
        <v>2129.028</v>
      </c>
      <c r="I639" s="1">
        <v>0.1485166</v>
      </c>
      <c r="K639" s="1">
        <v>2129.028</v>
      </c>
      <c r="L639" s="1">
        <v>0.1884715</v>
      </c>
      <c r="N639" s="1">
        <v>2129.028</v>
      </c>
      <c r="O639" s="1">
        <v>0.2832003</v>
      </c>
    </row>
    <row r="640" spans="2:15">
      <c r="B640" s="1">
        <v>2130.956</v>
      </c>
      <c r="C640" s="1">
        <v>0.1351394</v>
      </c>
      <c r="E640" s="1">
        <v>2130.956</v>
      </c>
      <c r="F640" s="1">
        <v>0.2473493</v>
      </c>
      <c r="H640" s="1">
        <v>2130.956</v>
      </c>
      <c r="I640" s="1">
        <v>0.1486844</v>
      </c>
      <c r="K640" s="1">
        <v>2130.956</v>
      </c>
      <c r="L640" s="1">
        <v>0.1885006</v>
      </c>
      <c r="N640" s="1">
        <v>2130.956</v>
      </c>
      <c r="O640" s="1">
        <v>0.2833024</v>
      </c>
    </row>
    <row r="641" spans="2:15">
      <c r="B641" s="1">
        <v>2132.885</v>
      </c>
      <c r="C641" s="1">
        <v>0.1351375</v>
      </c>
      <c r="E641" s="1">
        <v>2132.885</v>
      </c>
      <c r="F641" s="1">
        <v>0.2475601</v>
      </c>
      <c r="H641" s="1">
        <v>2132.885</v>
      </c>
      <c r="I641" s="1">
        <v>0.1488707</v>
      </c>
      <c r="K641" s="1">
        <v>2132.885</v>
      </c>
      <c r="L641" s="1">
        <v>0.1885608</v>
      </c>
      <c r="N641" s="1">
        <v>2132.885</v>
      </c>
      <c r="O641" s="1">
        <v>0.2834472</v>
      </c>
    </row>
    <row r="642" spans="2:15">
      <c r="B642" s="1">
        <v>2134.813</v>
      </c>
      <c r="C642" s="1">
        <v>0.1352248</v>
      </c>
      <c r="E642" s="1">
        <v>2134.813</v>
      </c>
      <c r="F642" s="1">
        <v>0.247741</v>
      </c>
      <c r="H642" s="1">
        <v>2134.813</v>
      </c>
      <c r="I642" s="1">
        <v>0.1489902</v>
      </c>
      <c r="K642" s="1">
        <v>2134.813</v>
      </c>
      <c r="L642" s="1">
        <v>0.1886809</v>
      </c>
      <c r="N642" s="1">
        <v>2134.813</v>
      </c>
      <c r="O642" s="1">
        <v>0.2837084</v>
      </c>
    </row>
    <row r="643" spans="2:15">
      <c r="B643" s="1">
        <v>2136.742</v>
      </c>
      <c r="C643" s="1">
        <v>0.1353659</v>
      </c>
      <c r="E643" s="1">
        <v>2136.742</v>
      </c>
      <c r="F643" s="1">
        <v>0.2478404</v>
      </c>
      <c r="H643" s="1">
        <v>2136.742</v>
      </c>
      <c r="I643" s="1">
        <v>0.1490311</v>
      </c>
      <c r="K643" s="1">
        <v>2136.742</v>
      </c>
      <c r="L643" s="1">
        <v>0.1887612</v>
      </c>
      <c r="N643" s="1">
        <v>2136.742</v>
      </c>
      <c r="O643" s="1">
        <v>0.2839564</v>
      </c>
    </row>
    <row r="644" spans="2:15">
      <c r="B644" s="1">
        <v>2138.67</v>
      </c>
      <c r="C644" s="1">
        <v>0.135431</v>
      </c>
      <c r="E644" s="1">
        <v>2138.67</v>
      </c>
      <c r="F644" s="1">
        <v>0.2479817</v>
      </c>
      <c r="H644" s="1">
        <v>2138.67</v>
      </c>
      <c r="I644" s="1">
        <v>0.1490456</v>
      </c>
      <c r="K644" s="1">
        <v>2138.67</v>
      </c>
      <c r="L644" s="1">
        <v>0.1887774</v>
      </c>
      <c r="N644" s="1">
        <v>2138.67</v>
      </c>
      <c r="O644" s="1">
        <v>0.2841049</v>
      </c>
    </row>
    <row r="645" spans="2:15">
      <c r="B645" s="1">
        <v>2140.599</v>
      </c>
      <c r="C645" s="1">
        <v>0.1354592</v>
      </c>
      <c r="E645" s="1">
        <v>2140.599</v>
      </c>
      <c r="F645" s="1">
        <v>0.2481701</v>
      </c>
      <c r="H645" s="1">
        <v>2140.599</v>
      </c>
      <c r="I645" s="1">
        <v>0.1490969</v>
      </c>
      <c r="K645" s="1">
        <v>2140.599</v>
      </c>
      <c r="L645" s="1">
        <v>0.1888033</v>
      </c>
      <c r="N645" s="1">
        <v>2140.599</v>
      </c>
      <c r="O645" s="1">
        <v>0.2841823</v>
      </c>
    </row>
    <row r="646" spans="2:15">
      <c r="B646" s="1">
        <v>2142.527</v>
      </c>
      <c r="C646" s="1">
        <v>0.1355653</v>
      </c>
      <c r="E646" s="1">
        <v>2142.527</v>
      </c>
      <c r="F646" s="1">
        <v>0.2482863</v>
      </c>
      <c r="H646" s="1">
        <v>2142.527</v>
      </c>
      <c r="I646" s="1">
        <v>0.1492131</v>
      </c>
      <c r="K646" s="1">
        <v>2142.527</v>
      </c>
      <c r="L646" s="1">
        <v>0.1888855</v>
      </c>
      <c r="N646" s="1">
        <v>2142.527</v>
      </c>
      <c r="O646" s="1">
        <v>0.2843138</v>
      </c>
    </row>
    <row r="647" spans="2:15">
      <c r="B647" s="1">
        <v>2144.456</v>
      </c>
      <c r="C647" s="1">
        <v>0.1357077</v>
      </c>
      <c r="E647" s="1">
        <v>2144.456</v>
      </c>
      <c r="F647" s="1">
        <v>0.248376</v>
      </c>
      <c r="H647" s="1">
        <v>2144.456</v>
      </c>
      <c r="I647" s="1">
        <v>0.1493871</v>
      </c>
      <c r="K647" s="1">
        <v>2144.456</v>
      </c>
      <c r="L647" s="1">
        <v>0.1889747</v>
      </c>
      <c r="N647" s="1">
        <v>2144.456</v>
      </c>
      <c r="O647" s="1">
        <v>0.2845503</v>
      </c>
    </row>
    <row r="648" spans="2:15">
      <c r="B648" s="1">
        <v>2146.384</v>
      </c>
      <c r="C648" s="1">
        <v>0.1357636</v>
      </c>
      <c r="E648" s="1">
        <v>2146.384</v>
      </c>
      <c r="F648" s="1">
        <v>0.2485599</v>
      </c>
      <c r="H648" s="1">
        <v>2146.384</v>
      </c>
      <c r="I648" s="1">
        <v>0.149543</v>
      </c>
      <c r="K648" s="1">
        <v>2146.384</v>
      </c>
      <c r="L648" s="1">
        <v>0.1890505</v>
      </c>
      <c r="N648" s="1">
        <v>2146.384</v>
      </c>
      <c r="O648" s="1">
        <v>0.2847808</v>
      </c>
    </row>
    <row r="649" spans="2:15">
      <c r="B649" s="1">
        <v>2148.312</v>
      </c>
      <c r="C649" s="1">
        <v>0.1357727</v>
      </c>
      <c r="E649" s="1">
        <v>2148.312</v>
      </c>
      <c r="F649" s="1">
        <v>0.24877</v>
      </c>
      <c r="H649" s="1">
        <v>2148.312</v>
      </c>
      <c r="I649" s="1">
        <v>0.1496</v>
      </c>
      <c r="K649" s="1">
        <v>2148.312</v>
      </c>
      <c r="L649" s="1">
        <v>0.1890723</v>
      </c>
      <c r="N649" s="1">
        <v>2148.312</v>
      </c>
      <c r="O649" s="1">
        <v>0.2848918</v>
      </c>
    </row>
    <row r="650" spans="2:15">
      <c r="B650" s="1">
        <v>2150.241</v>
      </c>
      <c r="C650" s="1">
        <v>0.1358772</v>
      </c>
      <c r="E650" s="1">
        <v>2150.241</v>
      </c>
      <c r="F650" s="1">
        <v>0.2488996</v>
      </c>
      <c r="H650" s="1">
        <v>2150.241</v>
      </c>
      <c r="I650" s="1">
        <v>0.1495963</v>
      </c>
      <c r="K650" s="1">
        <v>2150.241</v>
      </c>
      <c r="L650" s="1">
        <v>0.1890863</v>
      </c>
      <c r="N650" s="1">
        <v>2150.241</v>
      </c>
      <c r="O650" s="1">
        <v>0.2850214</v>
      </c>
    </row>
    <row r="651" spans="2:15">
      <c r="B651" s="1">
        <v>2152.169</v>
      </c>
      <c r="C651" s="1">
        <v>0.1360111</v>
      </c>
      <c r="E651" s="1">
        <v>2152.169</v>
      </c>
      <c r="F651" s="1">
        <v>0.2490215</v>
      </c>
      <c r="H651" s="1">
        <v>2152.169</v>
      </c>
      <c r="I651" s="1">
        <v>0.1495976</v>
      </c>
      <c r="K651" s="1">
        <v>2152.169</v>
      </c>
      <c r="L651" s="1">
        <v>0.1891707</v>
      </c>
      <c r="N651" s="1">
        <v>2152.169</v>
      </c>
      <c r="O651" s="1">
        <v>0.2852589</v>
      </c>
    </row>
    <row r="652" spans="2:15">
      <c r="B652" s="1">
        <v>2154.098</v>
      </c>
      <c r="C652" s="1">
        <v>0.1360645</v>
      </c>
      <c r="E652" s="1">
        <v>2154.098</v>
      </c>
      <c r="F652" s="1">
        <v>0.2492107</v>
      </c>
      <c r="H652" s="1">
        <v>2154.098</v>
      </c>
      <c r="I652" s="1">
        <v>0.149667</v>
      </c>
      <c r="K652" s="1">
        <v>2154.098</v>
      </c>
      <c r="L652" s="1">
        <v>0.1892816</v>
      </c>
      <c r="N652" s="1">
        <v>2154.098</v>
      </c>
      <c r="O652" s="1">
        <v>0.2854788</v>
      </c>
    </row>
    <row r="653" spans="2:15">
      <c r="B653" s="1">
        <v>2156.026</v>
      </c>
      <c r="C653" s="1">
        <v>0.1361014</v>
      </c>
      <c r="E653" s="1">
        <v>2156.026</v>
      </c>
      <c r="F653" s="1">
        <v>0.2493587</v>
      </c>
      <c r="H653" s="1">
        <v>2156.026</v>
      </c>
      <c r="I653" s="1">
        <v>0.1498238</v>
      </c>
      <c r="K653" s="1">
        <v>2156.026</v>
      </c>
      <c r="L653" s="1">
        <v>0.1893397</v>
      </c>
      <c r="N653" s="1">
        <v>2156.026</v>
      </c>
      <c r="O653" s="1">
        <v>0.2856028</v>
      </c>
    </row>
    <row r="654" spans="2:15">
      <c r="B654" s="1">
        <v>2157.955</v>
      </c>
      <c r="C654" s="1">
        <v>0.1362187</v>
      </c>
      <c r="E654" s="1">
        <v>2157.955</v>
      </c>
      <c r="F654" s="1">
        <v>0.2494513</v>
      </c>
      <c r="H654" s="1">
        <v>2157.955</v>
      </c>
      <c r="I654" s="1">
        <v>0.1500105</v>
      </c>
      <c r="K654" s="1">
        <v>2157.955</v>
      </c>
      <c r="L654" s="1">
        <v>0.1893606</v>
      </c>
      <c r="N654" s="1">
        <v>2157.955</v>
      </c>
      <c r="O654" s="1">
        <v>0.2857219</v>
      </c>
    </row>
    <row r="655" spans="2:15">
      <c r="B655" s="1">
        <v>2159.883</v>
      </c>
      <c r="C655" s="1">
        <v>0.1363226</v>
      </c>
      <c r="E655" s="1">
        <v>2159.883</v>
      </c>
      <c r="F655" s="1">
        <v>0.2495969</v>
      </c>
      <c r="H655" s="1">
        <v>2159.883</v>
      </c>
      <c r="I655" s="1">
        <v>0.1501163</v>
      </c>
      <c r="K655" s="1">
        <v>2159.883</v>
      </c>
      <c r="L655" s="1">
        <v>0.1894118</v>
      </c>
      <c r="N655" s="1">
        <v>2159.883</v>
      </c>
      <c r="O655" s="1">
        <v>0.2859235</v>
      </c>
    </row>
    <row r="656" spans="2:15">
      <c r="B656" s="1">
        <v>2161.812</v>
      </c>
      <c r="C656" s="1">
        <v>0.136349</v>
      </c>
      <c r="E656" s="1">
        <v>2161.812</v>
      </c>
      <c r="F656" s="1">
        <v>0.2498157</v>
      </c>
      <c r="H656" s="1">
        <v>2161.812</v>
      </c>
      <c r="I656" s="1">
        <v>0.1501378</v>
      </c>
      <c r="K656" s="1">
        <v>2161.812</v>
      </c>
      <c r="L656" s="1">
        <v>0.1894936</v>
      </c>
      <c r="N656" s="1">
        <v>2161.812</v>
      </c>
      <c r="O656" s="1">
        <v>0.2861573</v>
      </c>
    </row>
    <row r="657" spans="2:15">
      <c r="B657" s="1">
        <v>2163.74</v>
      </c>
      <c r="C657" s="1">
        <v>0.136416</v>
      </c>
      <c r="E657" s="1">
        <v>2163.74</v>
      </c>
      <c r="F657" s="1">
        <v>0.2499795</v>
      </c>
      <c r="H657" s="1">
        <v>2163.74</v>
      </c>
      <c r="I657" s="1">
        <v>0.1501618</v>
      </c>
      <c r="K657" s="1">
        <v>2163.74</v>
      </c>
      <c r="L657" s="1">
        <v>0.1895574</v>
      </c>
      <c r="N657" s="1">
        <v>2163.74</v>
      </c>
      <c r="O657" s="1">
        <v>0.2862882</v>
      </c>
    </row>
    <row r="658" spans="2:15">
      <c r="B658" s="1">
        <v>2165.669</v>
      </c>
      <c r="C658" s="1">
        <v>0.1365738</v>
      </c>
      <c r="E658" s="1">
        <v>2165.669</v>
      </c>
      <c r="F658" s="1">
        <v>0.2500811</v>
      </c>
      <c r="H658" s="1">
        <v>2165.669</v>
      </c>
      <c r="I658" s="1">
        <v>0.1502552</v>
      </c>
      <c r="K658" s="1">
        <v>2165.669</v>
      </c>
      <c r="L658" s="1">
        <v>0.18961</v>
      </c>
      <c r="N658" s="1">
        <v>2165.669</v>
      </c>
      <c r="O658" s="1">
        <v>0.2863829</v>
      </c>
    </row>
    <row r="659" spans="2:15">
      <c r="B659" s="1">
        <v>2167.597</v>
      </c>
      <c r="C659" s="1">
        <v>0.1366864</v>
      </c>
      <c r="E659" s="1">
        <v>2167.597</v>
      </c>
      <c r="F659" s="1">
        <v>0.2502591</v>
      </c>
      <c r="H659" s="1">
        <v>2167.597</v>
      </c>
      <c r="I659" s="1">
        <v>0.1504155</v>
      </c>
      <c r="K659" s="1">
        <v>2167.597</v>
      </c>
      <c r="L659" s="1">
        <v>0.189657</v>
      </c>
      <c r="N659" s="1">
        <v>2167.597</v>
      </c>
      <c r="O659" s="1">
        <v>0.2865558</v>
      </c>
    </row>
    <row r="660" spans="2:15">
      <c r="B660" s="1">
        <v>2169.526</v>
      </c>
      <c r="C660" s="1">
        <v>0.1367332</v>
      </c>
      <c r="E660" s="1">
        <v>2169.526</v>
      </c>
      <c r="F660" s="1">
        <v>0.2504873</v>
      </c>
      <c r="H660" s="1">
        <v>2169.526</v>
      </c>
      <c r="I660" s="1">
        <v>0.1505908</v>
      </c>
      <c r="K660" s="1">
        <v>2169.526</v>
      </c>
      <c r="L660" s="1">
        <v>0.1897272</v>
      </c>
      <c r="N660" s="1">
        <v>2169.526</v>
      </c>
      <c r="O660" s="1">
        <v>0.2867978</v>
      </c>
    </row>
    <row r="661" spans="2:15">
      <c r="B661" s="1">
        <v>2171.454</v>
      </c>
      <c r="C661" s="1">
        <v>0.1368112</v>
      </c>
      <c r="E661" s="1">
        <v>2171.454</v>
      </c>
      <c r="F661" s="1">
        <v>0.2506173</v>
      </c>
      <c r="H661" s="1">
        <v>2171.454</v>
      </c>
      <c r="I661" s="1">
        <v>0.1507139</v>
      </c>
      <c r="K661" s="1">
        <v>2171.454</v>
      </c>
      <c r="L661" s="1">
        <v>0.189835</v>
      </c>
      <c r="N661" s="1">
        <v>2171.454</v>
      </c>
      <c r="O661" s="1">
        <v>0.2870331</v>
      </c>
    </row>
    <row r="662" spans="2:15">
      <c r="B662" s="1">
        <v>2173.383</v>
      </c>
      <c r="C662" s="1">
        <v>0.1369244</v>
      </c>
      <c r="E662" s="1">
        <v>2173.383</v>
      </c>
      <c r="F662" s="1">
        <v>0.2506976</v>
      </c>
      <c r="H662" s="1">
        <v>2173.383</v>
      </c>
      <c r="I662" s="1">
        <v>0.1507511</v>
      </c>
      <c r="K662" s="1">
        <v>2173.383</v>
      </c>
      <c r="L662" s="1">
        <v>0.1899353</v>
      </c>
      <c r="N662" s="1">
        <v>2173.383</v>
      </c>
      <c r="O662" s="1">
        <v>0.2871598</v>
      </c>
    </row>
    <row r="663" spans="2:15">
      <c r="B663" s="1">
        <v>2175.311</v>
      </c>
      <c r="C663" s="1">
        <v>0.1369895</v>
      </c>
      <c r="E663" s="1">
        <v>2175.311</v>
      </c>
      <c r="F663" s="1">
        <v>0.250879</v>
      </c>
      <c r="H663" s="1">
        <v>2175.311</v>
      </c>
      <c r="I663" s="1">
        <v>0.150735</v>
      </c>
      <c r="K663" s="1">
        <v>2175.311</v>
      </c>
      <c r="L663" s="1">
        <v>0.1899774</v>
      </c>
      <c r="N663" s="1">
        <v>2175.311</v>
      </c>
      <c r="O663" s="1">
        <v>0.2872611</v>
      </c>
    </row>
    <row r="664" spans="2:15">
      <c r="B664" s="1">
        <v>2177.24</v>
      </c>
      <c r="C664" s="1">
        <v>0.1370396</v>
      </c>
      <c r="E664" s="1">
        <v>2177.24</v>
      </c>
      <c r="F664" s="1">
        <v>0.2511087</v>
      </c>
      <c r="H664" s="1">
        <v>2177.24</v>
      </c>
      <c r="I664" s="1">
        <v>0.150758</v>
      </c>
      <c r="K664" s="1">
        <v>2177.24</v>
      </c>
      <c r="L664" s="1">
        <v>0.1900433</v>
      </c>
      <c r="N664" s="1">
        <v>2177.24</v>
      </c>
      <c r="O664" s="1">
        <v>0.287494</v>
      </c>
    </row>
    <row r="665" spans="2:15">
      <c r="B665" s="1">
        <v>2179.168</v>
      </c>
      <c r="C665" s="1">
        <v>0.137137</v>
      </c>
      <c r="E665" s="1">
        <v>2179.168</v>
      </c>
      <c r="F665" s="1">
        <v>0.2512373</v>
      </c>
      <c r="H665" s="1">
        <v>2179.168</v>
      </c>
      <c r="I665" s="1">
        <v>0.1508761</v>
      </c>
      <c r="K665" s="1">
        <v>2179.168</v>
      </c>
      <c r="L665" s="1">
        <v>0.1901338</v>
      </c>
      <c r="N665" s="1">
        <v>2179.168</v>
      </c>
      <c r="O665" s="1">
        <v>0.2877365</v>
      </c>
    </row>
    <row r="666" spans="2:15">
      <c r="B666" s="1">
        <v>2181.096</v>
      </c>
      <c r="C666" s="1">
        <v>0.1372405</v>
      </c>
      <c r="E666" s="1">
        <v>2181.096</v>
      </c>
      <c r="F666" s="1">
        <v>0.2513384</v>
      </c>
      <c r="H666" s="1">
        <v>2181.096</v>
      </c>
      <c r="I666" s="1">
        <v>0.1510647</v>
      </c>
      <c r="K666" s="1">
        <v>2181.096</v>
      </c>
      <c r="L666" s="1">
        <v>0.1902213</v>
      </c>
      <c r="N666" s="1">
        <v>2181.096</v>
      </c>
      <c r="O666" s="1">
        <v>0.287893</v>
      </c>
    </row>
    <row r="667" spans="2:15">
      <c r="B667" s="1">
        <v>2183.025</v>
      </c>
      <c r="C667" s="1">
        <v>0.1373025</v>
      </c>
      <c r="E667" s="1">
        <v>2183.025</v>
      </c>
      <c r="F667" s="1">
        <v>0.251541</v>
      </c>
      <c r="H667" s="1">
        <v>2183.025</v>
      </c>
      <c r="I667" s="1">
        <v>0.1512353</v>
      </c>
      <c r="K667" s="1">
        <v>2183.025</v>
      </c>
      <c r="L667" s="1">
        <v>0.1902769</v>
      </c>
      <c r="N667" s="1">
        <v>2183.025</v>
      </c>
      <c r="O667" s="1">
        <v>0.2879997</v>
      </c>
    </row>
    <row r="668" spans="2:15">
      <c r="B668" s="1">
        <v>2184.953</v>
      </c>
      <c r="C668" s="1">
        <v>0.1373761</v>
      </c>
      <c r="E668" s="1">
        <v>2184.953</v>
      </c>
      <c r="F668" s="1">
        <v>0.2517526</v>
      </c>
      <c r="H668" s="1">
        <v>2184.953</v>
      </c>
      <c r="I668" s="1">
        <v>0.1513163</v>
      </c>
      <c r="K668" s="1">
        <v>2184.953</v>
      </c>
      <c r="L668" s="1">
        <v>0.1903027</v>
      </c>
      <c r="N668" s="1">
        <v>2184.953</v>
      </c>
      <c r="O668" s="1">
        <v>0.2882095</v>
      </c>
    </row>
    <row r="669" spans="2:15">
      <c r="B669" s="1">
        <v>2186.882</v>
      </c>
      <c r="C669" s="1">
        <v>0.1374927</v>
      </c>
      <c r="E669" s="1">
        <v>2186.882</v>
      </c>
      <c r="F669" s="1">
        <v>0.2518774</v>
      </c>
      <c r="H669" s="1">
        <v>2186.882</v>
      </c>
      <c r="I669" s="1">
        <v>0.1513195</v>
      </c>
      <c r="K669" s="1">
        <v>2186.882</v>
      </c>
      <c r="L669" s="1">
        <v>0.1903343</v>
      </c>
      <c r="N669" s="1">
        <v>2186.882</v>
      </c>
      <c r="O669" s="1">
        <v>0.2884844</v>
      </c>
    </row>
    <row r="670" spans="2:15">
      <c r="B670" s="1">
        <v>2188.81</v>
      </c>
      <c r="C670" s="1">
        <v>0.1376001</v>
      </c>
      <c r="E670" s="1">
        <v>2188.81</v>
      </c>
      <c r="F670" s="1">
        <v>0.2520255</v>
      </c>
      <c r="H670" s="1">
        <v>2188.81</v>
      </c>
      <c r="I670" s="1">
        <v>0.1513379</v>
      </c>
      <c r="K670" s="1">
        <v>2188.81</v>
      </c>
      <c r="L670" s="1">
        <v>0.1904351</v>
      </c>
      <c r="N670" s="1">
        <v>2188.81</v>
      </c>
      <c r="O670" s="1">
        <v>0.2886905</v>
      </c>
    </row>
    <row r="671" spans="2:15">
      <c r="B671" s="1">
        <v>2190.739</v>
      </c>
      <c r="C671" s="1">
        <v>0.1376561</v>
      </c>
      <c r="E671" s="1">
        <v>2190.739</v>
      </c>
      <c r="F671" s="1">
        <v>0.252289</v>
      </c>
      <c r="H671" s="1">
        <v>2190.739</v>
      </c>
      <c r="I671" s="1">
        <v>0.1514489</v>
      </c>
      <c r="K671" s="1">
        <v>2190.739</v>
      </c>
      <c r="L671" s="1">
        <v>0.1905823</v>
      </c>
      <c r="N671" s="1">
        <v>2190.739</v>
      </c>
      <c r="O671" s="1">
        <v>0.2888337</v>
      </c>
    </row>
    <row r="672" spans="2:15">
      <c r="B672" s="1">
        <v>2192.667</v>
      </c>
      <c r="C672" s="1">
        <v>0.137757</v>
      </c>
      <c r="E672" s="1">
        <v>2192.667</v>
      </c>
      <c r="F672" s="1">
        <v>0.2524914</v>
      </c>
      <c r="H672" s="1">
        <v>2192.667</v>
      </c>
      <c r="I672" s="1">
        <v>0.1516324</v>
      </c>
      <c r="K672" s="1">
        <v>2192.667</v>
      </c>
      <c r="L672" s="1">
        <v>0.1906929</v>
      </c>
      <c r="N672" s="1">
        <v>2192.667</v>
      </c>
      <c r="O672" s="1">
        <v>0.2890072</v>
      </c>
    </row>
    <row r="673" spans="2:15">
      <c r="B673" s="1">
        <v>2194.596</v>
      </c>
      <c r="C673" s="1">
        <v>0.1378659</v>
      </c>
      <c r="E673" s="1">
        <v>2194.596</v>
      </c>
      <c r="F673" s="1">
        <v>0.2525834</v>
      </c>
      <c r="H673" s="1">
        <v>2194.596</v>
      </c>
      <c r="I673" s="1">
        <v>0.1518113</v>
      </c>
      <c r="K673" s="1">
        <v>2194.596</v>
      </c>
      <c r="L673" s="1">
        <v>0.190734</v>
      </c>
      <c r="N673" s="1">
        <v>2194.596</v>
      </c>
      <c r="O673" s="1">
        <v>0.2892245</v>
      </c>
    </row>
    <row r="674" spans="2:15">
      <c r="B674" s="1">
        <v>2196.524</v>
      </c>
      <c r="C674" s="1">
        <v>0.137939</v>
      </c>
      <c r="E674" s="1">
        <v>2196.524</v>
      </c>
      <c r="F674" s="1">
        <v>0.2527379</v>
      </c>
      <c r="H674" s="1">
        <v>2196.524</v>
      </c>
      <c r="I674" s="1">
        <v>0.1519215</v>
      </c>
      <c r="K674" s="1">
        <v>2196.524</v>
      </c>
      <c r="L674" s="1">
        <v>0.1907889</v>
      </c>
      <c r="N674" s="1">
        <v>2196.524</v>
      </c>
      <c r="O674" s="1">
        <v>0.2894501</v>
      </c>
    </row>
    <row r="675" spans="2:15">
      <c r="B675" s="1">
        <v>2198.453</v>
      </c>
      <c r="C675" s="1">
        <v>0.1379982</v>
      </c>
      <c r="E675" s="1">
        <v>2198.453</v>
      </c>
      <c r="F675" s="1">
        <v>0.2529652</v>
      </c>
      <c r="H675" s="1">
        <v>2198.453</v>
      </c>
      <c r="I675" s="1">
        <v>0.151946</v>
      </c>
      <c r="K675" s="1">
        <v>2198.453</v>
      </c>
      <c r="L675" s="1">
        <v>0.1908921</v>
      </c>
      <c r="N675" s="1">
        <v>2198.453</v>
      </c>
      <c r="O675" s="1">
        <v>0.2896052</v>
      </c>
    </row>
    <row r="676" spans="2:15">
      <c r="B676" s="1">
        <v>2200.381</v>
      </c>
      <c r="C676" s="1">
        <v>0.1380969</v>
      </c>
      <c r="E676" s="1">
        <v>2200.381</v>
      </c>
      <c r="F676" s="1">
        <v>0.2531196</v>
      </c>
      <c r="H676" s="1">
        <v>2200.381</v>
      </c>
      <c r="I676" s="1">
        <v>0.1519523</v>
      </c>
      <c r="K676" s="1">
        <v>2200.381</v>
      </c>
      <c r="L676" s="1">
        <v>0.1910132</v>
      </c>
      <c r="N676" s="1">
        <v>2200.381</v>
      </c>
      <c r="O676" s="1">
        <v>0.2897536</v>
      </c>
    </row>
    <row r="677" spans="2:15">
      <c r="B677" s="1">
        <v>2202.31</v>
      </c>
      <c r="C677" s="1">
        <v>0.1382376</v>
      </c>
      <c r="E677" s="1">
        <v>2202.31</v>
      </c>
      <c r="F677" s="1">
        <v>0.2532406</v>
      </c>
      <c r="H677" s="1">
        <v>2202.31</v>
      </c>
      <c r="I677" s="1">
        <v>0.1520375</v>
      </c>
      <c r="K677" s="1">
        <v>2202.31</v>
      </c>
      <c r="L677" s="1">
        <v>0.1911011</v>
      </c>
      <c r="N677" s="1">
        <v>2202.31</v>
      </c>
      <c r="O677" s="1">
        <v>0.2899736</v>
      </c>
    </row>
    <row r="678" spans="2:15">
      <c r="B678" s="1">
        <v>2204.238</v>
      </c>
      <c r="C678" s="1">
        <v>0.1383285</v>
      </c>
      <c r="E678" s="1">
        <v>2204.238</v>
      </c>
      <c r="F678" s="1">
        <v>0.253453</v>
      </c>
      <c r="H678" s="1">
        <v>2204.238</v>
      </c>
      <c r="I678" s="1">
        <v>0.1522161</v>
      </c>
      <c r="K678" s="1">
        <v>2204.238</v>
      </c>
      <c r="L678" s="1">
        <v>0.1911616</v>
      </c>
      <c r="N678" s="1">
        <v>2204.238</v>
      </c>
      <c r="O678" s="1">
        <v>0.2902389</v>
      </c>
    </row>
    <row r="679" spans="2:15">
      <c r="B679" s="1">
        <v>2206.167</v>
      </c>
      <c r="C679" s="1">
        <v>0.1383814</v>
      </c>
      <c r="E679" s="1">
        <v>2206.167</v>
      </c>
      <c r="F679" s="1">
        <v>0.2536871</v>
      </c>
      <c r="H679" s="1">
        <v>2206.167</v>
      </c>
      <c r="I679" s="1">
        <v>0.1524231</v>
      </c>
      <c r="K679" s="1">
        <v>2206.167</v>
      </c>
      <c r="L679" s="1">
        <v>0.1912202</v>
      </c>
      <c r="N679" s="1">
        <v>2206.167</v>
      </c>
      <c r="O679" s="1">
        <v>0.2904391</v>
      </c>
    </row>
    <row r="680" spans="2:15">
      <c r="B680" s="1">
        <v>2208.095</v>
      </c>
      <c r="C680" s="1">
        <v>0.1385073</v>
      </c>
      <c r="E680" s="1">
        <v>2208.095</v>
      </c>
      <c r="F680" s="1">
        <v>0.2538476</v>
      </c>
      <c r="H680" s="1">
        <v>2208.095</v>
      </c>
      <c r="I680" s="1">
        <v>0.1525767</v>
      </c>
      <c r="K680" s="1">
        <v>2208.095</v>
      </c>
      <c r="L680" s="1">
        <v>0.1913262</v>
      </c>
      <c r="N680" s="1">
        <v>2208.095</v>
      </c>
      <c r="O680" s="1">
        <v>0.2905728</v>
      </c>
    </row>
    <row r="681" spans="2:15">
      <c r="B681" s="1">
        <v>2210.023</v>
      </c>
      <c r="C681" s="1">
        <v>0.1386534</v>
      </c>
      <c r="E681" s="1">
        <v>2210.023</v>
      </c>
      <c r="F681" s="1">
        <v>0.2539999</v>
      </c>
      <c r="H681" s="1">
        <v>2210.023</v>
      </c>
      <c r="I681" s="1">
        <v>0.1526367</v>
      </c>
      <c r="K681" s="1">
        <v>2210.023</v>
      </c>
      <c r="L681" s="1">
        <v>0.1914562</v>
      </c>
      <c r="N681" s="1">
        <v>2210.023</v>
      </c>
      <c r="O681" s="1">
        <v>0.2907576</v>
      </c>
    </row>
    <row r="682" spans="2:15">
      <c r="B682" s="1">
        <v>2211.952</v>
      </c>
      <c r="C682" s="1">
        <v>0.1387193</v>
      </c>
      <c r="E682" s="1">
        <v>2211.952</v>
      </c>
      <c r="F682" s="1">
        <v>0.2542048</v>
      </c>
      <c r="H682" s="1">
        <v>2211.952</v>
      </c>
      <c r="I682" s="1">
        <v>0.1526488</v>
      </c>
      <c r="K682" s="1">
        <v>2211.952</v>
      </c>
      <c r="L682" s="1">
        <v>0.1915389</v>
      </c>
      <c r="N682" s="1">
        <v>2211.952</v>
      </c>
      <c r="O682" s="1">
        <v>0.2910179</v>
      </c>
    </row>
    <row r="683" spans="2:15">
      <c r="B683" s="1">
        <v>2213.88</v>
      </c>
      <c r="C683" s="1">
        <v>0.1387736</v>
      </c>
      <c r="E683" s="1">
        <v>2213.88</v>
      </c>
      <c r="F683" s="1">
        <v>0.2544088</v>
      </c>
      <c r="H683" s="1">
        <v>2213.88</v>
      </c>
      <c r="I683" s="1">
        <v>0.1527069</v>
      </c>
      <c r="K683" s="1">
        <v>2213.88</v>
      </c>
      <c r="L683" s="1">
        <v>0.1915955</v>
      </c>
      <c r="N683" s="1">
        <v>2213.88</v>
      </c>
      <c r="O683" s="1">
        <v>0.2912453</v>
      </c>
    </row>
    <row r="684" spans="2:15">
      <c r="B684" s="1">
        <v>2215.809</v>
      </c>
      <c r="C684" s="1">
        <v>0.1389156</v>
      </c>
      <c r="E684" s="1">
        <v>2215.809</v>
      </c>
      <c r="F684" s="1">
        <v>0.2545345</v>
      </c>
      <c r="H684" s="1">
        <v>2215.809</v>
      </c>
      <c r="I684" s="1">
        <v>0.1528541</v>
      </c>
      <c r="K684" s="1">
        <v>2215.809</v>
      </c>
      <c r="L684" s="1">
        <v>0.191701</v>
      </c>
      <c r="N684" s="1">
        <v>2215.809</v>
      </c>
      <c r="O684" s="1">
        <v>0.2913988</v>
      </c>
    </row>
    <row r="685" spans="2:15">
      <c r="B685" s="1">
        <v>2217.737</v>
      </c>
      <c r="C685" s="1">
        <v>0.1390456</v>
      </c>
      <c r="E685" s="1">
        <v>2217.737</v>
      </c>
      <c r="F685" s="1">
        <v>0.2546769</v>
      </c>
      <c r="H685" s="1">
        <v>2217.737</v>
      </c>
      <c r="I685" s="1">
        <v>0.1530394</v>
      </c>
      <c r="K685" s="1">
        <v>2217.737</v>
      </c>
      <c r="L685" s="1">
        <v>0.1918048</v>
      </c>
      <c r="N685" s="1">
        <v>2217.737</v>
      </c>
      <c r="O685" s="1">
        <v>0.2915442</v>
      </c>
    </row>
    <row r="686" spans="2:15">
      <c r="B686" s="1">
        <v>2219.666</v>
      </c>
      <c r="C686" s="1">
        <v>0.1390909</v>
      </c>
      <c r="E686" s="1">
        <v>2219.666</v>
      </c>
      <c r="F686" s="1">
        <v>0.2549128</v>
      </c>
      <c r="H686" s="1">
        <v>2219.666</v>
      </c>
      <c r="I686" s="1">
        <v>0.1531744</v>
      </c>
      <c r="K686" s="1">
        <v>2219.666</v>
      </c>
      <c r="L686" s="1">
        <v>0.191889</v>
      </c>
      <c r="N686" s="1">
        <v>2219.666</v>
      </c>
      <c r="O686" s="1">
        <v>0.2917761</v>
      </c>
    </row>
    <row r="687" spans="2:15">
      <c r="B687" s="1">
        <v>2221.594</v>
      </c>
      <c r="C687" s="1">
        <v>0.1391663</v>
      </c>
      <c r="E687" s="1">
        <v>2221.594</v>
      </c>
      <c r="F687" s="1">
        <v>0.2551285</v>
      </c>
      <c r="H687" s="1">
        <v>2221.594</v>
      </c>
      <c r="I687" s="1">
        <v>0.1532539</v>
      </c>
      <c r="K687" s="1">
        <v>2221.594</v>
      </c>
      <c r="L687" s="1">
        <v>0.191972</v>
      </c>
      <c r="N687" s="1">
        <v>2221.594</v>
      </c>
      <c r="O687" s="1">
        <v>0.2920281</v>
      </c>
    </row>
    <row r="688" spans="2:15">
      <c r="B688" s="1">
        <v>2223.523</v>
      </c>
      <c r="C688" s="1">
        <v>0.1393232</v>
      </c>
      <c r="E688" s="1">
        <v>2223.523</v>
      </c>
      <c r="F688" s="1">
        <v>0.2552609</v>
      </c>
      <c r="H688" s="1">
        <v>2223.523</v>
      </c>
      <c r="I688" s="1">
        <v>0.1533136</v>
      </c>
      <c r="K688" s="1">
        <v>2223.523</v>
      </c>
      <c r="L688" s="1">
        <v>0.1920592</v>
      </c>
      <c r="N688" s="1">
        <v>2223.523</v>
      </c>
      <c r="O688" s="1">
        <v>0.2922216</v>
      </c>
    </row>
    <row r="689" spans="2:15">
      <c r="B689" s="1">
        <v>2225.451</v>
      </c>
      <c r="C689" s="1">
        <v>0.1394549</v>
      </c>
      <c r="E689" s="1">
        <v>2225.451</v>
      </c>
      <c r="F689" s="1">
        <v>0.2554707</v>
      </c>
      <c r="H689" s="1">
        <v>2225.451</v>
      </c>
      <c r="I689" s="1">
        <v>0.1533752</v>
      </c>
      <c r="K689" s="1">
        <v>2225.451</v>
      </c>
      <c r="L689" s="1">
        <v>0.1921635</v>
      </c>
      <c r="N689" s="1">
        <v>2225.451</v>
      </c>
      <c r="O689" s="1">
        <v>0.2923922</v>
      </c>
    </row>
    <row r="690" spans="2:15">
      <c r="B690" s="1">
        <v>2227.38</v>
      </c>
      <c r="C690" s="1">
        <v>0.1395063</v>
      </c>
      <c r="E690" s="1">
        <v>2227.38</v>
      </c>
      <c r="F690" s="1">
        <v>0.2557449</v>
      </c>
      <c r="H690" s="1">
        <v>2227.38</v>
      </c>
      <c r="I690" s="1">
        <v>0.1534922</v>
      </c>
      <c r="K690" s="1">
        <v>2227.38</v>
      </c>
      <c r="L690" s="1">
        <v>0.1922869</v>
      </c>
      <c r="N690" s="1">
        <v>2227.38</v>
      </c>
      <c r="O690" s="1">
        <v>0.2926325</v>
      </c>
    </row>
    <row r="691" spans="2:15">
      <c r="B691" s="1">
        <v>2229.308</v>
      </c>
      <c r="C691" s="1">
        <v>0.1395784</v>
      </c>
      <c r="E691" s="1">
        <v>2229.308</v>
      </c>
      <c r="F691" s="1">
        <v>0.2559107</v>
      </c>
      <c r="H691" s="1">
        <v>2229.308</v>
      </c>
      <c r="I691" s="1">
        <v>0.1536658</v>
      </c>
      <c r="K691" s="1">
        <v>2229.308</v>
      </c>
      <c r="L691" s="1">
        <v>0.1923964</v>
      </c>
      <c r="N691" s="1">
        <v>2229.308</v>
      </c>
      <c r="O691" s="1">
        <v>0.2928961</v>
      </c>
    </row>
    <row r="692" spans="2:15">
      <c r="B692" s="1">
        <v>2231.237</v>
      </c>
      <c r="C692" s="1">
        <v>0.1397299</v>
      </c>
      <c r="E692" s="1">
        <v>2231.237</v>
      </c>
      <c r="F692" s="1">
        <v>0.2560247</v>
      </c>
      <c r="H692" s="1">
        <v>2231.237</v>
      </c>
      <c r="I692" s="1">
        <v>0.1538457</v>
      </c>
      <c r="K692" s="1">
        <v>2231.237</v>
      </c>
      <c r="L692" s="1">
        <v>0.1924922</v>
      </c>
      <c r="N692" s="1">
        <v>2231.237</v>
      </c>
      <c r="O692" s="1">
        <v>0.2930721</v>
      </c>
    </row>
    <row r="693" spans="2:15">
      <c r="B693" s="1">
        <v>2233.165</v>
      </c>
      <c r="C693" s="1">
        <v>0.139846</v>
      </c>
      <c r="E693" s="1">
        <v>2233.165</v>
      </c>
      <c r="F693" s="1">
        <v>0.2562632</v>
      </c>
      <c r="H693" s="1">
        <v>2233.165</v>
      </c>
      <c r="I693" s="1">
        <v>0.1539754</v>
      </c>
      <c r="K693" s="1">
        <v>2233.165</v>
      </c>
      <c r="L693" s="1">
        <v>0.1925976</v>
      </c>
      <c r="N693" s="1">
        <v>2233.165</v>
      </c>
      <c r="O693" s="1">
        <v>0.2932318</v>
      </c>
    </row>
    <row r="694" spans="2:15">
      <c r="B694" s="1">
        <v>2235.094</v>
      </c>
      <c r="C694" s="1">
        <v>0.1398994</v>
      </c>
      <c r="E694" s="1">
        <v>2235.094</v>
      </c>
      <c r="F694" s="1">
        <v>0.2565115</v>
      </c>
      <c r="H694" s="1">
        <v>2235.094</v>
      </c>
      <c r="I694" s="1">
        <v>0.1540238</v>
      </c>
      <c r="K694" s="1">
        <v>2235.094</v>
      </c>
      <c r="L694" s="1">
        <v>0.1926926</v>
      </c>
      <c r="N694" s="1">
        <v>2235.094</v>
      </c>
      <c r="O694" s="1">
        <v>0.2934571</v>
      </c>
    </row>
    <row r="695" spans="2:15">
      <c r="B695" s="1">
        <v>2237.022</v>
      </c>
      <c r="C695" s="1">
        <v>0.1399927</v>
      </c>
      <c r="E695" s="1">
        <v>2237.022</v>
      </c>
      <c r="F695" s="1">
        <v>0.2566637</v>
      </c>
      <c r="H695" s="1">
        <v>2237.022</v>
      </c>
      <c r="I695" s="1">
        <v>0.1540644</v>
      </c>
      <c r="K695" s="1">
        <v>2237.022</v>
      </c>
      <c r="L695" s="1">
        <v>0.192769</v>
      </c>
      <c r="N695" s="1">
        <v>2237.022</v>
      </c>
      <c r="O695" s="1">
        <v>0.2937036</v>
      </c>
    </row>
    <row r="696" spans="2:15">
      <c r="B696" s="1">
        <v>2238.95</v>
      </c>
      <c r="C696" s="1">
        <v>0.1401449</v>
      </c>
      <c r="E696" s="1">
        <v>2238.95</v>
      </c>
      <c r="F696" s="1">
        <v>0.2568274</v>
      </c>
      <c r="H696" s="1">
        <v>2238.95</v>
      </c>
      <c r="I696" s="1">
        <v>0.1541769</v>
      </c>
      <c r="K696" s="1">
        <v>2238.95</v>
      </c>
      <c r="L696" s="1">
        <v>0.1928828</v>
      </c>
      <c r="N696" s="1">
        <v>2238.95</v>
      </c>
      <c r="O696" s="1">
        <v>0.2939629</v>
      </c>
    </row>
    <row r="697" spans="2:15">
      <c r="B697" s="1">
        <v>2240.879</v>
      </c>
      <c r="C697" s="1">
        <v>0.1402613</v>
      </c>
      <c r="E697" s="1">
        <v>2240.879</v>
      </c>
      <c r="F697" s="1">
        <v>0.2570701</v>
      </c>
      <c r="H697" s="1">
        <v>2240.879</v>
      </c>
      <c r="I697" s="1">
        <v>0.1543702</v>
      </c>
      <c r="K697" s="1">
        <v>2240.879</v>
      </c>
      <c r="L697" s="1">
        <v>0.1930146</v>
      </c>
      <c r="N697" s="1">
        <v>2240.879</v>
      </c>
      <c r="O697" s="1">
        <v>0.2941788</v>
      </c>
    </row>
    <row r="698" spans="2:15">
      <c r="B698" s="1">
        <v>2242.807</v>
      </c>
      <c r="C698" s="1">
        <v>0.14032</v>
      </c>
      <c r="E698" s="1">
        <v>2242.807</v>
      </c>
      <c r="F698" s="1">
        <v>0.2573032</v>
      </c>
      <c r="H698" s="1">
        <v>2242.807</v>
      </c>
      <c r="I698" s="1">
        <v>0.15457</v>
      </c>
      <c r="K698" s="1">
        <v>2242.807</v>
      </c>
      <c r="L698" s="1">
        <v>0.1931128</v>
      </c>
      <c r="N698" s="1">
        <v>2242.807</v>
      </c>
      <c r="O698" s="1">
        <v>0.2943889</v>
      </c>
    </row>
    <row r="699" spans="2:15">
      <c r="B699" s="1">
        <v>2244.736</v>
      </c>
      <c r="C699" s="1">
        <v>0.1404242</v>
      </c>
      <c r="E699" s="1">
        <v>2244.736</v>
      </c>
      <c r="F699" s="1">
        <v>0.2574576</v>
      </c>
      <c r="H699" s="1">
        <v>2244.736</v>
      </c>
      <c r="I699" s="1">
        <v>0.1547171</v>
      </c>
      <c r="K699" s="1">
        <v>2244.736</v>
      </c>
      <c r="L699" s="1">
        <v>0.1932075</v>
      </c>
      <c r="N699" s="1">
        <v>2244.736</v>
      </c>
      <c r="O699" s="1">
        <v>0.2946384</v>
      </c>
    </row>
    <row r="700" spans="2:15">
      <c r="B700" s="1">
        <v>2246.664</v>
      </c>
      <c r="C700" s="1">
        <v>0.140586</v>
      </c>
      <c r="E700" s="1">
        <v>2246.664</v>
      </c>
      <c r="F700" s="1">
        <v>0.2576264</v>
      </c>
      <c r="H700" s="1">
        <v>2246.664</v>
      </c>
      <c r="I700" s="1">
        <v>0.154776</v>
      </c>
      <c r="K700" s="1">
        <v>2246.664</v>
      </c>
      <c r="L700" s="1">
        <v>0.1933412</v>
      </c>
      <c r="N700" s="1">
        <v>2246.664</v>
      </c>
      <c r="O700" s="1">
        <v>0.2949188</v>
      </c>
    </row>
    <row r="701" spans="2:15">
      <c r="B701" s="1">
        <v>2248.593</v>
      </c>
      <c r="C701" s="1">
        <v>0.1407075</v>
      </c>
      <c r="E701" s="1">
        <v>2248.593</v>
      </c>
      <c r="F701" s="1">
        <v>0.2578973</v>
      </c>
      <c r="H701" s="1">
        <v>2248.593</v>
      </c>
      <c r="I701" s="1">
        <v>0.1548119</v>
      </c>
      <c r="K701" s="1">
        <v>2248.593</v>
      </c>
      <c r="L701" s="1">
        <v>0.1934976</v>
      </c>
      <c r="N701" s="1">
        <v>2248.593</v>
      </c>
      <c r="O701" s="1">
        <v>0.2951348</v>
      </c>
    </row>
    <row r="702" spans="2:15">
      <c r="B702" s="1">
        <v>2250.521</v>
      </c>
      <c r="C702" s="1">
        <v>0.1407792</v>
      </c>
      <c r="E702" s="1">
        <v>2250.521</v>
      </c>
      <c r="F702" s="1">
        <v>0.2581318</v>
      </c>
      <c r="H702" s="1">
        <v>2250.521</v>
      </c>
      <c r="I702" s="1">
        <v>0.1548964</v>
      </c>
      <c r="K702" s="1">
        <v>2250.521</v>
      </c>
      <c r="L702" s="1">
        <v>0.1936074</v>
      </c>
      <c r="N702" s="1">
        <v>2250.521</v>
      </c>
      <c r="O702" s="1">
        <v>0.2952916</v>
      </c>
    </row>
    <row r="703" spans="2:15">
      <c r="B703" s="1">
        <v>2252.45</v>
      </c>
      <c r="C703" s="1">
        <v>0.140894</v>
      </c>
      <c r="E703" s="1">
        <v>2252.45</v>
      </c>
      <c r="F703" s="1">
        <v>0.2582847</v>
      </c>
      <c r="H703" s="1">
        <v>2252.45</v>
      </c>
      <c r="I703" s="1">
        <v>0.1550629</v>
      </c>
      <c r="K703" s="1">
        <v>2252.45</v>
      </c>
      <c r="L703" s="1">
        <v>0.1936916</v>
      </c>
      <c r="N703" s="1">
        <v>2252.45</v>
      </c>
      <c r="O703" s="1">
        <v>0.2955359</v>
      </c>
    </row>
    <row r="704" spans="2:15">
      <c r="B704" s="1">
        <v>2254.378</v>
      </c>
      <c r="C704" s="1">
        <v>0.1410222</v>
      </c>
      <c r="E704" s="1">
        <v>2254.378</v>
      </c>
      <c r="F704" s="1">
        <v>0.2584661</v>
      </c>
      <c r="H704" s="1">
        <v>2254.378</v>
      </c>
      <c r="I704" s="1">
        <v>0.1552668</v>
      </c>
      <c r="K704" s="1">
        <v>2254.378</v>
      </c>
      <c r="L704" s="1">
        <v>0.1937937</v>
      </c>
      <c r="N704" s="1">
        <v>2254.378</v>
      </c>
      <c r="O704" s="1">
        <v>0.2958354</v>
      </c>
    </row>
    <row r="705" spans="2:15">
      <c r="B705" s="1">
        <v>2256.307</v>
      </c>
      <c r="C705" s="1">
        <v>0.1411112</v>
      </c>
      <c r="E705" s="1">
        <v>2256.307</v>
      </c>
      <c r="F705" s="1">
        <v>0.2587258</v>
      </c>
      <c r="H705" s="1">
        <v>2256.307</v>
      </c>
      <c r="I705" s="1">
        <v>0.1554328</v>
      </c>
      <c r="K705" s="1">
        <v>2256.307</v>
      </c>
      <c r="L705" s="1">
        <v>0.1939108</v>
      </c>
      <c r="N705" s="1">
        <v>2256.307</v>
      </c>
      <c r="O705" s="1">
        <v>0.2960588</v>
      </c>
    </row>
    <row r="706" spans="2:15">
      <c r="B706" s="1">
        <v>2258.235</v>
      </c>
      <c r="C706" s="1">
        <v>0.1411839</v>
      </c>
      <c r="E706" s="1">
        <v>2258.235</v>
      </c>
      <c r="F706" s="1">
        <v>0.2589164</v>
      </c>
      <c r="H706" s="1">
        <v>2258.235</v>
      </c>
      <c r="I706" s="1">
        <v>0.1555297</v>
      </c>
      <c r="K706" s="1">
        <v>2258.235</v>
      </c>
      <c r="L706" s="1">
        <v>0.1940482</v>
      </c>
      <c r="N706" s="1">
        <v>2258.235</v>
      </c>
      <c r="O706" s="1">
        <v>0.2962387</v>
      </c>
    </row>
    <row r="707" spans="2:15">
      <c r="B707" s="1">
        <v>2260.164</v>
      </c>
      <c r="C707" s="1">
        <v>0.1412946</v>
      </c>
      <c r="E707" s="1">
        <v>2260.164</v>
      </c>
      <c r="F707" s="1">
        <v>0.2590715</v>
      </c>
      <c r="H707" s="1">
        <v>2260.164</v>
      </c>
      <c r="I707" s="1">
        <v>0.1556093</v>
      </c>
      <c r="K707" s="1">
        <v>2260.164</v>
      </c>
      <c r="L707" s="1">
        <v>0.1941568</v>
      </c>
      <c r="N707" s="1">
        <v>2260.164</v>
      </c>
      <c r="O707" s="1">
        <v>0.2964408</v>
      </c>
    </row>
    <row r="708" spans="2:15">
      <c r="B708" s="1">
        <v>2262.092</v>
      </c>
      <c r="C708" s="1">
        <v>0.1414345</v>
      </c>
      <c r="E708" s="1">
        <v>2262.092</v>
      </c>
      <c r="F708" s="1">
        <v>0.2593035</v>
      </c>
      <c r="H708" s="1">
        <v>2262.092</v>
      </c>
      <c r="I708" s="1">
        <v>0.1557043</v>
      </c>
      <c r="K708" s="1">
        <v>2262.092</v>
      </c>
      <c r="L708" s="1">
        <v>0.1942399</v>
      </c>
      <c r="N708" s="1">
        <v>2262.092</v>
      </c>
      <c r="O708" s="1">
        <v>0.2967166</v>
      </c>
    </row>
    <row r="709" spans="2:15">
      <c r="B709" s="1">
        <v>2264.021</v>
      </c>
      <c r="C709" s="1">
        <v>0.1415491</v>
      </c>
      <c r="E709" s="1">
        <v>2264.021</v>
      </c>
      <c r="F709" s="1">
        <v>0.2595602</v>
      </c>
      <c r="H709" s="1">
        <v>2264.021</v>
      </c>
      <c r="I709" s="1">
        <v>0.1558429</v>
      </c>
      <c r="K709" s="1">
        <v>2264.021</v>
      </c>
      <c r="L709" s="1">
        <v>0.1943616</v>
      </c>
      <c r="N709" s="1">
        <v>2264.021</v>
      </c>
      <c r="O709" s="1">
        <v>0.2970085</v>
      </c>
    </row>
    <row r="710" spans="2:15">
      <c r="B710" s="1">
        <v>2265.949</v>
      </c>
      <c r="C710" s="1">
        <v>0.1416469</v>
      </c>
      <c r="E710" s="1">
        <v>2265.949</v>
      </c>
      <c r="F710" s="1">
        <v>0.2597529</v>
      </c>
      <c r="H710" s="1">
        <v>2265.949</v>
      </c>
      <c r="I710" s="1">
        <v>0.1560455</v>
      </c>
      <c r="K710" s="1">
        <v>2265.949</v>
      </c>
      <c r="L710" s="1">
        <v>0.1945401</v>
      </c>
      <c r="N710" s="1">
        <v>2265.949</v>
      </c>
      <c r="O710" s="1">
        <v>0.2972475</v>
      </c>
    </row>
    <row r="711" spans="2:15">
      <c r="B711" s="1">
        <v>2267.877</v>
      </c>
      <c r="C711" s="1">
        <v>0.1417652</v>
      </c>
      <c r="E711" s="1">
        <v>2267.877</v>
      </c>
      <c r="F711" s="1">
        <v>0.2599531</v>
      </c>
      <c r="H711" s="1">
        <v>2267.877</v>
      </c>
      <c r="I711" s="1">
        <v>0.1562223</v>
      </c>
      <c r="K711" s="1">
        <v>2267.877</v>
      </c>
      <c r="L711" s="1">
        <v>0.1947285</v>
      </c>
      <c r="N711" s="1">
        <v>2267.877</v>
      </c>
      <c r="O711" s="1">
        <v>0.2974468</v>
      </c>
    </row>
    <row r="712" spans="2:15">
      <c r="B712" s="1">
        <v>2269.806</v>
      </c>
      <c r="C712" s="1">
        <v>0.1418928</v>
      </c>
      <c r="E712" s="1">
        <v>2269.806</v>
      </c>
      <c r="F712" s="1">
        <v>0.2601982</v>
      </c>
      <c r="H712" s="1">
        <v>2269.806</v>
      </c>
      <c r="I712" s="1">
        <v>0.1563158</v>
      </c>
      <c r="K712" s="1">
        <v>2269.806</v>
      </c>
      <c r="L712" s="1">
        <v>0.194874</v>
      </c>
      <c r="N712" s="1">
        <v>2269.806</v>
      </c>
      <c r="O712" s="1">
        <v>0.2977191</v>
      </c>
    </row>
    <row r="713" spans="2:15">
      <c r="B713" s="1">
        <v>2271.734</v>
      </c>
      <c r="C713" s="1">
        <v>0.1419981</v>
      </c>
      <c r="E713" s="1">
        <v>2271.734</v>
      </c>
      <c r="F713" s="1">
        <v>0.2604492</v>
      </c>
      <c r="H713" s="1">
        <v>2271.734</v>
      </c>
      <c r="I713" s="1">
        <v>0.1563727</v>
      </c>
      <c r="K713" s="1">
        <v>2271.734</v>
      </c>
      <c r="L713" s="1">
        <v>0.1949737</v>
      </c>
      <c r="N713" s="1">
        <v>2271.734</v>
      </c>
      <c r="O713" s="1">
        <v>0.2980294</v>
      </c>
    </row>
    <row r="714" spans="2:15">
      <c r="B714" s="1">
        <v>2273.663</v>
      </c>
      <c r="C714" s="1">
        <v>0.1420832</v>
      </c>
      <c r="E714" s="1">
        <v>2273.663</v>
      </c>
      <c r="F714" s="1">
        <v>0.2606269</v>
      </c>
      <c r="H714" s="1">
        <v>2273.663</v>
      </c>
      <c r="I714" s="1">
        <v>0.1564491</v>
      </c>
      <c r="K714" s="1">
        <v>2273.663</v>
      </c>
      <c r="L714" s="1">
        <v>0.1950652</v>
      </c>
      <c r="N714" s="1">
        <v>2273.663</v>
      </c>
      <c r="O714" s="1">
        <v>0.2982568</v>
      </c>
    </row>
    <row r="715" spans="2:15">
      <c r="B715" s="1">
        <v>2275.591</v>
      </c>
      <c r="C715" s="1">
        <v>0.1421969</v>
      </c>
      <c r="E715" s="1">
        <v>2275.591</v>
      </c>
      <c r="F715" s="1">
        <v>0.2608261</v>
      </c>
      <c r="H715" s="1">
        <v>2275.591</v>
      </c>
      <c r="I715" s="1">
        <v>0.1566045</v>
      </c>
      <c r="K715" s="1">
        <v>2275.591</v>
      </c>
      <c r="L715" s="1">
        <v>0.195204</v>
      </c>
      <c r="N715" s="1">
        <v>2275.591</v>
      </c>
      <c r="O715" s="1">
        <v>0.2984482</v>
      </c>
    </row>
    <row r="716" spans="2:15">
      <c r="B716" s="1">
        <v>2277.52</v>
      </c>
      <c r="C716" s="1">
        <v>0.1423251</v>
      </c>
      <c r="E716" s="1">
        <v>2277.52</v>
      </c>
      <c r="F716" s="1">
        <v>0.2611132</v>
      </c>
      <c r="H716" s="1">
        <v>2277.52</v>
      </c>
      <c r="I716" s="1">
        <v>0.1568204</v>
      </c>
      <c r="K716" s="1">
        <v>2277.52</v>
      </c>
      <c r="L716" s="1">
        <v>0.1953728</v>
      </c>
      <c r="N716" s="1">
        <v>2277.52</v>
      </c>
      <c r="O716" s="1">
        <v>0.2986917</v>
      </c>
    </row>
    <row r="717" spans="2:15">
      <c r="B717" s="1">
        <v>2279.448</v>
      </c>
      <c r="C717" s="1">
        <v>0.1424236</v>
      </c>
      <c r="E717" s="1">
        <v>2279.448</v>
      </c>
      <c r="F717" s="1">
        <v>0.2613553</v>
      </c>
      <c r="H717" s="1">
        <v>2279.448</v>
      </c>
      <c r="I717" s="1">
        <v>0.1570179</v>
      </c>
      <c r="K717" s="1">
        <v>2279.448</v>
      </c>
      <c r="L717" s="1">
        <v>0.1955072</v>
      </c>
      <c r="N717" s="1">
        <v>2279.448</v>
      </c>
      <c r="O717" s="1">
        <v>0.2990025</v>
      </c>
    </row>
    <row r="718" spans="2:15">
      <c r="B718" s="1">
        <v>2281.377</v>
      </c>
      <c r="C718" s="1">
        <v>0.1425354</v>
      </c>
      <c r="E718" s="1">
        <v>2281.377</v>
      </c>
      <c r="F718" s="1">
        <v>0.2614965</v>
      </c>
      <c r="H718" s="1">
        <v>2281.377</v>
      </c>
      <c r="I718" s="1">
        <v>0.1571601</v>
      </c>
      <c r="K718" s="1">
        <v>2281.377</v>
      </c>
      <c r="L718" s="1">
        <v>0.1956091</v>
      </c>
      <c r="N718" s="1">
        <v>2281.377</v>
      </c>
      <c r="O718" s="1">
        <v>0.2992891</v>
      </c>
    </row>
    <row r="719" spans="2:15">
      <c r="B719" s="1">
        <v>2283.305</v>
      </c>
      <c r="C719" s="1">
        <v>0.1426582</v>
      </c>
      <c r="E719" s="1">
        <v>2283.305</v>
      </c>
      <c r="F719" s="1">
        <v>0.2617137</v>
      </c>
      <c r="H719" s="1">
        <v>2283.305</v>
      </c>
      <c r="I719" s="1">
        <v>0.15724</v>
      </c>
      <c r="K719" s="1">
        <v>2283.305</v>
      </c>
      <c r="L719" s="1">
        <v>0.1957475</v>
      </c>
      <c r="N719" s="1">
        <v>2283.305</v>
      </c>
      <c r="O719" s="1">
        <v>0.2995153</v>
      </c>
    </row>
    <row r="720" spans="2:15">
      <c r="B720" s="1">
        <v>2285.234</v>
      </c>
      <c r="C720" s="1">
        <v>0.1427639</v>
      </c>
      <c r="E720" s="1">
        <v>2285.234</v>
      </c>
      <c r="F720" s="1">
        <v>0.2620019</v>
      </c>
      <c r="H720" s="1">
        <v>2285.234</v>
      </c>
      <c r="I720" s="1">
        <v>0.1573188</v>
      </c>
      <c r="K720" s="1">
        <v>2285.234</v>
      </c>
      <c r="L720" s="1">
        <v>0.1959466</v>
      </c>
      <c r="N720" s="1">
        <v>2285.234</v>
      </c>
      <c r="O720" s="1">
        <v>0.2997802</v>
      </c>
    </row>
    <row r="721" spans="2:15">
      <c r="B721" s="1">
        <v>2287.162</v>
      </c>
      <c r="C721" s="1">
        <v>0.1428572</v>
      </c>
      <c r="E721" s="1">
        <v>2287.162</v>
      </c>
      <c r="F721" s="1">
        <v>0.2622209</v>
      </c>
      <c r="H721" s="1">
        <v>2287.162</v>
      </c>
      <c r="I721" s="1">
        <v>0.1574475</v>
      </c>
      <c r="K721" s="1">
        <v>2287.162</v>
      </c>
      <c r="L721" s="1">
        <v>0.1961455</v>
      </c>
      <c r="N721" s="1">
        <v>2287.162</v>
      </c>
      <c r="O721" s="1">
        <v>0.3001103</v>
      </c>
    </row>
    <row r="722" spans="2:15">
      <c r="B722" s="1">
        <v>2289.091</v>
      </c>
      <c r="C722" s="1">
        <v>0.1429726</v>
      </c>
      <c r="E722" s="1">
        <v>2289.091</v>
      </c>
      <c r="F722" s="1">
        <v>0.2623837</v>
      </c>
      <c r="H722" s="1">
        <v>2289.091</v>
      </c>
      <c r="I722" s="1">
        <v>0.1576262</v>
      </c>
      <c r="K722" s="1">
        <v>2289.091</v>
      </c>
      <c r="L722" s="1">
        <v>0.1962784</v>
      </c>
      <c r="N722" s="1">
        <v>2289.091</v>
      </c>
      <c r="O722" s="1">
        <v>0.3004248</v>
      </c>
    </row>
    <row r="723" spans="2:15">
      <c r="B723" s="1">
        <v>2291.019</v>
      </c>
      <c r="C723" s="1">
        <v>0.1431156</v>
      </c>
      <c r="E723" s="1">
        <v>2291.019</v>
      </c>
      <c r="F723" s="1">
        <v>0.2626183</v>
      </c>
      <c r="H723" s="1">
        <v>2291.019</v>
      </c>
      <c r="I723" s="1">
        <v>0.1578352</v>
      </c>
      <c r="K723" s="1">
        <v>2291.019</v>
      </c>
      <c r="L723" s="1">
        <v>0.19643</v>
      </c>
      <c r="N723" s="1">
        <v>2291.019</v>
      </c>
      <c r="O723" s="1">
        <v>0.3007193</v>
      </c>
    </row>
    <row r="724" spans="2:15">
      <c r="B724" s="1">
        <v>2292.948</v>
      </c>
      <c r="C724" s="1">
        <v>0.1432354</v>
      </c>
      <c r="E724" s="1">
        <v>2292.948</v>
      </c>
      <c r="F724" s="1">
        <v>0.2628916</v>
      </c>
      <c r="H724" s="1">
        <v>2292.948</v>
      </c>
      <c r="I724" s="1">
        <v>0.1580097</v>
      </c>
      <c r="K724" s="1">
        <v>2292.948</v>
      </c>
      <c r="L724" s="1">
        <v>0.1966374</v>
      </c>
      <c r="N724" s="1">
        <v>2292.948</v>
      </c>
      <c r="O724" s="1">
        <v>0.3010373</v>
      </c>
    </row>
    <row r="725" spans="2:15">
      <c r="B725" s="1">
        <v>2294.876</v>
      </c>
      <c r="C725" s="1">
        <v>0.1433488</v>
      </c>
      <c r="E725" s="1">
        <v>2294.876</v>
      </c>
      <c r="F725" s="1">
        <v>0.2631098</v>
      </c>
      <c r="H725" s="1">
        <v>2294.876</v>
      </c>
      <c r="I725" s="1">
        <v>0.158125</v>
      </c>
      <c r="K725" s="1">
        <v>2294.876</v>
      </c>
      <c r="L725" s="1">
        <v>0.19683</v>
      </c>
      <c r="N725" s="1">
        <v>2294.876</v>
      </c>
      <c r="O725" s="1">
        <v>0.3013684</v>
      </c>
    </row>
    <row r="726" spans="2:15">
      <c r="B726" s="1">
        <v>2296.804</v>
      </c>
      <c r="C726" s="1">
        <v>0.1434749</v>
      </c>
      <c r="E726" s="1">
        <v>2296.804</v>
      </c>
      <c r="F726" s="1">
        <v>0.2633084</v>
      </c>
      <c r="H726" s="1">
        <v>2296.804</v>
      </c>
      <c r="I726" s="1">
        <v>0.1582119</v>
      </c>
      <c r="K726" s="1">
        <v>2296.804</v>
      </c>
      <c r="L726" s="1">
        <v>0.1970251</v>
      </c>
      <c r="N726" s="1">
        <v>2296.804</v>
      </c>
      <c r="O726" s="1">
        <v>0.3017208</v>
      </c>
    </row>
    <row r="727" spans="2:15">
      <c r="B727" s="1">
        <v>2298.733</v>
      </c>
      <c r="C727" s="1">
        <v>0.1435834</v>
      </c>
      <c r="E727" s="1">
        <v>2298.733</v>
      </c>
      <c r="F727" s="1">
        <v>0.2635666</v>
      </c>
      <c r="H727" s="1">
        <v>2298.733</v>
      </c>
      <c r="I727" s="1">
        <v>0.1583294</v>
      </c>
      <c r="K727" s="1">
        <v>2298.733</v>
      </c>
      <c r="L727" s="1">
        <v>0.1972127</v>
      </c>
      <c r="N727" s="1">
        <v>2298.733</v>
      </c>
      <c r="O727" s="1">
        <v>0.3020492</v>
      </c>
    </row>
    <row r="728" spans="2:15">
      <c r="B728" s="1">
        <v>2300.661</v>
      </c>
      <c r="C728" s="1">
        <v>0.1436914</v>
      </c>
      <c r="E728" s="1">
        <v>2300.661</v>
      </c>
      <c r="F728" s="1">
        <v>0.2638295</v>
      </c>
      <c r="H728" s="1">
        <v>2300.661</v>
      </c>
      <c r="I728" s="1">
        <v>0.1585054</v>
      </c>
      <c r="K728" s="1">
        <v>2300.661</v>
      </c>
      <c r="L728" s="1">
        <v>0.1974077</v>
      </c>
      <c r="N728" s="1">
        <v>2300.661</v>
      </c>
      <c r="O728" s="1">
        <v>0.3023744</v>
      </c>
    </row>
    <row r="729" spans="2:15">
      <c r="B729" s="1">
        <v>2302.59</v>
      </c>
      <c r="C729" s="1">
        <v>0.1438217</v>
      </c>
      <c r="E729" s="1">
        <v>2302.59</v>
      </c>
      <c r="F729" s="1">
        <v>0.2640127</v>
      </c>
      <c r="H729" s="1">
        <v>2302.59</v>
      </c>
      <c r="I729" s="1">
        <v>0.1587261</v>
      </c>
      <c r="K729" s="1">
        <v>2302.59</v>
      </c>
      <c r="L729" s="1">
        <v>0.1976373</v>
      </c>
      <c r="N729" s="1">
        <v>2302.59</v>
      </c>
      <c r="O729" s="1">
        <v>0.3027197</v>
      </c>
    </row>
    <row r="730" spans="2:15">
      <c r="B730" s="1">
        <v>2304.518</v>
      </c>
      <c r="C730" s="1">
        <v>0.1439626</v>
      </c>
      <c r="E730" s="1">
        <v>2304.518</v>
      </c>
      <c r="F730" s="1">
        <v>0.2641807</v>
      </c>
      <c r="H730" s="1">
        <v>2304.518</v>
      </c>
      <c r="I730" s="1">
        <v>0.1589098</v>
      </c>
      <c r="K730" s="1">
        <v>2304.518</v>
      </c>
      <c r="L730" s="1">
        <v>0.1978767</v>
      </c>
      <c r="N730" s="1">
        <v>2304.518</v>
      </c>
      <c r="O730" s="1">
        <v>0.3030967</v>
      </c>
    </row>
    <row r="731" spans="2:15">
      <c r="B731" s="1">
        <v>2306.447</v>
      </c>
      <c r="C731" s="1">
        <v>0.1441057</v>
      </c>
      <c r="E731" s="1">
        <v>2306.447</v>
      </c>
      <c r="F731" s="1">
        <v>0.2644853</v>
      </c>
      <c r="H731" s="1">
        <v>2306.447</v>
      </c>
      <c r="I731" s="1">
        <v>0.1590461</v>
      </c>
      <c r="K731" s="1">
        <v>2306.447</v>
      </c>
      <c r="L731" s="1">
        <v>0.1981106</v>
      </c>
      <c r="N731" s="1">
        <v>2306.447</v>
      </c>
      <c r="O731" s="1">
        <v>0.303514</v>
      </c>
    </row>
    <row r="732" spans="2:15">
      <c r="B732" s="1">
        <v>2308.375</v>
      </c>
      <c r="C732" s="1">
        <v>0.1442244</v>
      </c>
      <c r="E732" s="1">
        <v>2308.375</v>
      </c>
      <c r="F732" s="1">
        <v>0.2647674</v>
      </c>
      <c r="H732" s="1">
        <v>2308.375</v>
      </c>
      <c r="I732" s="1">
        <v>0.1591605</v>
      </c>
      <c r="K732" s="1">
        <v>2308.375</v>
      </c>
      <c r="L732" s="1">
        <v>0.1983295</v>
      </c>
      <c r="N732" s="1">
        <v>2308.375</v>
      </c>
      <c r="O732" s="1">
        <v>0.303948</v>
      </c>
    </row>
    <row r="733" spans="2:15">
      <c r="B733" s="1">
        <v>2310.304</v>
      </c>
      <c r="C733" s="1">
        <v>0.1443446</v>
      </c>
      <c r="E733" s="1">
        <v>2310.304</v>
      </c>
      <c r="F733" s="1">
        <v>0.2649168</v>
      </c>
      <c r="H733" s="1">
        <v>2310.304</v>
      </c>
      <c r="I733" s="1">
        <v>0.1593032</v>
      </c>
      <c r="K733" s="1">
        <v>2310.304</v>
      </c>
      <c r="L733" s="1">
        <v>0.1985529</v>
      </c>
      <c r="N733" s="1">
        <v>2310.304</v>
      </c>
      <c r="O733" s="1">
        <v>0.3043388</v>
      </c>
    </row>
    <row r="734" spans="2:15">
      <c r="B734" s="1">
        <v>2312.232</v>
      </c>
      <c r="C734" s="1">
        <v>0.1444992</v>
      </c>
      <c r="E734" s="1">
        <v>2312.232</v>
      </c>
      <c r="F734" s="1">
        <v>0.2651308</v>
      </c>
      <c r="H734" s="1">
        <v>2312.232</v>
      </c>
      <c r="I734" s="1">
        <v>0.1594954</v>
      </c>
      <c r="K734" s="1">
        <v>2312.232</v>
      </c>
      <c r="L734" s="1">
        <v>0.1987568</v>
      </c>
      <c r="N734" s="1">
        <v>2312.232</v>
      </c>
      <c r="O734" s="1">
        <v>0.3046648</v>
      </c>
    </row>
    <row r="735" spans="2:15">
      <c r="B735" s="1">
        <v>2314.161</v>
      </c>
      <c r="C735" s="1">
        <v>0.1446515</v>
      </c>
      <c r="E735" s="1">
        <v>2314.161</v>
      </c>
      <c r="F735" s="1">
        <v>0.2654692</v>
      </c>
      <c r="H735" s="1">
        <v>2314.161</v>
      </c>
      <c r="I735" s="1">
        <v>0.1597318</v>
      </c>
      <c r="K735" s="1">
        <v>2314.161</v>
      </c>
      <c r="L735" s="1">
        <v>0.1989188</v>
      </c>
      <c r="N735" s="1">
        <v>2314.161</v>
      </c>
      <c r="O735" s="1">
        <v>0.304945</v>
      </c>
    </row>
    <row r="736" spans="2:15">
      <c r="B736" s="1">
        <v>2316.089</v>
      </c>
      <c r="C736" s="1">
        <v>0.1447842</v>
      </c>
      <c r="E736" s="1">
        <v>2316.089</v>
      </c>
      <c r="F736" s="1">
        <v>0.2656966</v>
      </c>
      <c r="H736" s="1">
        <v>2316.089</v>
      </c>
      <c r="I736" s="1">
        <v>0.1599503</v>
      </c>
      <c r="K736" s="1">
        <v>2316.089</v>
      </c>
      <c r="L736" s="1">
        <v>0.1991</v>
      </c>
      <c r="N736" s="1">
        <v>2316.089</v>
      </c>
      <c r="O736" s="1">
        <v>0.3052613</v>
      </c>
    </row>
    <row r="737" spans="2:15">
      <c r="B737" s="1">
        <v>2318.018</v>
      </c>
      <c r="C737" s="1">
        <v>0.1449429</v>
      </c>
      <c r="E737" s="1">
        <v>2318.018</v>
      </c>
      <c r="F737" s="1">
        <v>0.2658683</v>
      </c>
      <c r="H737" s="1">
        <v>2318.018</v>
      </c>
      <c r="I737" s="1">
        <v>0.1601395</v>
      </c>
      <c r="K737" s="1">
        <v>2318.018</v>
      </c>
      <c r="L737" s="1">
        <v>0.1993329</v>
      </c>
      <c r="N737" s="1">
        <v>2318.018</v>
      </c>
      <c r="O737" s="1">
        <v>0.3055959</v>
      </c>
    </row>
    <row r="738" spans="2:15">
      <c r="B738" s="1">
        <v>2319.946</v>
      </c>
      <c r="C738" s="1">
        <v>0.1451245</v>
      </c>
      <c r="E738" s="1">
        <v>2319.946</v>
      </c>
      <c r="F738" s="1">
        <v>0.2661628</v>
      </c>
      <c r="H738" s="1">
        <v>2319.946</v>
      </c>
      <c r="I738" s="1">
        <v>0.1603613</v>
      </c>
      <c r="K738" s="1">
        <v>2319.946</v>
      </c>
      <c r="L738" s="1">
        <v>0.1995956</v>
      </c>
      <c r="N738" s="1">
        <v>2319.946</v>
      </c>
      <c r="O738" s="1">
        <v>0.3059928</v>
      </c>
    </row>
    <row r="739" spans="2:15">
      <c r="B739" s="1">
        <v>2321.875</v>
      </c>
      <c r="C739" s="1">
        <v>0.1452751</v>
      </c>
      <c r="E739" s="1">
        <v>2321.875</v>
      </c>
      <c r="F739" s="1">
        <v>0.2665069</v>
      </c>
      <c r="H739" s="1">
        <v>2321.875</v>
      </c>
      <c r="I739" s="1">
        <v>0.1605958</v>
      </c>
      <c r="K739" s="1">
        <v>2321.875</v>
      </c>
      <c r="L739" s="1">
        <v>0.1998296</v>
      </c>
      <c r="N739" s="1">
        <v>2321.875</v>
      </c>
      <c r="O739" s="1">
        <v>0.3063771</v>
      </c>
    </row>
    <row r="740" spans="2:15">
      <c r="B740" s="1">
        <v>2323.803</v>
      </c>
      <c r="C740" s="1">
        <v>0.1454123</v>
      </c>
      <c r="E740" s="1">
        <v>2323.803</v>
      </c>
      <c r="F740" s="1">
        <v>0.2667273</v>
      </c>
      <c r="H740" s="1">
        <v>2323.803</v>
      </c>
      <c r="I740" s="1">
        <v>0.160766</v>
      </c>
      <c r="K740" s="1">
        <v>2323.803</v>
      </c>
      <c r="L740" s="1">
        <v>0.1999637</v>
      </c>
      <c r="N740" s="1">
        <v>2323.803</v>
      </c>
      <c r="O740" s="1">
        <v>0.3066922</v>
      </c>
    </row>
    <row r="741" spans="2:15">
      <c r="B741" s="1">
        <v>2325.731</v>
      </c>
      <c r="C741" s="1">
        <v>0.1455793</v>
      </c>
      <c r="E741" s="1">
        <v>2325.731</v>
      </c>
      <c r="F741" s="1">
        <v>0.2669784</v>
      </c>
      <c r="H741" s="1">
        <v>2325.731</v>
      </c>
      <c r="I741" s="1">
        <v>0.1609721</v>
      </c>
      <c r="K741" s="1">
        <v>2325.731</v>
      </c>
      <c r="L741" s="1">
        <v>0.2000624</v>
      </c>
      <c r="N741" s="1">
        <v>2325.731</v>
      </c>
      <c r="O741" s="1">
        <v>0.3069566</v>
      </c>
    </row>
    <row r="742" spans="2:15">
      <c r="B742" s="1">
        <v>2327.66</v>
      </c>
      <c r="C742" s="1">
        <v>0.1457354</v>
      </c>
      <c r="E742" s="1">
        <v>2327.66</v>
      </c>
      <c r="F742" s="1">
        <v>0.2672925</v>
      </c>
      <c r="H742" s="1">
        <v>2327.66</v>
      </c>
      <c r="I742" s="1">
        <v>0.1612063</v>
      </c>
      <c r="K742" s="1">
        <v>2327.66</v>
      </c>
      <c r="L742" s="1">
        <v>0.2001946</v>
      </c>
      <c r="N742" s="1">
        <v>2327.66</v>
      </c>
      <c r="O742" s="1">
        <v>0.3071903</v>
      </c>
    </row>
    <row r="743" spans="2:15">
      <c r="B743" s="1">
        <v>2329.588</v>
      </c>
      <c r="C743" s="1">
        <v>0.1459063</v>
      </c>
      <c r="E743" s="1">
        <v>2329.588</v>
      </c>
      <c r="F743" s="1">
        <v>0.2676128</v>
      </c>
      <c r="H743" s="1">
        <v>2329.588</v>
      </c>
      <c r="I743" s="1">
        <v>0.1614328</v>
      </c>
      <c r="K743" s="1">
        <v>2329.588</v>
      </c>
      <c r="L743" s="1">
        <v>0.200377</v>
      </c>
      <c r="N743" s="1">
        <v>2329.588</v>
      </c>
      <c r="O743" s="1">
        <v>0.3074798</v>
      </c>
    </row>
    <row r="744" spans="2:15">
      <c r="B744" s="1">
        <v>2331.517</v>
      </c>
      <c r="C744" s="1">
        <v>0.1460713</v>
      </c>
      <c r="E744" s="1">
        <v>2331.517</v>
      </c>
      <c r="F744" s="1">
        <v>0.267892</v>
      </c>
      <c r="H744" s="1">
        <v>2331.517</v>
      </c>
      <c r="I744" s="1">
        <v>0.1615913</v>
      </c>
      <c r="K744" s="1">
        <v>2331.517</v>
      </c>
      <c r="L744" s="1">
        <v>0.2005498</v>
      </c>
      <c r="N744" s="1">
        <v>2331.517</v>
      </c>
      <c r="O744" s="1">
        <v>0.3077969</v>
      </c>
    </row>
    <row r="745" spans="2:15">
      <c r="B745" s="1">
        <v>2333.445</v>
      </c>
      <c r="C745" s="1">
        <v>0.1461931</v>
      </c>
      <c r="E745" s="1">
        <v>2333.445</v>
      </c>
      <c r="F745" s="1">
        <v>0.2681786</v>
      </c>
      <c r="H745" s="1">
        <v>2333.445</v>
      </c>
      <c r="I745" s="1">
        <v>0.1617355</v>
      </c>
      <c r="K745" s="1">
        <v>2333.445</v>
      </c>
      <c r="L745" s="1">
        <v>0.2006825</v>
      </c>
      <c r="N745" s="1">
        <v>2333.445</v>
      </c>
      <c r="O745" s="1">
        <v>0.3080375</v>
      </c>
    </row>
    <row r="746" spans="2:15">
      <c r="B746" s="1">
        <v>2335.374</v>
      </c>
      <c r="C746" s="1">
        <v>0.1463399</v>
      </c>
      <c r="E746" s="1">
        <v>2335.374</v>
      </c>
      <c r="F746" s="1">
        <v>0.2685225</v>
      </c>
      <c r="H746" s="1">
        <v>2335.374</v>
      </c>
      <c r="I746" s="1">
        <v>0.1619336</v>
      </c>
      <c r="K746" s="1">
        <v>2335.374</v>
      </c>
      <c r="L746" s="1">
        <v>0.2008694</v>
      </c>
      <c r="N746" s="1">
        <v>2335.374</v>
      </c>
      <c r="O746" s="1">
        <v>0.3083556</v>
      </c>
    </row>
    <row r="747" spans="2:15">
      <c r="B747" s="1">
        <v>2337.302</v>
      </c>
      <c r="C747" s="1">
        <v>0.1465614</v>
      </c>
      <c r="E747" s="1">
        <v>2337.302</v>
      </c>
      <c r="F747" s="1">
        <v>0.2688646</v>
      </c>
      <c r="H747" s="1">
        <v>2337.302</v>
      </c>
      <c r="I747" s="1">
        <v>0.1621843</v>
      </c>
      <c r="K747" s="1">
        <v>2337.302</v>
      </c>
      <c r="L747" s="1">
        <v>0.2011937</v>
      </c>
      <c r="N747" s="1">
        <v>2337.302</v>
      </c>
      <c r="O747" s="1">
        <v>0.308819</v>
      </c>
    </row>
    <row r="748" spans="2:15">
      <c r="B748" s="1">
        <v>2339.231</v>
      </c>
      <c r="C748" s="1">
        <v>0.146706</v>
      </c>
      <c r="E748" s="1">
        <v>2339.231</v>
      </c>
      <c r="F748" s="1">
        <v>0.2690999</v>
      </c>
      <c r="H748" s="1">
        <v>2339.231</v>
      </c>
      <c r="I748" s="1">
        <v>0.1623982</v>
      </c>
      <c r="K748" s="1">
        <v>2339.231</v>
      </c>
      <c r="L748" s="1">
        <v>0.2014813</v>
      </c>
      <c r="N748" s="1">
        <v>2339.231</v>
      </c>
      <c r="O748" s="1">
        <v>0.3092322</v>
      </c>
    </row>
    <row r="749" spans="2:15">
      <c r="B749" s="1">
        <v>2341.159</v>
      </c>
      <c r="C749" s="1">
        <v>0.1468745</v>
      </c>
      <c r="E749" s="1">
        <v>2341.159</v>
      </c>
      <c r="F749" s="1">
        <v>0.2693969</v>
      </c>
      <c r="H749" s="1">
        <v>2341.159</v>
      </c>
      <c r="I749" s="1">
        <v>0.1626251</v>
      </c>
      <c r="K749" s="1">
        <v>2341.159</v>
      </c>
      <c r="L749" s="1">
        <v>0.201818</v>
      </c>
      <c r="N749" s="1">
        <v>2341.159</v>
      </c>
      <c r="O749" s="1">
        <v>0.3096905</v>
      </c>
    </row>
    <row r="750" spans="2:15">
      <c r="B750" s="1">
        <v>2343.088</v>
      </c>
      <c r="C750" s="1">
        <v>0.1471121</v>
      </c>
      <c r="E750" s="1">
        <v>2343.088</v>
      </c>
      <c r="F750" s="1">
        <v>0.2697628</v>
      </c>
      <c r="H750" s="1">
        <v>2343.088</v>
      </c>
      <c r="I750" s="1">
        <v>0.1627809</v>
      </c>
      <c r="K750" s="1">
        <v>2343.088</v>
      </c>
      <c r="L750" s="1">
        <v>0.202154</v>
      </c>
      <c r="N750" s="1">
        <v>2343.088</v>
      </c>
      <c r="O750" s="1">
        <v>0.3102486</v>
      </c>
    </row>
    <row r="751" spans="2:15">
      <c r="B751" s="1">
        <v>2345.016</v>
      </c>
      <c r="C751" s="1">
        <v>0.147317</v>
      </c>
      <c r="E751" s="1">
        <v>2345.016</v>
      </c>
      <c r="F751" s="1">
        <v>0.2700649</v>
      </c>
      <c r="H751" s="1">
        <v>2345.016</v>
      </c>
      <c r="I751" s="1">
        <v>0.162918</v>
      </c>
      <c r="K751" s="1">
        <v>2345.016</v>
      </c>
      <c r="L751" s="1">
        <v>0.2023343</v>
      </c>
      <c r="N751" s="1">
        <v>2345.016</v>
      </c>
      <c r="O751" s="1">
        <v>0.3105699</v>
      </c>
    </row>
    <row r="752" spans="2:15">
      <c r="B752" s="1">
        <v>2346.945</v>
      </c>
      <c r="C752" s="1">
        <v>0.1473597</v>
      </c>
      <c r="E752" s="1">
        <v>2346.945</v>
      </c>
      <c r="F752" s="1">
        <v>0.2703301</v>
      </c>
      <c r="H752" s="1">
        <v>2346.945</v>
      </c>
      <c r="I752" s="1">
        <v>0.162909</v>
      </c>
      <c r="K752" s="1">
        <v>2346.945</v>
      </c>
      <c r="L752" s="1">
        <v>0.2026078</v>
      </c>
      <c r="N752" s="1">
        <v>2346.945</v>
      </c>
      <c r="O752" s="1">
        <v>0.310937</v>
      </c>
    </row>
    <row r="753" spans="2:15">
      <c r="B753" s="1">
        <v>2348.873</v>
      </c>
      <c r="C753" s="1">
        <v>0.1472988</v>
      </c>
      <c r="E753" s="1">
        <v>2348.873</v>
      </c>
      <c r="F753" s="1">
        <v>0.2704534</v>
      </c>
      <c r="H753" s="1">
        <v>2348.873</v>
      </c>
      <c r="I753" s="1">
        <v>0.1627019</v>
      </c>
      <c r="K753" s="1">
        <v>2348.873</v>
      </c>
      <c r="L753" s="1">
        <v>0.2029225</v>
      </c>
      <c r="N753" s="1">
        <v>2348.873</v>
      </c>
      <c r="O753" s="1">
        <v>0.3114127</v>
      </c>
    </row>
    <row r="754" spans="2:15">
      <c r="B754" s="1">
        <v>2350.802</v>
      </c>
      <c r="C754" s="1">
        <v>0.1474067</v>
      </c>
      <c r="E754" s="1">
        <v>2350.802</v>
      </c>
      <c r="F754" s="1">
        <v>0.2705371</v>
      </c>
      <c r="H754" s="1">
        <v>2350.802</v>
      </c>
      <c r="I754" s="1">
        <v>0.1627056</v>
      </c>
      <c r="K754" s="1">
        <v>2350.802</v>
      </c>
      <c r="L754" s="1">
        <v>0.203115</v>
      </c>
      <c r="N754" s="1">
        <v>2350.802</v>
      </c>
      <c r="O754" s="1">
        <v>0.3116941</v>
      </c>
    </row>
    <row r="755" spans="2:15">
      <c r="B755" s="1">
        <v>2352.73</v>
      </c>
      <c r="C755" s="1">
        <v>0.1477441</v>
      </c>
      <c r="E755" s="1">
        <v>2352.73</v>
      </c>
      <c r="F755" s="1">
        <v>0.2708191</v>
      </c>
      <c r="H755" s="1">
        <v>2352.73</v>
      </c>
      <c r="I755" s="1">
        <v>0.1630976</v>
      </c>
      <c r="K755" s="1">
        <v>2352.73</v>
      </c>
      <c r="L755" s="1">
        <v>0.2034546</v>
      </c>
      <c r="N755" s="1">
        <v>2352.73</v>
      </c>
      <c r="O755" s="1">
        <v>0.3121378</v>
      </c>
    </row>
    <row r="756" spans="2:15">
      <c r="B756" s="1">
        <v>2354.658</v>
      </c>
      <c r="C756" s="1">
        <v>0.1480998</v>
      </c>
      <c r="E756" s="1">
        <v>2354.658</v>
      </c>
      <c r="F756" s="1">
        <v>0.2710901</v>
      </c>
      <c r="H756" s="1">
        <v>2354.658</v>
      </c>
      <c r="I756" s="1">
        <v>0.1635284</v>
      </c>
      <c r="K756" s="1">
        <v>2354.658</v>
      </c>
      <c r="L756" s="1">
        <v>0.2037749</v>
      </c>
      <c r="N756" s="1">
        <v>2354.658</v>
      </c>
      <c r="O756" s="1">
        <v>0.3126318</v>
      </c>
    </row>
    <row r="757" spans="2:15">
      <c r="B757" s="1">
        <v>2356.587</v>
      </c>
      <c r="C757" s="1">
        <v>0.148504</v>
      </c>
      <c r="E757" s="1">
        <v>2356.587</v>
      </c>
      <c r="F757" s="1">
        <v>0.2714426</v>
      </c>
      <c r="H757" s="1">
        <v>2356.587</v>
      </c>
      <c r="I757" s="1">
        <v>0.1639648</v>
      </c>
      <c r="K757" s="1">
        <v>2356.587</v>
      </c>
      <c r="L757" s="1">
        <v>0.2040719</v>
      </c>
      <c r="N757" s="1">
        <v>2356.587</v>
      </c>
      <c r="O757" s="1">
        <v>0.3130644</v>
      </c>
    </row>
    <row r="758" spans="2:15">
      <c r="B758" s="1">
        <v>2358.515</v>
      </c>
      <c r="C758" s="1">
        <v>0.14879</v>
      </c>
      <c r="E758" s="1">
        <v>2358.515</v>
      </c>
      <c r="F758" s="1">
        <v>0.2718805</v>
      </c>
      <c r="H758" s="1">
        <v>2358.515</v>
      </c>
      <c r="I758" s="1">
        <v>0.1643562</v>
      </c>
      <c r="K758" s="1">
        <v>2358.515</v>
      </c>
      <c r="L758" s="1">
        <v>0.204312</v>
      </c>
      <c r="N758" s="1">
        <v>2358.515</v>
      </c>
      <c r="O758" s="1">
        <v>0.3134277</v>
      </c>
    </row>
    <row r="759" spans="2:15">
      <c r="B759" s="1">
        <v>2360.444</v>
      </c>
      <c r="C759" s="1">
        <v>0.1490584</v>
      </c>
      <c r="E759" s="1">
        <v>2360.444</v>
      </c>
      <c r="F759" s="1">
        <v>0.2724955</v>
      </c>
      <c r="H759" s="1">
        <v>2360.444</v>
      </c>
      <c r="I759" s="1">
        <v>0.1647123</v>
      </c>
      <c r="K759" s="1">
        <v>2360.444</v>
      </c>
      <c r="L759" s="1">
        <v>0.2045728</v>
      </c>
      <c r="N759" s="1">
        <v>2360.444</v>
      </c>
      <c r="O759" s="1">
        <v>0.3138701</v>
      </c>
    </row>
    <row r="760" spans="2:15">
      <c r="B760" s="1">
        <v>2362.372</v>
      </c>
      <c r="C760" s="1">
        <v>0.1492705</v>
      </c>
      <c r="E760" s="1">
        <v>2362.372</v>
      </c>
      <c r="F760" s="1">
        <v>0.2729243</v>
      </c>
      <c r="H760" s="1">
        <v>2362.372</v>
      </c>
      <c r="I760" s="1">
        <v>0.1649494</v>
      </c>
      <c r="K760" s="1">
        <v>2362.372</v>
      </c>
      <c r="L760" s="1">
        <v>0.2047912</v>
      </c>
      <c r="N760" s="1">
        <v>2362.372</v>
      </c>
      <c r="O760" s="1">
        <v>0.3141863</v>
      </c>
    </row>
    <row r="761" spans="2:15">
      <c r="B761" s="1">
        <v>2364.301</v>
      </c>
      <c r="C761" s="1">
        <v>0.1494138</v>
      </c>
      <c r="E761" s="1">
        <v>2364.301</v>
      </c>
      <c r="F761" s="1">
        <v>0.2734675</v>
      </c>
      <c r="H761" s="1">
        <v>2364.301</v>
      </c>
      <c r="I761" s="1">
        <v>0.1651481</v>
      </c>
      <c r="K761" s="1">
        <v>2364.301</v>
      </c>
      <c r="L761" s="1">
        <v>0.2052075</v>
      </c>
      <c r="N761" s="1">
        <v>2364.301</v>
      </c>
      <c r="O761" s="1">
        <v>0.3146744</v>
      </c>
    </row>
    <row r="762" spans="2:15">
      <c r="B762" s="1">
        <v>2366.229</v>
      </c>
      <c r="C762" s="1">
        <v>0.1494912</v>
      </c>
      <c r="E762" s="1">
        <v>2366.229</v>
      </c>
      <c r="F762" s="1">
        <v>0.2738739</v>
      </c>
      <c r="H762" s="1">
        <v>2366.229</v>
      </c>
      <c r="I762" s="1">
        <v>0.1652329</v>
      </c>
      <c r="K762" s="1">
        <v>2366.229</v>
      </c>
      <c r="L762" s="1">
        <v>0.2055624</v>
      </c>
      <c r="N762" s="1">
        <v>2366.229</v>
      </c>
      <c r="O762" s="1">
        <v>0.3152034</v>
      </c>
    </row>
    <row r="763" spans="2:15">
      <c r="B763" s="1">
        <v>2368.158</v>
      </c>
      <c r="C763" s="1">
        <v>0.1495212</v>
      </c>
      <c r="E763" s="1">
        <v>2368.158</v>
      </c>
      <c r="F763" s="1">
        <v>0.2741869</v>
      </c>
      <c r="H763" s="1">
        <v>2368.158</v>
      </c>
      <c r="I763" s="1">
        <v>0.1653547</v>
      </c>
      <c r="K763" s="1">
        <v>2368.158</v>
      </c>
      <c r="L763" s="1">
        <v>0.2057166</v>
      </c>
      <c r="N763" s="1">
        <v>2368.158</v>
      </c>
      <c r="O763" s="1">
        <v>0.3155622</v>
      </c>
    </row>
    <row r="764" spans="2:15">
      <c r="B764" s="1">
        <v>2370.086</v>
      </c>
      <c r="C764" s="1">
        <v>0.1495601</v>
      </c>
      <c r="E764" s="1">
        <v>2370.086</v>
      </c>
      <c r="F764" s="1">
        <v>0.2746643</v>
      </c>
      <c r="H764" s="1">
        <v>2370.086</v>
      </c>
      <c r="I764" s="1">
        <v>0.1654635</v>
      </c>
      <c r="K764" s="1">
        <v>2370.086</v>
      </c>
      <c r="L764" s="1">
        <v>0.2058134</v>
      </c>
      <c r="N764" s="1">
        <v>2370.086</v>
      </c>
      <c r="O764" s="1">
        <v>0.3158415</v>
      </c>
    </row>
    <row r="765" spans="2:15">
      <c r="B765" s="1">
        <v>2372.015</v>
      </c>
      <c r="C765" s="1">
        <v>0.1496342</v>
      </c>
      <c r="E765" s="1">
        <v>2372.015</v>
      </c>
      <c r="F765" s="1">
        <v>0.2752291</v>
      </c>
      <c r="H765" s="1">
        <v>2372.015</v>
      </c>
      <c r="I765" s="1">
        <v>0.1655821</v>
      </c>
      <c r="K765" s="1">
        <v>2372.015</v>
      </c>
      <c r="L765" s="1">
        <v>0.206091</v>
      </c>
      <c r="N765" s="1">
        <v>2372.015</v>
      </c>
      <c r="O765" s="1">
        <v>0.316171</v>
      </c>
    </row>
    <row r="766" spans="2:15">
      <c r="B766" s="1">
        <v>2373.943</v>
      </c>
      <c r="C766" s="1">
        <v>0.1497209</v>
      </c>
      <c r="E766" s="1">
        <v>2373.943</v>
      </c>
      <c r="F766" s="1">
        <v>0.2756236</v>
      </c>
      <c r="H766" s="1">
        <v>2373.943</v>
      </c>
      <c r="I766" s="1">
        <v>0.1657374</v>
      </c>
      <c r="K766" s="1">
        <v>2373.943</v>
      </c>
      <c r="L766" s="1">
        <v>0.2063364</v>
      </c>
      <c r="N766" s="1">
        <v>2373.943</v>
      </c>
      <c r="O766" s="1">
        <v>0.3165116</v>
      </c>
    </row>
    <row r="767" spans="2:15">
      <c r="B767" s="1">
        <v>2375.872</v>
      </c>
      <c r="C767" s="1">
        <v>0.1498495</v>
      </c>
      <c r="E767" s="1">
        <v>2375.872</v>
      </c>
      <c r="F767" s="1">
        <v>0.2760651</v>
      </c>
      <c r="H767" s="1">
        <v>2375.872</v>
      </c>
      <c r="I767" s="1">
        <v>0.1659357</v>
      </c>
      <c r="K767" s="1">
        <v>2375.872</v>
      </c>
      <c r="L767" s="1">
        <v>0.2065372</v>
      </c>
      <c r="N767" s="1">
        <v>2375.872</v>
      </c>
      <c r="O767" s="1">
        <v>0.3168865</v>
      </c>
    </row>
    <row r="768" spans="2:15">
      <c r="B768" s="1">
        <v>2377.8</v>
      </c>
      <c r="C768" s="1">
        <v>0.1500007</v>
      </c>
      <c r="E768" s="1">
        <v>2377.8</v>
      </c>
      <c r="F768" s="1">
        <v>0.2766233</v>
      </c>
      <c r="H768" s="1">
        <v>2377.8</v>
      </c>
      <c r="I768" s="1">
        <v>0.1661368</v>
      </c>
      <c r="K768" s="1">
        <v>2377.8</v>
      </c>
      <c r="L768" s="1">
        <v>0.2067512</v>
      </c>
      <c r="N768" s="1">
        <v>2377.8</v>
      </c>
      <c r="O768" s="1">
        <v>0.3172429</v>
      </c>
    </row>
    <row r="769" spans="2:15">
      <c r="B769" s="1">
        <v>2379.729</v>
      </c>
      <c r="C769" s="1">
        <v>0.1501514</v>
      </c>
      <c r="E769" s="1">
        <v>2379.729</v>
      </c>
      <c r="F769" s="1">
        <v>0.2772368</v>
      </c>
      <c r="H769" s="1">
        <v>2379.729</v>
      </c>
      <c r="I769" s="1">
        <v>0.166337</v>
      </c>
      <c r="K769" s="1">
        <v>2379.729</v>
      </c>
      <c r="L769" s="1">
        <v>0.2069905</v>
      </c>
      <c r="N769" s="1">
        <v>2379.729</v>
      </c>
      <c r="O769" s="1">
        <v>0.3175817</v>
      </c>
    </row>
    <row r="770" spans="2:15">
      <c r="B770" s="1">
        <v>2381.657</v>
      </c>
      <c r="C770" s="1">
        <v>0.1503153</v>
      </c>
      <c r="E770" s="1">
        <v>2381.657</v>
      </c>
      <c r="F770" s="1">
        <v>0.2778077</v>
      </c>
      <c r="H770" s="1">
        <v>2381.657</v>
      </c>
      <c r="I770" s="1">
        <v>0.1665526</v>
      </c>
      <c r="K770" s="1">
        <v>2381.657</v>
      </c>
      <c r="L770" s="1">
        <v>0.2072635</v>
      </c>
      <c r="N770" s="1">
        <v>2381.657</v>
      </c>
      <c r="O770" s="1">
        <v>0.3179793</v>
      </c>
    </row>
    <row r="771" spans="2:15">
      <c r="B771" s="1">
        <v>2383.585</v>
      </c>
      <c r="C771" s="1">
        <v>0.1505175</v>
      </c>
      <c r="E771" s="1">
        <v>2383.585</v>
      </c>
      <c r="F771" s="1">
        <v>0.278431</v>
      </c>
      <c r="H771" s="1">
        <v>2383.585</v>
      </c>
      <c r="I771" s="1">
        <v>0.166831</v>
      </c>
      <c r="K771" s="1">
        <v>2383.585</v>
      </c>
      <c r="L771" s="1">
        <v>0.207541</v>
      </c>
      <c r="N771" s="1">
        <v>2383.585</v>
      </c>
      <c r="O771" s="1">
        <v>0.3184579</v>
      </c>
    </row>
    <row r="772" spans="2:15">
      <c r="B772" s="1">
        <v>2385.514</v>
      </c>
      <c r="C772" s="1">
        <v>0.1507621</v>
      </c>
      <c r="E772" s="1">
        <v>2385.514</v>
      </c>
      <c r="F772" s="1">
        <v>0.2792058</v>
      </c>
      <c r="H772" s="1">
        <v>2385.514</v>
      </c>
      <c r="I772" s="1">
        <v>0.1671861</v>
      </c>
      <c r="K772" s="1">
        <v>2385.514</v>
      </c>
      <c r="L772" s="1">
        <v>0.207805</v>
      </c>
      <c r="N772" s="1">
        <v>2385.514</v>
      </c>
      <c r="O772" s="1">
        <v>0.3189921</v>
      </c>
    </row>
    <row r="773" spans="2:15">
      <c r="B773" s="1">
        <v>2387.442</v>
      </c>
      <c r="C773" s="1">
        <v>0.1510682</v>
      </c>
      <c r="E773" s="1">
        <v>2387.442</v>
      </c>
      <c r="F773" s="1">
        <v>0.2800384</v>
      </c>
      <c r="H773" s="1">
        <v>2387.442</v>
      </c>
      <c r="I773" s="1">
        <v>0.1676243</v>
      </c>
      <c r="K773" s="1">
        <v>2387.442</v>
      </c>
      <c r="L773" s="1">
        <v>0.2081363</v>
      </c>
      <c r="N773" s="1">
        <v>2387.442</v>
      </c>
      <c r="O773" s="1">
        <v>0.3195983</v>
      </c>
    </row>
    <row r="774" spans="2:15">
      <c r="B774" s="1">
        <v>2389.371</v>
      </c>
      <c r="C774" s="1">
        <v>0.151418</v>
      </c>
      <c r="E774" s="1">
        <v>2389.371</v>
      </c>
      <c r="F774" s="1">
        <v>0.2808277</v>
      </c>
      <c r="H774" s="1">
        <v>2389.371</v>
      </c>
      <c r="I774" s="1">
        <v>0.1680757</v>
      </c>
      <c r="K774" s="1">
        <v>2389.371</v>
      </c>
      <c r="L774" s="1">
        <v>0.2085902</v>
      </c>
      <c r="N774" s="1">
        <v>2389.371</v>
      </c>
      <c r="O774" s="1">
        <v>0.3203059</v>
      </c>
    </row>
    <row r="775" spans="2:15">
      <c r="B775" s="1">
        <v>2391.299</v>
      </c>
      <c r="C775" s="1">
        <v>0.1517899</v>
      </c>
      <c r="E775" s="1">
        <v>2391.299</v>
      </c>
      <c r="F775" s="1">
        <v>0.2817149</v>
      </c>
      <c r="H775" s="1">
        <v>2391.299</v>
      </c>
      <c r="I775" s="1">
        <v>0.1685606</v>
      </c>
      <c r="K775" s="1">
        <v>2391.299</v>
      </c>
      <c r="L775" s="1">
        <v>0.2091495</v>
      </c>
      <c r="N775" s="1">
        <v>2391.299</v>
      </c>
      <c r="O775" s="1">
        <v>0.3211765</v>
      </c>
    </row>
    <row r="776" spans="2:15">
      <c r="B776" s="1">
        <v>2393.228</v>
      </c>
      <c r="C776" s="1">
        <v>0.152214</v>
      </c>
      <c r="E776" s="1">
        <v>2393.228</v>
      </c>
      <c r="F776" s="1">
        <v>0.282784</v>
      </c>
      <c r="H776" s="1">
        <v>2393.228</v>
      </c>
      <c r="I776" s="1">
        <v>0.169107</v>
      </c>
      <c r="K776" s="1">
        <v>2393.228</v>
      </c>
      <c r="L776" s="1">
        <v>0.2097435</v>
      </c>
      <c r="N776" s="1">
        <v>2393.228</v>
      </c>
      <c r="O776" s="1">
        <v>0.3221825</v>
      </c>
    </row>
    <row r="777" spans="2:15">
      <c r="B777" s="1">
        <v>2395.156</v>
      </c>
      <c r="C777" s="1">
        <v>0.1526578</v>
      </c>
      <c r="E777" s="1">
        <v>2395.156</v>
      </c>
      <c r="F777" s="1">
        <v>0.2837913</v>
      </c>
      <c r="H777" s="1">
        <v>2395.156</v>
      </c>
      <c r="I777" s="1">
        <v>0.1696367</v>
      </c>
      <c r="K777" s="1">
        <v>2395.156</v>
      </c>
      <c r="L777" s="1">
        <v>0.2103179</v>
      </c>
      <c r="N777" s="1">
        <v>2395.156</v>
      </c>
      <c r="O777" s="1">
        <v>0.3231353</v>
      </c>
    </row>
    <row r="778" spans="2:15">
      <c r="B778" s="1">
        <v>2397.085</v>
      </c>
      <c r="C778" s="1">
        <v>0.1530036</v>
      </c>
      <c r="E778" s="1">
        <v>2397.085</v>
      </c>
      <c r="F778" s="1">
        <v>0.2844073</v>
      </c>
      <c r="H778" s="1">
        <v>2397.085</v>
      </c>
      <c r="I778" s="1">
        <v>0.1700303</v>
      </c>
      <c r="K778" s="1">
        <v>2397.085</v>
      </c>
      <c r="L778" s="1">
        <v>0.2108284</v>
      </c>
      <c r="N778" s="1">
        <v>2397.085</v>
      </c>
      <c r="O778" s="1">
        <v>0.3238844</v>
      </c>
    </row>
    <row r="779" spans="2:15">
      <c r="B779" s="1">
        <v>2399.013</v>
      </c>
      <c r="C779" s="1">
        <v>0.1532853</v>
      </c>
      <c r="E779" s="1">
        <v>2399.013</v>
      </c>
      <c r="F779" s="1">
        <v>0.284829</v>
      </c>
      <c r="H779" s="1">
        <v>2399.013</v>
      </c>
      <c r="I779" s="1">
        <v>0.1703506</v>
      </c>
      <c r="K779" s="1">
        <v>2399.013</v>
      </c>
      <c r="L779" s="1">
        <v>0.2113426</v>
      </c>
      <c r="N779" s="1">
        <v>2399.013</v>
      </c>
      <c r="O779" s="1">
        <v>0.3244887</v>
      </c>
    </row>
    <row r="780" spans="2:15">
      <c r="B780" s="1">
        <v>2400.942</v>
      </c>
      <c r="C780" s="1">
        <v>0.1535993</v>
      </c>
      <c r="E780" s="1">
        <v>2400.942</v>
      </c>
      <c r="F780" s="1">
        <v>0.2852311</v>
      </c>
      <c r="H780" s="1">
        <v>2400.942</v>
      </c>
      <c r="I780" s="1">
        <v>0.1706349</v>
      </c>
      <c r="K780" s="1">
        <v>2400.942</v>
      </c>
      <c r="L780" s="1">
        <v>0.2119069</v>
      </c>
      <c r="N780" s="1">
        <v>2400.942</v>
      </c>
      <c r="O780" s="1">
        <v>0.3250355</v>
      </c>
    </row>
    <row r="781" spans="2:15">
      <c r="B781" s="1">
        <v>2402.87</v>
      </c>
      <c r="C781" s="1">
        <v>0.1539525</v>
      </c>
      <c r="E781" s="1">
        <v>2402.87</v>
      </c>
      <c r="F781" s="1">
        <v>0.2855427</v>
      </c>
      <c r="H781" s="1">
        <v>2402.87</v>
      </c>
      <c r="I781" s="1">
        <v>0.1708841</v>
      </c>
      <c r="K781" s="1">
        <v>2402.87</v>
      </c>
      <c r="L781" s="1">
        <v>0.2124616</v>
      </c>
      <c r="N781" s="1">
        <v>2402.87</v>
      </c>
      <c r="O781" s="1">
        <v>0.3255081</v>
      </c>
    </row>
    <row r="782" spans="2:15">
      <c r="B782" s="1">
        <v>2404.799</v>
      </c>
      <c r="C782" s="1">
        <v>0.1542775</v>
      </c>
      <c r="E782" s="1">
        <v>2404.799</v>
      </c>
      <c r="F782" s="1">
        <v>0.2857954</v>
      </c>
      <c r="H782" s="1">
        <v>2404.799</v>
      </c>
      <c r="I782" s="1">
        <v>0.1711178</v>
      </c>
      <c r="K782" s="1">
        <v>2404.799</v>
      </c>
      <c r="L782" s="1">
        <v>0.2129664</v>
      </c>
      <c r="N782" s="1">
        <v>2404.799</v>
      </c>
      <c r="O782" s="1">
        <v>0.3259014</v>
      </c>
    </row>
    <row r="783" spans="2:15">
      <c r="B783" s="1">
        <v>2406.727</v>
      </c>
      <c r="C783" s="1">
        <v>0.1546158</v>
      </c>
      <c r="E783" s="1">
        <v>2406.727</v>
      </c>
      <c r="F783" s="1">
        <v>0.2861702</v>
      </c>
      <c r="H783" s="1">
        <v>2406.727</v>
      </c>
      <c r="I783" s="1">
        <v>0.17139</v>
      </c>
      <c r="K783" s="1">
        <v>2406.727</v>
      </c>
      <c r="L783" s="1">
        <v>0.2135357</v>
      </c>
      <c r="N783" s="1">
        <v>2406.727</v>
      </c>
      <c r="O783" s="1">
        <v>0.3263232</v>
      </c>
    </row>
    <row r="784" spans="2:15">
      <c r="B784" s="1">
        <v>2408.656</v>
      </c>
      <c r="C784" s="1">
        <v>0.1550805</v>
      </c>
      <c r="E784" s="1">
        <v>2408.656</v>
      </c>
      <c r="F784" s="1">
        <v>0.286664</v>
      </c>
      <c r="H784" s="1">
        <v>2408.656</v>
      </c>
      <c r="I784" s="1">
        <v>0.1717655</v>
      </c>
      <c r="K784" s="1">
        <v>2408.656</v>
      </c>
      <c r="L784" s="1">
        <v>0.2142586</v>
      </c>
      <c r="N784" s="1">
        <v>2408.656</v>
      </c>
      <c r="O784" s="1">
        <v>0.3268966</v>
      </c>
    </row>
    <row r="785" spans="2:15">
      <c r="B785" s="1">
        <v>2410.584</v>
      </c>
      <c r="C785" s="1">
        <v>0.1557757</v>
      </c>
      <c r="E785" s="1">
        <v>2410.584</v>
      </c>
      <c r="F785" s="1">
        <v>0.287234</v>
      </c>
      <c r="H785" s="1">
        <v>2410.584</v>
      </c>
      <c r="I785" s="1">
        <v>0.1723393</v>
      </c>
      <c r="K785" s="1">
        <v>2410.584</v>
      </c>
      <c r="L785" s="1">
        <v>0.2152172</v>
      </c>
      <c r="N785" s="1">
        <v>2410.584</v>
      </c>
      <c r="O785" s="1">
        <v>0.3276328</v>
      </c>
    </row>
    <row r="786" spans="2:15">
      <c r="B786" s="1">
        <v>2412.512</v>
      </c>
      <c r="C786" s="1">
        <v>0.1566732</v>
      </c>
      <c r="E786" s="1">
        <v>2412.512</v>
      </c>
      <c r="F786" s="1">
        <v>0.2879415</v>
      </c>
      <c r="H786" s="1">
        <v>2412.512</v>
      </c>
      <c r="I786" s="1">
        <v>0.1730805</v>
      </c>
      <c r="K786" s="1">
        <v>2412.512</v>
      </c>
      <c r="L786" s="1">
        <v>0.2163677</v>
      </c>
      <c r="N786" s="1">
        <v>2412.512</v>
      </c>
      <c r="O786" s="1">
        <v>0.3284727</v>
      </c>
    </row>
    <row r="787" spans="2:15">
      <c r="B787" s="1">
        <v>2414.441</v>
      </c>
      <c r="C787" s="1">
        <v>0.1576592</v>
      </c>
      <c r="E787" s="1">
        <v>2414.441</v>
      </c>
      <c r="F787" s="1">
        <v>0.2888348</v>
      </c>
      <c r="H787" s="1">
        <v>2414.441</v>
      </c>
      <c r="I787" s="1">
        <v>0.1739095</v>
      </c>
      <c r="K787" s="1">
        <v>2414.441</v>
      </c>
      <c r="L787" s="1">
        <v>0.2175881</v>
      </c>
      <c r="N787" s="1">
        <v>2414.441</v>
      </c>
      <c r="O787" s="1">
        <v>0.32936</v>
      </c>
    </row>
    <row r="788" spans="2:15">
      <c r="B788" s="1">
        <v>2416.369</v>
      </c>
      <c r="C788" s="1">
        <v>0.1586021</v>
      </c>
      <c r="E788" s="1">
        <v>2416.369</v>
      </c>
      <c r="F788" s="1">
        <v>0.2897366</v>
      </c>
      <c r="H788" s="1">
        <v>2416.369</v>
      </c>
      <c r="I788" s="1">
        <v>0.1747272</v>
      </c>
      <c r="K788" s="1">
        <v>2416.369</v>
      </c>
      <c r="L788" s="1">
        <v>0.2188162</v>
      </c>
      <c r="N788" s="1">
        <v>2416.369</v>
      </c>
      <c r="O788" s="1">
        <v>0.3302747</v>
      </c>
    </row>
    <row r="789" spans="2:15">
      <c r="B789" s="1">
        <v>2418.298</v>
      </c>
      <c r="C789" s="1">
        <v>0.1597917</v>
      </c>
      <c r="E789" s="1">
        <v>2418.298</v>
      </c>
      <c r="F789" s="1">
        <v>0.2906433</v>
      </c>
      <c r="H789" s="1">
        <v>2418.298</v>
      </c>
      <c r="I789" s="1">
        <v>0.1757721</v>
      </c>
      <c r="K789" s="1">
        <v>2418.298</v>
      </c>
      <c r="L789" s="1">
        <v>0.2202815</v>
      </c>
      <c r="N789" s="1">
        <v>2418.298</v>
      </c>
      <c r="O789" s="1">
        <v>0.3313124</v>
      </c>
    </row>
    <row r="790" spans="2:15">
      <c r="B790" s="1">
        <v>2420.226</v>
      </c>
      <c r="C790" s="1">
        <v>0.1619154</v>
      </c>
      <c r="E790" s="1">
        <v>2420.226</v>
      </c>
      <c r="F790" s="1">
        <v>0.2919615</v>
      </c>
      <c r="H790" s="1">
        <v>2420.226</v>
      </c>
      <c r="I790" s="1">
        <v>0.1774818</v>
      </c>
      <c r="K790" s="1">
        <v>2420.226</v>
      </c>
      <c r="L790" s="1">
        <v>0.2225004</v>
      </c>
      <c r="N790" s="1">
        <v>2420.226</v>
      </c>
      <c r="O790" s="1">
        <v>0.3327125</v>
      </c>
    </row>
    <row r="791" spans="2:15">
      <c r="B791" s="1">
        <v>2422.155</v>
      </c>
      <c r="C791" s="1">
        <v>0.1663405</v>
      </c>
      <c r="E791" s="1">
        <v>2422.155</v>
      </c>
      <c r="F791" s="1">
        <v>0.2943099</v>
      </c>
      <c r="H791" s="1">
        <v>2422.155</v>
      </c>
      <c r="I791" s="1">
        <v>0.1805272</v>
      </c>
      <c r="K791" s="1">
        <v>2422.155</v>
      </c>
      <c r="L791" s="1">
        <v>0.2264935</v>
      </c>
      <c r="N791" s="1">
        <v>2422.155</v>
      </c>
      <c r="O791" s="1">
        <v>0.3350144</v>
      </c>
    </row>
    <row r="792" spans="2:15">
      <c r="B792" s="1">
        <v>2424.083</v>
      </c>
      <c r="C792" s="1">
        <v>0.1738081</v>
      </c>
      <c r="E792" s="1">
        <v>2424.083</v>
      </c>
      <c r="F792" s="1">
        <v>0.2977091</v>
      </c>
      <c r="H792" s="1">
        <v>2424.083</v>
      </c>
      <c r="I792" s="1">
        <v>0.1850412</v>
      </c>
      <c r="K792" s="1">
        <v>2424.083</v>
      </c>
      <c r="L792" s="1">
        <v>0.2325711</v>
      </c>
      <c r="N792" s="1">
        <v>2424.083</v>
      </c>
      <c r="O792" s="1">
        <v>0.3383967</v>
      </c>
    </row>
    <row r="793" spans="2:15">
      <c r="B793" s="1">
        <v>2426.012</v>
      </c>
      <c r="C793" s="1">
        <v>0.1792656</v>
      </c>
      <c r="E793" s="1">
        <v>2426.012</v>
      </c>
      <c r="F793" s="1">
        <v>0.30006</v>
      </c>
      <c r="H793" s="1">
        <v>2426.012</v>
      </c>
      <c r="I793" s="1">
        <v>0.1882265</v>
      </c>
      <c r="K793" s="1">
        <v>2426.012</v>
      </c>
      <c r="L793" s="1">
        <v>0.2366786</v>
      </c>
      <c r="N793" s="1">
        <v>2426.012</v>
      </c>
      <c r="O793" s="1">
        <v>0.3408083</v>
      </c>
    </row>
    <row r="794" spans="2:15">
      <c r="B794" s="1">
        <v>2427.94</v>
      </c>
      <c r="C794" s="1">
        <v>0.1759643</v>
      </c>
      <c r="E794" s="1">
        <v>2427.94</v>
      </c>
      <c r="F794" s="1">
        <v>0.2988517</v>
      </c>
      <c r="H794" s="1">
        <v>2427.94</v>
      </c>
      <c r="I794" s="1">
        <v>0.1866371</v>
      </c>
      <c r="K794" s="1">
        <v>2427.94</v>
      </c>
      <c r="L794" s="1">
        <v>0.2338784</v>
      </c>
      <c r="N794" s="1">
        <v>2427.94</v>
      </c>
      <c r="O794" s="1">
        <v>0.339588</v>
      </c>
    </row>
    <row r="795" spans="2:15">
      <c r="B795" s="1">
        <v>2429.869</v>
      </c>
      <c r="C795" s="1">
        <v>0.1680994</v>
      </c>
      <c r="E795" s="1">
        <v>2429.869</v>
      </c>
      <c r="F795" s="1">
        <v>0.295591</v>
      </c>
      <c r="H795" s="1">
        <v>2429.869</v>
      </c>
      <c r="I795" s="1">
        <v>0.1824051</v>
      </c>
      <c r="K795" s="1">
        <v>2429.869</v>
      </c>
      <c r="L795" s="1">
        <v>0.2273073</v>
      </c>
      <c r="N795" s="1">
        <v>2429.869</v>
      </c>
      <c r="O795" s="1">
        <v>0.336206</v>
      </c>
    </row>
    <row r="796" spans="2:15">
      <c r="B796" s="1">
        <v>2431.797</v>
      </c>
      <c r="C796" s="1">
        <v>0.1625372</v>
      </c>
      <c r="E796" s="1">
        <v>2431.797</v>
      </c>
      <c r="F796" s="1">
        <v>0.292968</v>
      </c>
      <c r="H796" s="1">
        <v>2431.797</v>
      </c>
      <c r="I796" s="1">
        <v>0.1792147</v>
      </c>
      <c r="K796" s="1">
        <v>2431.797</v>
      </c>
      <c r="L796" s="1">
        <v>0.222253</v>
      </c>
      <c r="N796" s="1">
        <v>2431.797</v>
      </c>
      <c r="O796" s="1">
        <v>0.3335236</v>
      </c>
    </row>
    <row r="797" spans="2:15">
      <c r="B797" s="1">
        <v>2433.726</v>
      </c>
      <c r="C797" s="1">
        <v>0.1597654</v>
      </c>
      <c r="E797" s="1">
        <v>2433.726</v>
      </c>
      <c r="F797" s="1">
        <v>0.2915117</v>
      </c>
      <c r="H797" s="1">
        <v>2433.726</v>
      </c>
      <c r="I797" s="1">
        <v>0.1775807</v>
      </c>
      <c r="K797" s="1">
        <v>2433.726</v>
      </c>
      <c r="L797" s="1">
        <v>0.2195031</v>
      </c>
      <c r="N797" s="1">
        <v>2433.726</v>
      </c>
      <c r="O797" s="1">
        <v>0.3321339</v>
      </c>
    </row>
    <row r="798" spans="2:15">
      <c r="B798" s="1">
        <v>2435.654</v>
      </c>
      <c r="C798" s="1">
        <v>0.1583527</v>
      </c>
      <c r="E798" s="1">
        <v>2435.654</v>
      </c>
      <c r="F798" s="1">
        <v>0.2908068</v>
      </c>
      <c r="H798" s="1">
        <v>2435.654</v>
      </c>
      <c r="I798" s="1">
        <v>0.1767769</v>
      </c>
      <c r="K798" s="1">
        <v>2435.654</v>
      </c>
      <c r="L798" s="1">
        <v>0.2180802</v>
      </c>
      <c r="N798" s="1">
        <v>2435.654</v>
      </c>
      <c r="O798" s="1">
        <v>0.3314999</v>
      </c>
    </row>
    <row r="799" spans="2:15">
      <c r="B799" s="1">
        <v>2437.583</v>
      </c>
      <c r="C799" s="1">
        <v>0.1576017</v>
      </c>
      <c r="E799" s="1">
        <v>2437.583</v>
      </c>
      <c r="F799" s="1">
        <v>0.2904884</v>
      </c>
      <c r="H799" s="1">
        <v>2437.583</v>
      </c>
      <c r="I799" s="1">
        <v>0.1763587</v>
      </c>
      <c r="K799" s="1">
        <v>2437.583</v>
      </c>
      <c r="L799" s="1">
        <v>0.2172917</v>
      </c>
      <c r="N799" s="1">
        <v>2437.583</v>
      </c>
      <c r="O799" s="1">
        <v>0.3311698</v>
      </c>
    </row>
    <row r="800" spans="2:15">
      <c r="B800" s="1">
        <v>2439.511</v>
      </c>
      <c r="C800" s="1">
        <v>0.1572117</v>
      </c>
      <c r="E800" s="1">
        <v>2439.511</v>
      </c>
      <c r="F800" s="1">
        <v>0.2902614</v>
      </c>
      <c r="H800" s="1">
        <v>2439.511</v>
      </c>
      <c r="I800" s="1">
        <v>0.1760928</v>
      </c>
      <c r="K800" s="1">
        <v>2439.511</v>
      </c>
      <c r="L800" s="1">
        <v>0.2167742</v>
      </c>
      <c r="N800" s="1">
        <v>2439.511</v>
      </c>
      <c r="O800" s="1">
        <v>0.3309445</v>
      </c>
    </row>
    <row r="801" spans="2:15">
      <c r="B801" s="1">
        <v>2441.439</v>
      </c>
      <c r="C801" s="1">
        <v>0.1569431</v>
      </c>
      <c r="E801" s="1">
        <v>2441.439</v>
      </c>
      <c r="F801" s="1">
        <v>0.2900906</v>
      </c>
      <c r="H801" s="1">
        <v>2441.439</v>
      </c>
      <c r="I801" s="1">
        <v>0.1758785</v>
      </c>
      <c r="K801" s="1">
        <v>2441.439</v>
      </c>
      <c r="L801" s="1">
        <v>0.2163841</v>
      </c>
      <c r="N801" s="1">
        <v>2441.439</v>
      </c>
      <c r="O801" s="1">
        <v>0.3308403</v>
      </c>
    </row>
    <row r="802" spans="2:15">
      <c r="B802" s="1">
        <v>2443.368</v>
      </c>
      <c r="C802" s="1">
        <v>0.1567148</v>
      </c>
      <c r="E802" s="1">
        <v>2443.368</v>
      </c>
      <c r="F802" s="1">
        <v>0.2900193</v>
      </c>
      <c r="H802" s="1">
        <v>2443.368</v>
      </c>
      <c r="I802" s="1">
        <v>0.175702</v>
      </c>
      <c r="K802" s="1">
        <v>2443.368</v>
      </c>
      <c r="L802" s="1">
        <v>0.2160757</v>
      </c>
      <c r="N802" s="1">
        <v>2443.368</v>
      </c>
      <c r="O802" s="1">
        <v>0.3308473</v>
      </c>
    </row>
    <row r="803" spans="2:15">
      <c r="B803" s="1">
        <v>2445.296</v>
      </c>
      <c r="C803" s="1">
        <v>0.1565909</v>
      </c>
      <c r="E803" s="1">
        <v>2445.296</v>
      </c>
      <c r="F803" s="1">
        <v>0.2900023</v>
      </c>
      <c r="H803" s="1">
        <v>2445.296</v>
      </c>
      <c r="I803" s="1">
        <v>0.1755935</v>
      </c>
      <c r="K803" s="1">
        <v>2445.296</v>
      </c>
      <c r="L803" s="1">
        <v>0.2158539</v>
      </c>
      <c r="N803" s="1">
        <v>2445.296</v>
      </c>
      <c r="O803" s="1">
        <v>0.3308688</v>
      </c>
    </row>
    <row r="804" spans="2:15">
      <c r="B804" s="1">
        <v>2447.225</v>
      </c>
      <c r="C804" s="1">
        <v>0.15655</v>
      </c>
      <c r="E804" s="1">
        <v>2447.225</v>
      </c>
      <c r="F804" s="1">
        <v>0.2899658</v>
      </c>
      <c r="H804" s="1">
        <v>2447.225</v>
      </c>
      <c r="I804" s="1">
        <v>0.1755446</v>
      </c>
      <c r="K804" s="1">
        <v>2447.225</v>
      </c>
      <c r="L804" s="1">
        <v>0.2156855</v>
      </c>
      <c r="N804" s="1">
        <v>2447.225</v>
      </c>
      <c r="O804" s="1">
        <v>0.3308019</v>
      </c>
    </row>
    <row r="805" spans="2:15">
      <c r="B805" s="1">
        <v>2449.153</v>
      </c>
      <c r="C805" s="1">
        <v>0.1565291</v>
      </c>
      <c r="E805" s="1">
        <v>2449.153</v>
      </c>
      <c r="F805" s="1">
        <v>0.2899798</v>
      </c>
      <c r="H805" s="1">
        <v>2449.153</v>
      </c>
      <c r="I805" s="1">
        <v>0.1755145</v>
      </c>
      <c r="K805" s="1">
        <v>2449.153</v>
      </c>
      <c r="L805" s="1">
        <v>0.2155713</v>
      </c>
      <c r="N805" s="1">
        <v>2449.153</v>
      </c>
      <c r="O805" s="1">
        <v>0.3307623</v>
      </c>
    </row>
    <row r="806" spans="2:15">
      <c r="B806" s="1">
        <v>2451.082</v>
      </c>
      <c r="C806" s="1">
        <v>0.1565066</v>
      </c>
      <c r="E806" s="1">
        <v>2451.082</v>
      </c>
      <c r="F806" s="1">
        <v>0.2900193</v>
      </c>
      <c r="H806" s="1">
        <v>2451.082</v>
      </c>
      <c r="I806" s="1">
        <v>0.1754186</v>
      </c>
      <c r="K806" s="1">
        <v>2451.082</v>
      </c>
      <c r="L806" s="1">
        <v>0.2154737</v>
      </c>
      <c r="N806" s="1">
        <v>2451.082</v>
      </c>
      <c r="O806" s="1">
        <v>0.3308299</v>
      </c>
    </row>
    <row r="807" spans="2:15">
      <c r="B807" s="1">
        <v>2453.01</v>
      </c>
      <c r="C807" s="1">
        <v>0.1565487</v>
      </c>
      <c r="E807" s="1">
        <v>2453.01</v>
      </c>
      <c r="F807" s="1">
        <v>0.2900427</v>
      </c>
      <c r="H807" s="1">
        <v>2453.01</v>
      </c>
      <c r="I807" s="1">
        <v>0.175271</v>
      </c>
      <c r="K807" s="1">
        <v>2453.01</v>
      </c>
      <c r="L807" s="1">
        <v>0.2154079</v>
      </c>
      <c r="N807" s="1">
        <v>2453.01</v>
      </c>
      <c r="O807" s="1">
        <v>0.3309435</v>
      </c>
    </row>
    <row r="808" spans="2:15">
      <c r="B808" s="1">
        <v>2454.939</v>
      </c>
      <c r="C808" s="1">
        <v>0.1566354</v>
      </c>
      <c r="E808" s="1">
        <v>2454.939</v>
      </c>
      <c r="F808" s="1">
        <v>0.2900192</v>
      </c>
      <c r="H808" s="1">
        <v>2454.939</v>
      </c>
      <c r="I808" s="1">
        <v>0.1751399</v>
      </c>
      <c r="K808" s="1">
        <v>2454.939</v>
      </c>
      <c r="L808" s="1">
        <v>0.21535</v>
      </c>
      <c r="N808" s="1">
        <v>2454.939</v>
      </c>
      <c r="O808" s="1">
        <v>0.3309768</v>
      </c>
    </row>
    <row r="809" spans="2:15">
      <c r="B809" s="1">
        <v>2456.867</v>
      </c>
      <c r="C809" s="1">
        <v>0.1566928</v>
      </c>
      <c r="E809" s="1">
        <v>2456.867</v>
      </c>
      <c r="F809" s="1">
        <v>0.2900544</v>
      </c>
      <c r="H809" s="1">
        <v>2456.867</v>
      </c>
      <c r="I809" s="1">
        <v>0.1750696</v>
      </c>
      <c r="K809" s="1">
        <v>2456.867</v>
      </c>
      <c r="L809" s="1">
        <v>0.2152894</v>
      </c>
      <c r="N809" s="1">
        <v>2456.867</v>
      </c>
      <c r="O809" s="1">
        <v>0.3309822</v>
      </c>
    </row>
    <row r="810" spans="2:15">
      <c r="B810" s="1">
        <v>2458.796</v>
      </c>
      <c r="C810" s="1">
        <v>0.1567392</v>
      </c>
      <c r="E810" s="1">
        <v>2458.796</v>
      </c>
      <c r="F810" s="1">
        <v>0.2901688</v>
      </c>
      <c r="H810" s="1">
        <v>2458.796</v>
      </c>
      <c r="I810" s="1">
        <v>0.1750395</v>
      </c>
      <c r="K810" s="1">
        <v>2458.796</v>
      </c>
      <c r="L810" s="1">
        <v>0.2152456</v>
      </c>
      <c r="N810" s="1">
        <v>2458.796</v>
      </c>
      <c r="O810" s="1">
        <v>0.3310623</v>
      </c>
    </row>
    <row r="811" spans="2:15">
      <c r="B811" s="1">
        <v>2460.724</v>
      </c>
      <c r="C811" s="1">
        <v>0.1568414</v>
      </c>
      <c r="E811" s="1">
        <v>2460.724</v>
      </c>
      <c r="F811" s="1">
        <v>0.2902372</v>
      </c>
      <c r="H811" s="1">
        <v>2460.724</v>
      </c>
      <c r="I811" s="1">
        <v>0.1750432</v>
      </c>
      <c r="K811" s="1">
        <v>2460.724</v>
      </c>
      <c r="L811" s="1">
        <v>0.2152553</v>
      </c>
      <c r="N811" s="1">
        <v>2460.724</v>
      </c>
      <c r="O811" s="1">
        <v>0.3312242</v>
      </c>
    </row>
    <row r="812" spans="2:15">
      <c r="B812" s="1">
        <v>2462.653</v>
      </c>
      <c r="C812" s="1">
        <v>0.1569737</v>
      </c>
      <c r="E812" s="1">
        <v>2462.653</v>
      </c>
      <c r="F812" s="1">
        <v>0.2902302</v>
      </c>
      <c r="H812" s="1">
        <v>2462.653</v>
      </c>
      <c r="I812" s="1">
        <v>0.1750381</v>
      </c>
      <c r="K812" s="1">
        <v>2462.653</v>
      </c>
      <c r="L812" s="1">
        <v>0.2152919</v>
      </c>
      <c r="N812" s="1">
        <v>2462.653</v>
      </c>
      <c r="O812" s="1">
        <v>0.3313413</v>
      </c>
    </row>
    <row r="813" spans="2:15">
      <c r="B813" s="1">
        <v>2464.581</v>
      </c>
      <c r="C813" s="1">
        <v>0.1570549</v>
      </c>
      <c r="E813" s="1">
        <v>2464.581</v>
      </c>
      <c r="F813" s="1">
        <v>0.2902968</v>
      </c>
      <c r="H813" s="1">
        <v>2464.581</v>
      </c>
      <c r="I813" s="1">
        <v>0.1750119</v>
      </c>
      <c r="K813" s="1">
        <v>2464.581</v>
      </c>
      <c r="L813" s="1">
        <v>0.2153178</v>
      </c>
      <c r="N813" s="1">
        <v>2464.581</v>
      </c>
      <c r="O813" s="1">
        <v>0.3313724</v>
      </c>
    </row>
    <row r="814" spans="2:15">
      <c r="B814" s="1">
        <v>2466.51</v>
      </c>
      <c r="C814" s="1">
        <v>0.1571246</v>
      </c>
      <c r="E814" s="1">
        <v>2466.51</v>
      </c>
      <c r="F814" s="1">
        <v>0.2904161</v>
      </c>
      <c r="H814" s="1">
        <v>2466.51</v>
      </c>
      <c r="I814" s="1">
        <v>0.1749947</v>
      </c>
      <c r="K814" s="1">
        <v>2466.51</v>
      </c>
      <c r="L814" s="1">
        <v>0.2153136</v>
      </c>
      <c r="N814" s="1">
        <v>2466.51</v>
      </c>
      <c r="O814" s="1">
        <v>0.3314258</v>
      </c>
    </row>
    <row r="815" spans="2:15">
      <c r="B815" s="1">
        <v>2468.438</v>
      </c>
      <c r="C815" s="1">
        <v>0.1572654</v>
      </c>
      <c r="E815" s="1">
        <v>2468.438</v>
      </c>
      <c r="F815" s="1">
        <v>0.2904974</v>
      </c>
      <c r="H815" s="1">
        <v>2468.438</v>
      </c>
      <c r="I815" s="1">
        <v>0.1750304</v>
      </c>
      <c r="K815" s="1">
        <v>2468.438</v>
      </c>
      <c r="L815" s="1">
        <v>0.2153517</v>
      </c>
      <c r="N815" s="1">
        <v>2468.438</v>
      </c>
      <c r="O815" s="1">
        <v>0.3315951</v>
      </c>
    </row>
    <row r="816" spans="2:15">
      <c r="B816" s="1">
        <v>2470.366</v>
      </c>
      <c r="C816" s="1">
        <v>0.1574191</v>
      </c>
      <c r="E816" s="1">
        <v>2470.366</v>
      </c>
      <c r="F816" s="1">
        <v>0.2905584</v>
      </c>
      <c r="H816" s="1">
        <v>2470.366</v>
      </c>
      <c r="I816" s="1">
        <v>0.1751287</v>
      </c>
      <c r="K816" s="1">
        <v>2470.366</v>
      </c>
      <c r="L816" s="1">
        <v>0.2154117</v>
      </c>
      <c r="N816" s="1">
        <v>2470.366</v>
      </c>
      <c r="O816" s="1">
        <v>0.3317682</v>
      </c>
    </row>
    <row r="817" spans="2:15">
      <c r="B817" s="1">
        <v>2472.295</v>
      </c>
      <c r="C817" s="1">
        <v>0.1575313</v>
      </c>
      <c r="E817" s="1">
        <v>2472.295</v>
      </c>
      <c r="F817" s="1">
        <v>0.2907044</v>
      </c>
      <c r="H817" s="1">
        <v>2472.295</v>
      </c>
      <c r="I817" s="1">
        <v>0.1752869</v>
      </c>
      <c r="K817" s="1">
        <v>2472.295</v>
      </c>
      <c r="L817" s="1">
        <v>0.2154647</v>
      </c>
      <c r="N817" s="1">
        <v>2472.295</v>
      </c>
      <c r="O817" s="1">
        <v>0.3318824</v>
      </c>
    </row>
    <row r="818" spans="2:15">
      <c r="B818" s="1">
        <v>2474.223</v>
      </c>
      <c r="C818" s="1">
        <v>0.1576405</v>
      </c>
      <c r="E818" s="1">
        <v>2474.223</v>
      </c>
      <c r="F818" s="1">
        <v>0.2908977</v>
      </c>
      <c r="H818" s="1">
        <v>2474.223</v>
      </c>
      <c r="I818" s="1">
        <v>0.1754401</v>
      </c>
      <c r="K818" s="1">
        <v>2474.223</v>
      </c>
      <c r="L818" s="1">
        <v>0.2155357</v>
      </c>
      <c r="N818" s="1">
        <v>2474.223</v>
      </c>
      <c r="O818" s="1">
        <v>0.3320091</v>
      </c>
    </row>
    <row r="819" spans="2:15">
      <c r="B819" s="1">
        <v>2476.152</v>
      </c>
      <c r="C819" s="1">
        <v>0.1578138</v>
      </c>
      <c r="E819" s="1">
        <v>2476.152</v>
      </c>
      <c r="F819" s="1">
        <v>0.2910483</v>
      </c>
      <c r="H819" s="1">
        <v>2476.152</v>
      </c>
      <c r="I819" s="1">
        <v>0.1755828</v>
      </c>
      <c r="K819" s="1">
        <v>2476.152</v>
      </c>
      <c r="L819" s="1">
        <v>0.2156416</v>
      </c>
      <c r="N819" s="1">
        <v>2476.152</v>
      </c>
      <c r="O819" s="1">
        <v>0.3322285</v>
      </c>
    </row>
    <row r="820" spans="2:15">
      <c r="B820" s="1">
        <v>2478.08</v>
      </c>
      <c r="C820" s="1">
        <v>0.1579656</v>
      </c>
      <c r="E820" s="1">
        <v>2478.08</v>
      </c>
      <c r="F820" s="1">
        <v>0.291157</v>
      </c>
      <c r="H820" s="1">
        <v>2478.08</v>
      </c>
      <c r="I820" s="1">
        <v>0.1756511</v>
      </c>
      <c r="K820" s="1">
        <v>2478.08</v>
      </c>
      <c r="L820" s="1">
        <v>0.2157421</v>
      </c>
      <c r="N820" s="1">
        <v>2478.08</v>
      </c>
      <c r="O820" s="1">
        <v>0.3324402</v>
      </c>
    </row>
    <row r="821" spans="2:15">
      <c r="B821" s="1">
        <v>2480.009</v>
      </c>
      <c r="C821" s="1">
        <v>0.1580751</v>
      </c>
      <c r="E821" s="1">
        <v>2480.009</v>
      </c>
      <c r="F821" s="1">
        <v>0.2913254</v>
      </c>
      <c r="H821" s="1">
        <v>2480.009</v>
      </c>
      <c r="I821" s="1">
        <v>0.1756811</v>
      </c>
      <c r="K821" s="1">
        <v>2480.009</v>
      </c>
      <c r="L821" s="1">
        <v>0.21586</v>
      </c>
      <c r="N821" s="1">
        <v>2480.009</v>
      </c>
      <c r="O821" s="1">
        <v>0.3325971</v>
      </c>
    </row>
    <row r="822" spans="2:15">
      <c r="B822" s="1">
        <v>2481.937</v>
      </c>
      <c r="C822" s="1">
        <v>0.1581986</v>
      </c>
      <c r="E822" s="1">
        <v>2481.937</v>
      </c>
      <c r="F822" s="1">
        <v>0.2914843</v>
      </c>
      <c r="H822" s="1">
        <v>2481.937</v>
      </c>
      <c r="I822" s="1">
        <v>0.1757379</v>
      </c>
      <c r="K822" s="1">
        <v>2481.937</v>
      </c>
      <c r="L822" s="1">
        <v>0.2159575</v>
      </c>
      <c r="N822" s="1">
        <v>2481.937</v>
      </c>
      <c r="O822" s="1">
        <v>0.332696</v>
      </c>
    </row>
    <row r="823" spans="2:15">
      <c r="B823" s="1">
        <v>2483.866</v>
      </c>
      <c r="C823" s="1">
        <v>0.1583442</v>
      </c>
      <c r="E823" s="1">
        <v>2483.866</v>
      </c>
      <c r="F823" s="1">
        <v>0.2916091</v>
      </c>
      <c r="H823" s="1">
        <v>2483.866</v>
      </c>
      <c r="I823" s="1">
        <v>0.1758671</v>
      </c>
      <c r="K823" s="1">
        <v>2483.866</v>
      </c>
      <c r="L823" s="1">
        <v>0.2160466</v>
      </c>
      <c r="N823" s="1">
        <v>2483.866</v>
      </c>
      <c r="O823" s="1">
        <v>0.3328805</v>
      </c>
    </row>
    <row r="824" spans="2:15">
      <c r="B824" s="1">
        <v>2485.794</v>
      </c>
      <c r="C824" s="1">
        <v>0.1584794</v>
      </c>
      <c r="E824" s="1">
        <v>2485.794</v>
      </c>
      <c r="F824" s="1">
        <v>0.2917708</v>
      </c>
      <c r="H824" s="1">
        <v>2485.794</v>
      </c>
      <c r="I824" s="1">
        <v>0.1760156</v>
      </c>
      <c r="K824" s="1">
        <v>2485.794</v>
      </c>
      <c r="L824" s="1">
        <v>0.2161559</v>
      </c>
      <c r="N824" s="1">
        <v>2485.794</v>
      </c>
      <c r="O824" s="1">
        <v>0.3331463</v>
      </c>
    </row>
    <row r="825" spans="2:15">
      <c r="B825" s="1">
        <v>2487.723</v>
      </c>
      <c r="C825" s="1">
        <v>0.1585949</v>
      </c>
      <c r="E825" s="1">
        <v>2487.723</v>
      </c>
      <c r="F825" s="1">
        <v>0.2919857</v>
      </c>
      <c r="H825" s="1">
        <v>2487.723</v>
      </c>
      <c r="I825" s="1">
        <v>0.1761438</v>
      </c>
      <c r="K825" s="1">
        <v>2487.723</v>
      </c>
      <c r="L825" s="1">
        <v>0.2162987</v>
      </c>
      <c r="N825" s="1">
        <v>2487.723</v>
      </c>
      <c r="O825" s="1">
        <v>0.3333537</v>
      </c>
    </row>
    <row r="826" spans="2:15">
      <c r="B826" s="1">
        <v>2489.651</v>
      </c>
      <c r="C826" s="1">
        <v>0.1587114</v>
      </c>
      <c r="E826" s="1">
        <v>2489.651</v>
      </c>
      <c r="F826" s="1">
        <v>0.2921491</v>
      </c>
      <c r="H826" s="1">
        <v>2489.651</v>
      </c>
      <c r="I826" s="1">
        <v>0.1762155</v>
      </c>
      <c r="K826" s="1">
        <v>2489.651</v>
      </c>
      <c r="L826" s="1">
        <v>0.2164163</v>
      </c>
      <c r="N826" s="1">
        <v>2489.651</v>
      </c>
      <c r="O826" s="1">
        <v>0.333479</v>
      </c>
    </row>
    <row r="827" spans="2:15">
      <c r="B827" s="1">
        <v>2491.58</v>
      </c>
      <c r="C827" s="1">
        <v>0.1588545</v>
      </c>
      <c r="E827" s="1">
        <v>2491.58</v>
      </c>
      <c r="F827" s="1">
        <v>0.2922975</v>
      </c>
      <c r="H827" s="1">
        <v>2491.58</v>
      </c>
      <c r="I827" s="1">
        <v>0.1762628</v>
      </c>
      <c r="K827" s="1">
        <v>2491.58</v>
      </c>
      <c r="L827" s="1">
        <v>0.2165414</v>
      </c>
      <c r="N827" s="1">
        <v>2491.58</v>
      </c>
      <c r="O827" s="1">
        <v>0.3336939</v>
      </c>
    </row>
    <row r="828" spans="2:15">
      <c r="B828" s="1">
        <v>2493.508</v>
      </c>
      <c r="C828" s="1">
        <v>0.158992</v>
      </c>
      <c r="E828" s="1">
        <v>2493.508</v>
      </c>
      <c r="F828" s="1">
        <v>0.2924865</v>
      </c>
      <c r="H828" s="1">
        <v>2493.508</v>
      </c>
      <c r="I828" s="1">
        <v>0.1763323</v>
      </c>
      <c r="K828" s="1">
        <v>2493.508</v>
      </c>
      <c r="L828" s="1">
        <v>0.2166846</v>
      </c>
      <c r="N828" s="1">
        <v>2493.508</v>
      </c>
      <c r="O828" s="1">
        <v>0.3339851</v>
      </c>
    </row>
    <row r="829" spans="2:15">
      <c r="B829" s="1">
        <v>2495.437</v>
      </c>
      <c r="C829" s="1">
        <v>0.1591175</v>
      </c>
      <c r="E829" s="1">
        <v>2495.437</v>
      </c>
      <c r="F829" s="1">
        <v>0.2927061</v>
      </c>
      <c r="H829" s="1">
        <v>2495.437</v>
      </c>
      <c r="I829" s="1">
        <v>0.1764601</v>
      </c>
      <c r="K829" s="1">
        <v>2495.437</v>
      </c>
      <c r="L829" s="1">
        <v>0.2168244</v>
      </c>
      <c r="N829" s="1">
        <v>2495.437</v>
      </c>
      <c r="O829" s="1">
        <v>0.3342299</v>
      </c>
    </row>
    <row r="830" spans="2:15">
      <c r="B830" s="1">
        <v>2497.365</v>
      </c>
      <c r="C830" s="1">
        <v>0.1592563</v>
      </c>
      <c r="E830" s="1">
        <v>2497.365</v>
      </c>
      <c r="F830" s="1">
        <v>0.2928594</v>
      </c>
      <c r="H830" s="1">
        <v>2497.365</v>
      </c>
      <c r="I830" s="1">
        <v>0.1766181</v>
      </c>
      <c r="K830" s="1">
        <v>2497.365</v>
      </c>
      <c r="L830" s="1">
        <v>0.2169667</v>
      </c>
      <c r="N830" s="1">
        <v>2497.365</v>
      </c>
      <c r="O830" s="1">
        <v>0.3343782</v>
      </c>
    </row>
    <row r="831" spans="2:15">
      <c r="B831" s="1">
        <v>2499.293</v>
      </c>
      <c r="C831" s="1">
        <v>0.1593956</v>
      </c>
      <c r="E831" s="1">
        <v>2499.293</v>
      </c>
      <c r="F831" s="1">
        <v>0.2929919</v>
      </c>
      <c r="H831" s="1">
        <v>2499.293</v>
      </c>
      <c r="I831" s="1">
        <v>0.1767624</v>
      </c>
      <c r="K831" s="1">
        <v>2499.293</v>
      </c>
      <c r="L831" s="1">
        <v>0.2171184</v>
      </c>
      <c r="N831" s="1">
        <v>2499.293</v>
      </c>
      <c r="O831" s="1">
        <v>0.3345391</v>
      </c>
    </row>
    <row r="832" spans="2:15">
      <c r="B832" s="1">
        <v>2501.222</v>
      </c>
      <c r="C832" s="1">
        <v>0.1595122</v>
      </c>
      <c r="E832" s="1">
        <v>2501.222</v>
      </c>
      <c r="F832" s="1">
        <v>0.2931907</v>
      </c>
      <c r="H832" s="1">
        <v>2501.222</v>
      </c>
      <c r="I832" s="1">
        <v>0.1768633</v>
      </c>
      <c r="K832" s="1">
        <v>2501.222</v>
      </c>
      <c r="L832" s="1">
        <v>0.2172634</v>
      </c>
      <c r="N832" s="1">
        <v>2501.222</v>
      </c>
      <c r="O832" s="1">
        <v>0.3348001</v>
      </c>
    </row>
    <row r="833" spans="2:15">
      <c r="B833" s="1">
        <v>2503.15</v>
      </c>
      <c r="C833" s="1">
        <v>0.1596667</v>
      </c>
      <c r="E833" s="1">
        <v>2503.15</v>
      </c>
      <c r="F833" s="1">
        <v>0.2934554</v>
      </c>
      <c r="H833" s="1">
        <v>2503.15</v>
      </c>
      <c r="I833" s="1">
        <v>0.1769407</v>
      </c>
      <c r="K833" s="1">
        <v>2503.15</v>
      </c>
      <c r="L833" s="1">
        <v>0.2174553</v>
      </c>
      <c r="N833" s="1">
        <v>2503.15</v>
      </c>
      <c r="O833" s="1">
        <v>0.3351552</v>
      </c>
    </row>
    <row r="834" spans="2:15">
      <c r="B834" s="1">
        <v>2505.079</v>
      </c>
      <c r="C834" s="1">
        <v>0.1598618</v>
      </c>
      <c r="E834" s="1">
        <v>2505.079</v>
      </c>
      <c r="F834" s="1">
        <v>0.2936642</v>
      </c>
      <c r="H834" s="1">
        <v>2505.079</v>
      </c>
      <c r="I834" s="1">
        <v>0.1770163</v>
      </c>
      <c r="K834" s="1">
        <v>2505.079</v>
      </c>
      <c r="L834" s="1">
        <v>0.217655</v>
      </c>
      <c r="N834" s="1">
        <v>2505.079</v>
      </c>
      <c r="O834" s="1">
        <v>0.3354173</v>
      </c>
    </row>
    <row r="835" spans="2:15">
      <c r="B835" s="1">
        <v>2507.007</v>
      </c>
      <c r="C835" s="1">
        <v>0.1600357</v>
      </c>
      <c r="E835" s="1">
        <v>2507.007</v>
      </c>
      <c r="F835" s="1">
        <v>0.293875</v>
      </c>
      <c r="H835" s="1">
        <v>2507.007</v>
      </c>
      <c r="I835" s="1">
        <v>0.1771537</v>
      </c>
      <c r="K835" s="1">
        <v>2507.007</v>
      </c>
      <c r="L835" s="1">
        <v>0.2178621</v>
      </c>
      <c r="N835" s="1">
        <v>2507.007</v>
      </c>
      <c r="O835" s="1">
        <v>0.3356297</v>
      </c>
    </row>
    <row r="836" spans="2:15">
      <c r="B836" s="1">
        <v>2508.936</v>
      </c>
      <c r="C836" s="1">
        <v>0.1601662</v>
      </c>
      <c r="E836" s="1">
        <v>2508.936</v>
      </c>
      <c r="F836" s="1">
        <v>0.294148</v>
      </c>
      <c r="H836" s="1">
        <v>2508.936</v>
      </c>
      <c r="I836" s="1">
        <v>0.1773503</v>
      </c>
      <c r="K836" s="1">
        <v>2508.936</v>
      </c>
      <c r="L836" s="1">
        <v>0.2180495</v>
      </c>
      <c r="N836" s="1">
        <v>2508.936</v>
      </c>
      <c r="O836" s="1">
        <v>0.3358954</v>
      </c>
    </row>
    <row r="837" spans="2:15">
      <c r="B837" s="1">
        <v>2510.864</v>
      </c>
      <c r="C837" s="1">
        <v>0.1603298</v>
      </c>
      <c r="E837" s="1">
        <v>2510.864</v>
      </c>
      <c r="F837" s="1">
        <v>0.2944136</v>
      </c>
      <c r="H837" s="1">
        <v>2510.864</v>
      </c>
      <c r="I837" s="1">
        <v>0.1775286</v>
      </c>
      <c r="K837" s="1">
        <v>2510.864</v>
      </c>
      <c r="L837" s="1">
        <v>0.2182351</v>
      </c>
      <c r="N837" s="1">
        <v>2510.864</v>
      </c>
      <c r="O837" s="1">
        <v>0.3362493</v>
      </c>
    </row>
    <row r="838" spans="2:15">
      <c r="B838" s="1">
        <v>2512.793</v>
      </c>
      <c r="C838" s="1">
        <v>0.1605068</v>
      </c>
      <c r="E838" s="1">
        <v>2512.793</v>
      </c>
      <c r="F838" s="1">
        <v>0.2945955</v>
      </c>
      <c r="H838" s="1">
        <v>2512.793</v>
      </c>
      <c r="I838" s="1">
        <v>0.1776179</v>
      </c>
      <c r="K838" s="1">
        <v>2512.793</v>
      </c>
      <c r="L838" s="1">
        <v>0.2184196</v>
      </c>
      <c r="N838" s="1">
        <v>2512.793</v>
      </c>
      <c r="O838" s="1">
        <v>0.3365717</v>
      </c>
    </row>
    <row r="839" spans="2:15">
      <c r="B839" s="1">
        <v>2514.721</v>
      </c>
      <c r="C839" s="1">
        <v>0.1606661</v>
      </c>
      <c r="E839" s="1">
        <v>2514.721</v>
      </c>
      <c r="F839" s="1">
        <v>0.2948407</v>
      </c>
      <c r="H839" s="1">
        <v>2514.721</v>
      </c>
      <c r="I839" s="1">
        <v>0.1776739</v>
      </c>
      <c r="K839" s="1">
        <v>2514.721</v>
      </c>
      <c r="L839" s="1">
        <v>0.2186264</v>
      </c>
      <c r="N839" s="1">
        <v>2514.721</v>
      </c>
      <c r="O839" s="1">
        <v>0.3368281</v>
      </c>
    </row>
    <row r="840" spans="2:15">
      <c r="B840" s="1">
        <v>2516.65</v>
      </c>
      <c r="C840" s="1">
        <v>0.1608052</v>
      </c>
      <c r="E840" s="1">
        <v>2516.65</v>
      </c>
      <c r="F840" s="1">
        <v>0.2951537</v>
      </c>
      <c r="H840" s="1">
        <v>2516.65</v>
      </c>
      <c r="I840" s="1">
        <v>0.1777655</v>
      </c>
      <c r="K840" s="1">
        <v>2516.65</v>
      </c>
      <c r="L840" s="1">
        <v>0.2188185</v>
      </c>
      <c r="N840" s="1">
        <v>2516.65</v>
      </c>
      <c r="O840" s="1">
        <v>0.3370894</v>
      </c>
    </row>
    <row r="841" spans="2:15">
      <c r="B841" s="1">
        <v>2518.578</v>
      </c>
      <c r="C841" s="1">
        <v>0.1609631</v>
      </c>
      <c r="E841" s="1">
        <v>2518.578</v>
      </c>
      <c r="F841" s="1">
        <v>0.2954364</v>
      </c>
      <c r="H841" s="1">
        <v>2518.578</v>
      </c>
      <c r="I841" s="1">
        <v>0.1779007</v>
      </c>
      <c r="K841" s="1">
        <v>2518.578</v>
      </c>
      <c r="L841" s="1">
        <v>0.2190078</v>
      </c>
      <c r="N841" s="1">
        <v>2518.578</v>
      </c>
      <c r="O841" s="1">
        <v>0.3374126</v>
      </c>
    </row>
    <row r="842" spans="2:15">
      <c r="B842" s="1">
        <v>2520.507</v>
      </c>
      <c r="C842" s="1">
        <v>0.1611277</v>
      </c>
      <c r="E842" s="1">
        <v>2520.507</v>
      </c>
      <c r="F842" s="1">
        <v>0.2956548</v>
      </c>
      <c r="H842" s="1">
        <v>2520.507</v>
      </c>
      <c r="I842" s="1">
        <v>0.1780482</v>
      </c>
      <c r="K842" s="1">
        <v>2520.507</v>
      </c>
      <c r="L842" s="1">
        <v>0.2192004</v>
      </c>
      <c r="N842" s="1">
        <v>2520.507</v>
      </c>
      <c r="O842" s="1">
        <v>0.3377533</v>
      </c>
    </row>
    <row r="843" spans="2:15">
      <c r="B843" s="1">
        <v>2522.435</v>
      </c>
      <c r="C843" s="1">
        <v>0.1612943</v>
      </c>
      <c r="E843" s="1">
        <v>2522.435</v>
      </c>
      <c r="F843" s="1">
        <v>0.2959401</v>
      </c>
      <c r="H843" s="1">
        <v>2522.435</v>
      </c>
      <c r="I843" s="1">
        <v>0.1782266</v>
      </c>
      <c r="K843" s="1">
        <v>2522.435</v>
      </c>
      <c r="L843" s="1">
        <v>0.2194264</v>
      </c>
      <c r="N843" s="1">
        <v>2522.435</v>
      </c>
      <c r="O843" s="1">
        <v>0.3380537</v>
      </c>
    </row>
    <row r="844" spans="2:15">
      <c r="B844" s="1">
        <v>2524.364</v>
      </c>
      <c r="C844" s="1">
        <v>0.1614528</v>
      </c>
      <c r="E844" s="1">
        <v>2524.364</v>
      </c>
      <c r="F844" s="1">
        <v>0.2962902</v>
      </c>
      <c r="H844" s="1">
        <v>2524.364</v>
      </c>
      <c r="I844" s="1">
        <v>0.178374</v>
      </c>
      <c r="K844" s="1">
        <v>2524.364</v>
      </c>
      <c r="L844" s="1">
        <v>0.2196412</v>
      </c>
      <c r="N844" s="1">
        <v>2524.364</v>
      </c>
      <c r="O844" s="1">
        <v>0.3383417</v>
      </c>
    </row>
    <row r="845" spans="2:15">
      <c r="B845" s="1">
        <v>2526.292</v>
      </c>
      <c r="C845" s="1">
        <v>0.1616347</v>
      </c>
      <c r="E845" s="1">
        <v>2526.292</v>
      </c>
      <c r="F845" s="1">
        <v>0.2965865</v>
      </c>
      <c r="H845" s="1">
        <v>2526.292</v>
      </c>
      <c r="I845" s="1">
        <v>0.1784896</v>
      </c>
      <c r="K845" s="1">
        <v>2526.292</v>
      </c>
      <c r="L845" s="1">
        <v>0.2198529</v>
      </c>
      <c r="N845" s="1">
        <v>2526.292</v>
      </c>
      <c r="O845" s="1">
        <v>0.3386996</v>
      </c>
    </row>
    <row r="846" spans="2:15">
      <c r="B846" s="1">
        <v>2528.22</v>
      </c>
      <c r="C846" s="1">
        <v>0.1618139</v>
      </c>
      <c r="E846" s="1">
        <v>2528.22</v>
      </c>
      <c r="F846" s="1">
        <v>0.2968077</v>
      </c>
      <c r="H846" s="1">
        <v>2528.22</v>
      </c>
      <c r="I846" s="1">
        <v>0.1785732</v>
      </c>
      <c r="K846" s="1">
        <v>2528.22</v>
      </c>
      <c r="L846" s="1">
        <v>0.2200519</v>
      </c>
      <c r="N846" s="1">
        <v>2528.22</v>
      </c>
      <c r="O846" s="1">
        <v>0.3390571</v>
      </c>
    </row>
    <row r="847" spans="2:15">
      <c r="B847" s="1">
        <v>2530.149</v>
      </c>
      <c r="C847" s="1">
        <v>0.1619593</v>
      </c>
      <c r="E847" s="1">
        <v>2530.149</v>
      </c>
      <c r="F847" s="1">
        <v>0.2970986</v>
      </c>
      <c r="H847" s="1">
        <v>2530.149</v>
      </c>
      <c r="I847" s="1">
        <v>0.1786884</v>
      </c>
      <c r="K847" s="1">
        <v>2530.149</v>
      </c>
      <c r="L847" s="1">
        <v>0.2202692</v>
      </c>
      <c r="N847" s="1">
        <v>2530.149</v>
      </c>
      <c r="O847" s="1">
        <v>0.3393788</v>
      </c>
    </row>
    <row r="848" spans="2:15">
      <c r="B848" s="1">
        <v>2532.077</v>
      </c>
      <c r="C848" s="1">
        <v>0.1621117</v>
      </c>
      <c r="E848" s="1">
        <v>2532.077</v>
      </c>
      <c r="F848" s="1">
        <v>0.297417</v>
      </c>
      <c r="H848" s="1">
        <v>2532.077</v>
      </c>
      <c r="I848" s="1">
        <v>0.1788468</v>
      </c>
      <c r="K848" s="1">
        <v>2532.077</v>
      </c>
      <c r="L848" s="1">
        <v>0.2205028</v>
      </c>
      <c r="N848" s="1">
        <v>2532.077</v>
      </c>
      <c r="O848" s="1">
        <v>0.3396518</v>
      </c>
    </row>
    <row r="849" spans="2:15">
      <c r="B849" s="1">
        <v>2534.006</v>
      </c>
      <c r="C849" s="1">
        <v>0.1623012</v>
      </c>
      <c r="E849" s="1">
        <v>2534.006</v>
      </c>
      <c r="F849" s="1">
        <v>0.2977094</v>
      </c>
      <c r="H849" s="1">
        <v>2534.006</v>
      </c>
      <c r="I849" s="1">
        <v>0.179057</v>
      </c>
      <c r="K849" s="1">
        <v>2534.006</v>
      </c>
      <c r="L849" s="1">
        <v>0.2207338</v>
      </c>
      <c r="N849" s="1">
        <v>2534.006</v>
      </c>
      <c r="O849" s="1">
        <v>0.3399999</v>
      </c>
    </row>
    <row r="850" spans="2:15">
      <c r="B850" s="1">
        <v>2535.934</v>
      </c>
      <c r="C850" s="1">
        <v>0.1624695</v>
      </c>
      <c r="E850" s="1">
        <v>2535.934</v>
      </c>
      <c r="F850" s="1">
        <v>0.297973</v>
      </c>
      <c r="H850" s="1">
        <v>2535.934</v>
      </c>
      <c r="I850" s="1">
        <v>0.1792602</v>
      </c>
      <c r="K850" s="1">
        <v>2535.934</v>
      </c>
      <c r="L850" s="1">
        <v>0.2209276</v>
      </c>
      <c r="N850" s="1">
        <v>2535.934</v>
      </c>
      <c r="O850" s="1">
        <v>0.3404094</v>
      </c>
    </row>
    <row r="851" spans="2:15">
      <c r="B851" s="1">
        <v>2537.863</v>
      </c>
      <c r="C851" s="1">
        <v>0.1626208</v>
      </c>
      <c r="E851" s="1">
        <v>2537.863</v>
      </c>
      <c r="F851" s="1">
        <v>0.2982764</v>
      </c>
      <c r="H851" s="1">
        <v>2537.863</v>
      </c>
      <c r="I851" s="1">
        <v>0.179425</v>
      </c>
      <c r="K851" s="1">
        <v>2537.863</v>
      </c>
      <c r="L851" s="1">
        <v>0.2211436</v>
      </c>
      <c r="N851" s="1">
        <v>2537.863</v>
      </c>
      <c r="O851" s="1">
        <v>0.3407593</v>
      </c>
    </row>
    <row r="852" spans="2:15">
      <c r="B852" s="1">
        <v>2539.791</v>
      </c>
      <c r="C852" s="1">
        <v>0.162805</v>
      </c>
      <c r="E852" s="1">
        <v>2539.791</v>
      </c>
      <c r="F852" s="1">
        <v>0.298588</v>
      </c>
      <c r="H852" s="1">
        <v>2539.791</v>
      </c>
      <c r="I852" s="1">
        <v>0.1795267</v>
      </c>
      <c r="K852" s="1">
        <v>2539.791</v>
      </c>
      <c r="L852" s="1">
        <v>0.2213811</v>
      </c>
      <c r="N852" s="1">
        <v>2539.791</v>
      </c>
      <c r="O852" s="1">
        <v>0.341055</v>
      </c>
    </row>
    <row r="853" spans="2:15">
      <c r="B853" s="1">
        <v>2541.72</v>
      </c>
      <c r="C853" s="1">
        <v>0.1630091</v>
      </c>
      <c r="E853" s="1">
        <v>2541.72</v>
      </c>
      <c r="F853" s="1">
        <v>0.2988702</v>
      </c>
      <c r="H853" s="1">
        <v>2541.72</v>
      </c>
      <c r="I853" s="1">
        <v>0.1796393</v>
      </c>
      <c r="K853" s="1">
        <v>2541.72</v>
      </c>
      <c r="L853" s="1">
        <v>0.2216013</v>
      </c>
      <c r="N853" s="1">
        <v>2541.72</v>
      </c>
      <c r="O853" s="1">
        <v>0.3413722</v>
      </c>
    </row>
    <row r="854" spans="2:15">
      <c r="B854" s="1">
        <v>2543.648</v>
      </c>
      <c r="C854" s="1">
        <v>0.1631844</v>
      </c>
      <c r="E854" s="1">
        <v>2543.648</v>
      </c>
      <c r="F854" s="1">
        <v>0.2991453</v>
      </c>
      <c r="H854" s="1">
        <v>2543.648</v>
      </c>
      <c r="I854" s="1">
        <v>0.1798078</v>
      </c>
      <c r="K854" s="1">
        <v>2543.648</v>
      </c>
      <c r="L854" s="1">
        <v>0.2218099</v>
      </c>
      <c r="N854" s="1">
        <v>2543.648</v>
      </c>
      <c r="O854" s="1">
        <v>0.3417276</v>
      </c>
    </row>
    <row r="855" spans="2:15">
      <c r="B855" s="1">
        <v>2545.577</v>
      </c>
      <c r="C855" s="1">
        <v>0.1633418</v>
      </c>
      <c r="E855" s="1">
        <v>2545.577</v>
      </c>
      <c r="F855" s="1">
        <v>0.2994879</v>
      </c>
      <c r="H855" s="1">
        <v>2545.577</v>
      </c>
      <c r="I855" s="1">
        <v>0.1800435</v>
      </c>
      <c r="K855" s="1">
        <v>2545.577</v>
      </c>
      <c r="L855" s="1">
        <v>0.2220507</v>
      </c>
      <c r="N855" s="1">
        <v>2545.577</v>
      </c>
      <c r="O855" s="1">
        <v>0.3421189</v>
      </c>
    </row>
    <row r="856" spans="2:15">
      <c r="B856" s="1">
        <v>2547.505</v>
      </c>
      <c r="C856" s="1">
        <v>0.1635204</v>
      </c>
      <c r="E856" s="1">
        <v>2547.505</v>
      </c>
      <c r="F856" s="1">
        <v>0.2997984</v>
      </c>
      <c r="H856" s="1">
        <v>2547.505</v>
      </c>
      <c r="I856" s="1">
        <v>0.1802806</v>
      </c>
      <c r="K856" s="1">
        <v>2547.505</v>
      </c>
      <c r="L856" s="1">
        <v>0.2222836</v>
      </c>
      <c r="N856" s="1">
        <v>2547.505</v>
      </c>
      <c r="O856" s="1">
        <v>0.3424617</v>
      </c>
    </row>
    <row r="857" spans="2:15">
      <c r="B857" s="1">
        <v>2549.434</v>
      </c>
      <c r="C857" s="1">
        <v>0.1637275</v>
      </c>
      <c r="E857" s="1">
        <v>2549.434</v>
      </c>
      <c r="F857" s="1">
        <v>0.3000838</v>
      </c>
      <c r="H857" s="1">
        <v>2549.434</v>
      </c>
      <c r="I857" s="1">
        <v>0.1804598</v>
      </c>
      <c r="K857" s="1">
        <v>2549.434</v>
      </c>
      <c r="L857" s="1">
        <v>0.2225269</v>
      </c>
      <c r="N857" s="1">
        <v>2549.434</v>
      </c>
      <c r="O857" s="1">
        <v>0.3427848</v>
      </c>
    </row>
    <row r="858" spans="2:15">
      <c r="B858" s="1">
        <v>2551.362</v>
      </c>
      <c r="C858" s="1">
        <v>0.1638839</v>
      </c>
      <c r="E858" s="1">
        <v>2551.362</v>
      </c>
      <c r="F858" s="1">
        <v>0.3003881</v>
      </c>
      <c r="H858" s="1">
        <v>2551.362</v>
      </c>
      <c r="I858" s="1">
        <v>0.1805738</v>
      </c>
      <c r="K858" s="1">
        <v>2551.362</v>
      </c>
      <c r="L858" s="1">
        <v>0.222764</v>
      </c>
      <c r="N858" s="1">
        <v>2551.362</v>
      </c>
      <c r="O858" s="1">
        <v>0.3431046</v>
      </c>
    </row>
    <row r="859" spans="2:15">
      <c r="B859" s="1">
        <v>2553.291</v>
      </c>
      <c r="C859" s="1">
        <v>0.1640404</v>
      </c>
      <c r="E859" s="1">
        <v>2553.291</v>
      </c>
      <c r="F859" s="1">
        <v>0.3007312</v>
      </c>
      <c r="H859" s="1">
        <v>2553.291</v>
      </c>
      <c r="I859" s="1">
        <v>0.1806993</v>
      </c>
      <c r="K859" s="1">
        <v>2553.291</v>
      </c>
      <c r="L859" s="1">
        <v>0.223006</v>
      </c>
      <c r="N859" s="1">
        <v>2553.291</v>
      </c>
      <c r="O859" s="1">
        <v>0.3434803</v>
      </c>
    </row>
    <row r="860" spans="2:15">
      <c r="B860" s="1">
        <v>2555.219</v>
      </c>
      <c r="C860" s="1">
        <v>0.1642435</v>
      </c>
      <c r="E860" s="1">
        <v>2555.219</v>
      </c>
      <c r="F860" s="1">
        <v>0.301027</v>
      </c>
      <c r="H860" s="1">
        <v>2555.219</v>
      </c>
      <c r="I860" s="1">
        <v>0.1808667</v>
      </c>
      <c r="K860" s="1">
        <v>2555.219</v>
      </c>
      <c r="L860" s="1">
        <v>0.2232309</v>
      </c>
      <c r="N860" s="1">
        <v>2555.219</v>
      </c>
      <c r="O860" s="1">
        <v>0.3438383</v>
      </c>
    </row>
    <row r="861" spans="2:15">
      <c r="B861" s="1">
        <v>2557.147</v>
      </c>
      <c r="C861" s="1">
        <v>0.1644424</v>
      </c>
      <c r="E861" s="1">
        <v>2557.147</v>
      </c>
      <c r="F861" s="1">
        <v>0.3012931</v>
      </c>
      <c r="H861" s="1">
        <v>2557.147</v>
      </c>
      <c r="I861" s="1">
        <v>0.1810954</v>
      </c>
      <c r="K861" s="1">
        <v>2557.147</v>
      </c>
      <c r="L861" s="1">
        <v>0.2234645</v>
      </c>
      <c r="N861" s="1">
        <v>2557.147</v>
      </c>
      <c r="O861" s="1">
        <v>0.3441464</v>
      </c>
    </row>
    <row r="862" spans="2:15">
      <c r="B862" s="1">
        <v>2559.076</v>
      </c>
      <c r="C862" s="1">
        <v>0.1645828</v>
      </c>
      <c r="E862" s="1">
        <v>2559.076</v>
      </c>
      <c r="F862" s="1">
        <v>0.3015976</v>
      </c>
      <c r="H862" s="1">
        <v>2559.076</v>
      </c>
      <c r="I862" s="1">
        <v>0.1813437</v>
      </c>
      <c r="K862" s="1">
        <v>2559.076</v>
      </c>
      <c r="L862" s="1">
        <v>0.2237053</v>
      </c>
      <c r="N862" s="1">
        <v>2559.076</v>
      </c>
      <c r="O862" s="1">
        <v>0.3444885</v>
      </c>
    </row>
    <row r="863" spans="2:15">
      <c r="B863" s="1">
        <v>2561.004</v>
      </c>
      <c r="C863" s="1">
        <v>0.1647495</v>
      </c>
      <c r="E863" s="1">
        <v>2561.004</v>
      </c>
      <c r="F863" s="1">
        <v>0.3019549</v>
      </c>
      <c r="H863" s="1">
        <v>2561.004</v>
      </c>
      <c r="I863" s="1">
        <v>0.1815716</v>
      </c>
      <c r="K863" s="1">
        <v>2561.004</v>
      </c>
      <c r="L863" s="1">
        <v>0.2239467</v>
      </c>
      <c r="N863" s="1">
        <v>2561.004</v>
      </c>
      <c r="O863" s="1">
        <v>0.3448846</v>
      </c>
    </row>
    <row r="864" spans="2:15">
      <c r="B864" s="1">
        <v>2562.933</v>
      </c>
      <c r="C864" s="1">
        <v>0.1649553</v>
      </c>
      <c r="E864" s="1">
        <v>2562.933</v>
      </c>
      <c r="F864" s="1">
        <v>0.3022501</v>
      </c>
      <c r="H864" s="1">
        <v>2562.933</v>
      </c>
      <c r="I864" s="1">
        <v>0.1817176</v>
      </c>
      <c r="K864" s="1">
        <v>2562.933</v>
      </c>
      <c r="L864" s="1">
        <v>0.2241596</v>
      </c>
      <c r="N864" s="1">
        <v>2562.933</v>
      </c>
      <c r="O864" s="1">
        <v>0.3452518</v>
      </c>
    </row>
    <row r="865" spans="2:15">
      <c r="B865" s="1">
        <v>2564.861</v>
      </c>
      <c r="C865" s="1">
        <v>0.1651516</v>
      </c>
      <c r="E865" s="1">
        <v>2564.861</v>
      </c>
      <c r="F865" s="1">
        <v>0.302538</v>
      </c>
      <c r="H865" s="1">
        <v>2564.861</v>
      </c>
      <c r="I865" s="1">
        <v>0.1818261</v>
      </c>
      <c r="K865" s="1">
        <v>2564.861</v>
      </c>
      <c r="L865" s="1">
        <v>0.2244019</v>
      </c>
      <c r="N865" s="1">
        <v>2564.861</v>
      </c>
      <c r="O865" s="1">
        <v>0.3455807</v>
      </c>
    </row>
    <row r="866" spans="2:15">
      <c r="B866" s="1">
        <v>2566.79</v>
      </c>
      <c r="C866" s="1">
        <v>0.1653054</v>
      </c>
      <c r="E866" s="1">
        <v>2566.79</v>
      </c>
      <c r="F866" s="1">
        <v>0.3028497</v>
      </c>
      <c r="H866" s="1">
        <v>2566.79</v>
      </c>
      <c r="I866" s="1">
        <v>0.1819704</v>
      </c>
      <c r="K866" s="1">
        <v>2566.79</v>
      </c>
      <c r="L866" s="1">
        <v>0.2246387</v>
      </c>
      <c r="N866" s="1">
        <v>2566.79</v>
      </c>
      <c r="O866" s="1">
        <v>0.345888</v>
      </c>
    </row>
    <row r="867" spans="2:15">
      <c r="B867" s="1">
        <v>2568.718</v>
      </c>
      <c r="C867" s="1">
        <v>0.1654851</v>
      </c>
      <c r="E867" s="1">
        <v>2568.718</v>
      </c>
      <c r="F867" s="1">
        <v>0.3031541</v>
      </c>
      <c r="H867" s="1">
        <v>2568.718</v>
      </c>
      <c r="I867" s="1">
        <v>0.1821781</v>
      </c>
      <c r="K867" s="1">
        <v>2568.718</v>
      </c>
      <c r="L867" s="1">
        <v>0.224867</v>
      </c>
      <c r="N867" s="1">
        <v>2568.718</v>
      </c>
      <c r="O867" s="1">
        <v>0.3462597</v>
      </c>
    </row>
    <row r="868" spans="2:15">
      <c r="B868" s="1">
        <v>2570.647</v>
      </c>
      <c r="C868" s="1">
        <v>0.1656762</v>
      </c>
      <c r="E868" s="1">
        <v>2570.647</v>
      </c>
      <c r="F868" s="1">
        <v>0.3034253</v>
      </c>
      <c r="H868" s="1">
        <v>2570.647</v>
      </c>
      <c r="I868" s="1">
        <v>0.1824253</v>
      </c>
      <c r="K868" s="1">
        <v>2570.647</v>
      </c>
      <c r="L868" s="1">
        <v>0.2250955</v>
      </c>
      <c r="N868" s="1">
        <v>2570.647</v>
      </c>
      <c r="O868" s="1">
        <v>0.3466569</v>
      </c>
    </row>
    <row r="869" spans="2:15">
      <c r="B869" s="1">
        <v>2572.575</v>
      </c>
      <c r="C869" s="1">
        <v>0.1658467</v>
      </c>
      <c r="E869" s="1">
        <v>2572.575</v>
      </c>
      <c r="F869" s="1">
        <v>0.3037508</v>
      </c>
      <c r="H869" s="1">
        <v>2572.575</v>
      </c>
      <c r="I869" s="1">
        <v>0.1826673</v>
      </c>
      <c r="K869" s="1">
        <v>2572.575</v>
      </c>
      <c r="L869" s="1">
        <v>0.2253524</v>
      </c>
      <c r="N869" s="1">
        <v>2572.575</v>
      </c>
      <c r="O869" s="1">
        <v>0.3470134</v>
      </c>
    </row>
    <row r="870" spans="2:15">
      <c r="B870" s="1">
        <v>2574.504</v>
      </c>
      <c r="C870" s="1">
        <v>0.1660042</v>
      </c>
      <c r="E870" s="1">
        <v>2574.504</v>
      </c>
      <c r="F870" s="1">
        <v>0.3040815</v>
      </c>
      <c r="H870" s="1">
        <v>2574.504</v>
      </c>
      <c r="I870" s="1">
        <v>0.1828298</v>
      </c>
      <c r="K870" s="1">
        <v>2574.504</v>
      </c>
      <c r="L870" s="1">
        <v>0.225599</v>
      </c>
      <c r="N870" s="1">
        <v>2574.504</v>
      </c>
      <c r="O870" s="1">
        <v>0.3473103</v>
      </c>
    </row>
    <row r="871" spans="2:15">
      <c r="B871" s="1">
        <v>2576.432</v>
      </c>
      <c r="C871" s="1">
        <v>0.1661947</v>
      </c>
      <c r="E871" s="1">
        <v>2576.432</v>
      </c>
      <c r="F871" s="1">
        <v>0.3043876</v>
      </c>
      <c r="H871" s="1">
        <v>2576.432</v>
      </c>
      <c r="I871" s="1">
        <v>0.1829809</v>
      </c>
      <c r="K871" s="1">
        <v>2576.432</v>
      </c>
      <c r="L871" s="1">
        <v>0.2258454</v>
      </c>
      <c r="N871" s="1">
        <v>2576.432</v>
      </c>
      <c r="O871" s="1">
        <v>0.3476745</v>
      </c>
    </row>
    <row r="872" spans="2:15">
      <c r="B872" s="1">
        <v>2578.361</v>
      </c>
      <c r="C872" s="1">
        <v>0.1663931</v>
      </c>
      <c r="E872" s="1">
        <v>2578.361</v>
      </c>
      <c r="F872" s="1">
        <v>0.3046688</v>
      </c>
      <c r="H872" s="1">
        <v>2578.361</v>
      </c>
      <c r="I872" s="1">
        <v>0.1831252</v>
      </c>
      <c r="K872" s="1">
        <v>2578.361</v>
      </c>
      <c r="L872" s="1">
        <v>0.2260656</v>
      </c>
      <c r="N872" s="1">
        <v>2578.361</v>
      </c>
      <c r="O872" s="1">
        <v>0.3480512</v>
      </c>
    </row>
    <row r="873" spans="2:15">
      <c r="B873" s="1">
        <v>2580.289</v>
      </c>
      <c r="C873" s="1">
        <v>0.1665636</v>
      </c>
      <c r="E873" s="1">
        <v>2580.289</v>
      </c>
      <c r="F873" s="1">
        <v>0.3050017</v>
      </c>
      <c r="H873" s="1">
        <v>2580.289</v>
      </c>
      <c r="I873" s="1">
        <v>0.1833118</v>
      </c>
      <c r="K873" s="1">
        <v>2580.289</v>
      </c>
      <c r="L873" s="1">
        <v>0.2262908</v>
      </c>
      <c r="N873" s="1">
        <v>2580.289</v>
      </c>
      <c r="O873" s="1">
        <v>0.3484098</v>
      </c>
    </row>
    <row r="874" spans="2:15">
      <c r="B874" s="1">
        <v>2582.218</v>
      </c>
      <c r="C874" s="1">
        <v>0.1667109</v>
      </c>
      <c r="E874" s="1">
        <v>2582.218</v>
      </c>
      <c r="F874" s="1">
        <v>0.3053455</v>
      </c>
      <c r="H874" s="1">
        <v>2582.218</v>
      </c>
      <c r="I874" s="1">
        <v>0.1835369</v>
      </c>
      <c r="K874" s="1">
        <v>2582.218</v>
      </c>
      <c r="L874" s="1">
        <v>0.2265088</v>
      </c>
      <c r="N874" s="1">
        <v>2582.218</v>
      </c>
      <c r="O874" s="1">
        <v>0.3487336</v>
      </c>
    </row>
    <row r="875" spans="2:15">
      <c r="B875" s="1">
        <v>2584.146</v>
      </c>
      <c r="C875" s="1">
        <v>0.1668924</v>
      </c>
      <c r="E875" s="1">
        <v>2584.146</v>
      </c>
      <c r="F875" s="1">
        <v>0.3056343</v>
      </c>
      <c r="H875" s="1">
        <v>2584.146</v>
      </c>
      <c r="I875" s="1">
        <v>0.1837751</v>
      </c>
      <c r="K875" s="1">
        <v>2584.146</v>
      </c>
      <c r="L875" s="1">
        <v>0.2267539</v>
      </c>
      <c r="N875" s="1">
        <v>2584.146</v>
      </c>
      <c r="O875" s="1">
        <v>0.3490863</v>
      </c>
    </row>
    <row r="876" spans="2:15">
      <c r="B876" s="1">
        <v>2586.074</v>
      </c>
      <c r="C876" s="1">
        <v>0.1670883</v>
      </c>
      <c r="E876" s="1">
        <v>2586.074</v>
      </c>
      <c r="F876" s="1">
        <v>0.3059006</v>
      </c>
      <c r="H876" s="1">
        <v>2586.074</v>
      </c>
      <c r="I876" s="1">
        <v>0.1839653</v>
      </c>
      <c r="K876" s="1">
        <v>2586.074</v>
      </c>
      <c r="L876" s="1">
        <v>0.2270136</v>
      </c>
      <c r="N876" s="1">
        <v>2586.074</v>
      </c>
      <c r="O876" s="1">
        <v>0.3494843</v>
      </c>
    </row>
    <row r="877" spans="2:15">
      <c r="B877" s="1">
        <v>2588.003</v>
      </c>
      <c r="C877" s="1">
        <v>0.1672696</v>
      </c>
      <c r="E877" s="1">
        <v>2588.003</v>
      </c>
      <c r="F877" s="1">
        <v>0.3062437</v>
      </c>
      <c r="H877" s="1">
        <v>2588.003</v>
      </c>
      <c r="I877" s="1">
        <v>0.1841056</v>
      </c>
      <c r="K877" s="1">
        <v>2588.003</v>
      </c>
      <c r="L877" s="1">
        <v>0.2272669</v>
      </c>
      <c r="N877" s="1">
        <v>2588.003</v>
      </c>
      <c r="O877" s="1">
        <v>0.3498934</v>
      </c>
    </row>
    <row r="878" spans="2:15">
      <c r="B878" s="1">
        <v>2589.931</v>
      </c>
      <c r="C878" s="1">
        <v>0.1674245</v>
      </c>
      <c r="E878" s="1">
        <v>2589.931</v>
      </c>
      <c r="F878" s="1">
        <v>0.3065853</v>
      </c>
      <c r="H878" s="1">
        <v>2589.931</v>
      </c>
      <c r="I878" s="1">
        <v>0.1842387</v>
      </c>
      <c r="K878" s="1">
        <v>2589.931</v>
      </c>
      <c r="L878" s="1">
        <v>0.2275066</v>
      </c>
      <c r="N878" s="1">
        <v>2589.931</v>
      </c>
      <c r="O878" s="1">
        <v>0.3502157</v>
      </c>
    </row>
    <row r="879" spans="2:15">
      <c r="B879" s="1">
        <v>2591.86</v>
      </c>
      <c r="C879" s="1">
        <v>0.1676236</v>
      </c>
      <c r="E879" s="1">
        <v>2591.86</v>
      </c>
      <c r="F879" s="1">
        <v>0.3068913</v>
      </c>
      <c r="H879" s="1">
        <v>2591.86</v>
      </c>
      <c r="I879" s="1">
        <v>0.1844186</v>
      </c>
      <c r="K879" s="1">
        <v>2591.86</v>
      </c>
      <c r="L879" s="1">
        <v>0.2277844</v>
      </c>
      <c r="N879" s="1">
        <v>2591.86</v>
      </c>
      <c r="O879" s="1">
        <v>0.3505382</v>
      </c>
    </row>
    <row r="880" spans="2:15">
      <c r="B880" s="1">
        <v>2593.788</v>
      </c>
      <c r="C880" s="1">
        <v>0.167839</v>
      </c>
      <c r="E880" s="1">
        <v>2593.788</v>
      </c>
      <c r="F880" s="1">
        <v>0.3071725</v>
      </c>
      <c r="H880" s="1">
        <v>2593.788</v>
      </c>
      <c r="I880" s="1">
        <v>0.184625</v>
      </c>
      <c r="K880" s="1">
        <v>2593.788</v>
      </c>
      <c r="L880" s="1">
        <v>0.2280408</v>
      </c>
      <c r="N880" s="1">
        <v>2593.788</v>
      </c>
      <c r="O880" s="1">
        <v>0.350907</v>
      </c>
    </row>
    <row r="881" spans="2:15">
      <c r="B881" s="1">
        <v>2595.717</v>
      </c>
      <c r="C881" s="1">
        <v>0.1680113</v>
      </c>
      <c r="E881" s="1">
        <v>2595.717</v>
      </c>
      <c r="F881" s="1">
        <v>0.3075161</v>
      </c>
      <c r="H881" s="1">
        <v>2595.717</v>
      </c>
      <c r="I881" s="1">
        <v>0.1848869</v>
      </c>
      <c r="K881" s="1">
        <v>2595.717</v>
      </c>
      <c r="L881" s="1">
        <v>0.2282609</v>
      </c>
      <c r="N881" s="1">
        <v>2595.717</v>
      </c>
      <c r="O881" s="1">
        <v>0.3512923</v>
      </c>
    </row>
    <row r="882" spans="2:15">
      <c r="B882" s="1">
        <v>2597.645</v>
      </c>
      <c r="C882" s="1">
        <v>0.168167</v>
      </c>
      <c r="E882" s="1">
        <v>2597.645</v>
      </c>
      <c r="F882" s="1">
        <v>0.3078514</v>
      </c>
      <c r="H882" s="1">
        <v>2597.645</v>
      </c>
      <c r="I882" s="1">
        <v>0.1851267</v>
      </c>
      <c r="K882" s="1">
        <v>2597.645</v>
      </c>
      <c r="L882" s="1">
        <v>0.2284868</v>
      </c>
      <c r="N882" s="1">
        <v>2597.645</v>
      </c>
      <c r="O882" s="1">
        <v>0.3516308</v>
      </c>
    </row>
    <row r="883" spans="2:15">
      <c r="B883" s="1">
        <v>2599.574</v>
      </c>
      <c r="C883" s="1">
        <v>0.1683708</v>
      </c>
      <c r="E883" s="1">
        <v>2599.574</v>
      </c>
      <c r="F883" s="1">
        <v>0.3081528</v>
      </c>
      <c r="H883" s="1">
        <v>2599.574</v>
      </c>
      <c r="I883" s="1">
        <v>0.1852983</v>
      </c>
      <c r="K883" s="1">
        <v>2599.574</v>
      </c>
      <c r="L883" s="1">
        <v>0.2287541</v>
      </c>
      <c r="N883" s="1">
        <v>2599.574</v>
      </c>
      <c r="O883" s="1">
        <v>0.3519607</v>
      </c>
    </row>
    <row r="884" spans="2:15">
      <c r="B884" s="1">
        <v>2601.502</v>
      </c>
      <c r="C884" s="1">
        <v>0.1685753</v>
      </c>
      <c r="E884" s="1">
        <v>2601.502</v>
      </c>
      <c r="F884" s="1">
        <v>0.3084475</v>
      </c>
      <c r="H884" s="1">
        <v>2601.502</v>
      </c>
      <c r="I884" s="1">
        <v>0.1854137</v>
      </c>
      <c r="K884" s="1">
        <v>2601.502</v>
      </c>
      <c r="L884" s="1">
        <v>0.2290049</v>
      </c>
      <c r="N884" s="1">
        <v>2601.502</v>
      </c>
      <c r="O884" s="1">
        <v>0.3523268</v>
      </c>
    </row>
    <row r="885" spans="2:15">
      <c r="B885" s="1">
        <v>2603.431</v>
      </c>
      <c r="C885" s="1">
        <v>0.1687548</v>
      </c>
      <c r="E885" s="1">
        <v>2603.431</v>
      </c>
      <c r="F885" s="1">
        <v>0.3088034</v>
      </c>
      <c r="H885" s="1">
        <v>2603.431</v>
      </c>
      <c r="I885" s="1">
        <v>0.1855485</v>
      </c>
      <c r="K885" s="1">
        <v>2603.431</v>
      </c>
      <c r="L885" s="1">
        <v>0.2292472</v>
      </c>
      <c r="N885" s="1">
        <v>2603.431</v>
      </c>
      <c r="O885" s="1">
        <v>0.3527207</v>
      </c>
    </row>
    <row r="886" spans="2:15">
      <c r="B886" s="1">
        <v>2605.359</v>
      </c>
      <c r="C886" s="1">
        <v>0.1689339</v>
      </c>
      <c r="E886" s="1">
        <v>2605.359</v>
      </c>
      <c r="F886" s="1">
        <v>0.3091436</v>
      </c>
      <c r="H886" s="1">
        <v>2605.359</v>
      </c>
      <c r="I886" s="1">
        <v>0.1857517</v>
      </c>
      <c r="K886" s="1">
        <v>2605.359</v>
      </c>
      <c r="L886" s="1">
        <v>0.2294565</v>
      </c>
      <c r="N886" s="1">
        <v>2605.359</v>
      </c>
      <c r="O886" s="1">
        <v>0.3530919</v>
      </c>
    </row>
    <row r="887" spans="2:15">
      <c r="B887" s="1">
        <v>2607.288</v>
      </c>
      <c r="C887" s="1">
        <v>0.1691439</v>
      </c>
      <c r="E887" s="1">
        <v>2607.288</v>
      </c>
      <c r="F887" s="1">
        <v>0.3094538</v>
      </c>
      <c r="H887" s="1">
        <v>2607.288</v>
      </c>
      <c r="I887" s="1">
        <v>0.1860264</v>
      </c>
      <c r="K887" s="1">
        <v>2607.288</v>
      </c>
      <c r="L887" s="1">
        <v>0.2297034</v>
      </c>
      <c r="N887" s="1">
        <v>2607.288</v>
      </c>
      <c r="O887" s="1">
        <v>0.3534617</v>
      </c>
    </row>
    <row r="888" spans="2:15">
      <c r="B888" s="1">
        <v>2609.216</v>
      </c>
      <c r="C888" s="1">
        <v>0.1693397</v>
      </c>
      <c r="E888" s="1">
        <v>2609.216</v>
      </c>
      <c r="F888" s="1">
        <v>0.309754</v>
      </c>
      <c r="H888" s="1">
        <v>2609.216</v>
      </c>
      <c r="I888" s="1">
        <v>0.1862733</v>
      </c>
      <c r="K888" s="1">
        <v>2609.216</v>
      </c>
      <c r="L888" s="1">
        <v>0.2299753</v>
      </c>
      <c r="N888" s="1">
        <v>2609.216</v>
      </c>
      <c r="O888" s="1">
        <v>0.353803</v>
      </c>
    </row>
    <row r="889" spans="2:15">
      <c r="B889" s="1">
        <v>2611.145</v>
      </c>
      <c r="C889" s="1">
        <v>0.1695223</v>
      </c>
      <c r="E889" s="1">
        <v>2611.145</v>
      </c>
      <c r="F889" s="1">
        <v>0.3100855</v>
      </c>
      <c r="H889" s="1">
        <v>2611.145</v>
      </c>
      <c r="I889" s="1">
        <v>0.1864695</v>
      </c>
      <c r="K889" s="1">
        <v>2611.145</v>
      </c>
      <c r="L889" s="1">
        <v>0.2302718</v>
      </c>
      <c r="N889" s="1">
        <v>2611.145</v>
      </c>
      <c r="O889" s="1">
        <v>0.3541932</v>
      </c>
    </row>
    <row r="890" spans="2:15">
      <c r="B890" s="1">
        <v>2613.073</v>
      </c>
      <c r="C890" s="1">
        <v>0.1697019</v>
      </c>
      <c r="E890" s="1">
        <v>2613.073</v>
      </c>
      <c r="F890" s="1">
        <v>0.3103985</v>
      </c>
      <c r="H890" s="1">
        <v>2613.073</v>
      </c>
      <c r="I890" s="1">
        <v>0.1866015</v>
      </c>
      <c r="K890" s="1">
        <v>2613.073</v>
      </c>
      <c r="L890" s="1">
        <v>0.2305141</v>
      </c>
      <c r="N890" s="1">
        <v>2613.073</v>
      </c>
      <c r="O890" s="1">
        <v>0.3545777</v>
      </c>
    </row>
    <row r="891" spans="2:15">
      <c r="B891" s="1">
        <v>2615.001</v>
      </c>
      <c r="C891" s="1">
        <v>0.1699069</v>
      </c>
      <c r="E891" s="1">
        <v>2615.001</v>
      </c>
      <c r="F891" s="1">
        <v>0.3107119</v>
      </c>
      <c r="H891" s="1">
        <v>2615.001</v>
      </c>
      <c r="I891" s="1">
        <v>0.1867332</v>
      </c>
      <c r="K891" s="1">
        <v>2615.001</v>
      </c>
      <c r="L891" s="1">
        <v>0.2307302</v>
      </c>
      <c r="N891" s="1">
        <v>2615.001</v>
      </c>
      <c r="O891" s="1">
        <v>0.3549091</v>
      </c>
    </row>
    <row r="892" spans="2:15">
      <c r="B892" s="1">
        <v>2616.93</v>
      </c>
      <c r="C892" s="1">
        <v>0.1700862</v>
      </c>
      <c r="E892" s="1">
        <v>2616.93</v>
      </c>
      <c r="F892" s="1">
        <v>0.31106</v>
      </c>
      <c r="H892" s="1">
        <v>2616.93</v>
      </c>
      <c r="I892" s="1">
        <v>0.1869177</v>
      </c>
      <c r="K892" s="1">
        <v>2616.93</v>
      </c>
      <c r="L892" s="1">
        <v>0.2309818</v>
      </c>
      <c r="N892" s="1">
        <v>2616.93</v>
      </c>
      <c r="O892" s="1">
        <v>0.3552405</v>
      </c>
    </row>
    <row r="893" spans="2:15">
      <c r="B893" s="1">
        <v>2618.858</v>
      </c>
      <c r="C893" s="1">
        <v>0.1702485</v>
      </c>
      <c r="E893" s="1">
        <v>2618.858</v>
      </c>
      <c r="F893" s="1">
        <v>0.3114267</v>
      </c>
      <c r="H893" s="1">
        <v>2618.858</v>
      </c>
      <c r="I893" s="1">
        <v>0.1871752</v>
      </c>
      <c r="K893" s="1">
        <v>2618.858</v>
      </c>
      <c r="L893" s="1">
        <v>0.2312843</v>
      </c>
      <c r="N893" s="1">
        <v>2618.858</v>
      </c>
      <c r="O893" s="1">
        <v>0.3556346</v>
      </c>
    </row>
    <row r="894" spans="2:15">
      <c r="B894" s="1">
        <v>2620.787</v>
      </c>
      <c r="C894" s="1">
        <v>0.1704356</v>
      </c>
      <c r="E894" s="1">
        <v>2620.787</v>
      </c>
      <c r="F894" s="1">
        <v>0.3117384</v>
      </c>
      <c r="H894" s="1">
        <v>2620.787</v>
      </c>
      <c r="I894" s="1">
        <v>0.1874334</v>
      </c>
      <c r="K894" s="1">
        <v>2620.787</v>
      </c>
      <c r="L894" s="1">
        <v>0.2315553</v>
      </c>
      <c r="N894" s="1">
        <v>2620.787</v>
      </c>
      <c r="O894" s="1">
        <v>0.3560174</v>
      </c>
    </row>
    <row r="895" spans="2:15">
      <c r="B895" s="1">
        <v>2622.715</v>
      </c>
      <c r="C895" s="1">
        <v>0.1706496</v>
      </c>
      <c r="E895" s="1">
        <v>2622.715</v>
      </c>
      <c r="F895" s="1">
        <v>0.3120303</v>
      </c>
      <c r="H895" s="1">
        <v>2622.715</v>
      </c>
      <c r="I895" s="1">
        <v>0.1876557</v>
      </c>
      <c r="K895" s="1">
        <v>2622.715</v>
      </c>
      <c r="L895" s="1">
        <v>0.2317854</v>
      </c>
      <c r="N895" s="1">
        <v>2622.715</v>
      </c>
      <c r="O895" s="1">
        <v>0.3563823</v>
      </c>
    </row>
    <row r="896" spans="2:15">
      <c r="B896" s="1">
        <v>2624.644</v>
      </c>
      <c r="C896" s="1">
        <v>0.1708278</v>
      </c>
      <c r="E896" s="1">
        <v>2624.644</v>
      </c>
      <c r="F896" s="1">
        <v>0.3123353</v>
      </c>
      <c r="H896" s="1">
        <v>2624.644</v>
      </c>
      <c r="I896" s="1">
        <v>0.1878127</v>
      </c>
      <c r="K896" s="1">
        <v>2624.644</v>
      </c>
      <c r="L896" s="1">
        <v>0.2319865</v>
      </c>
      <c r="N896" s="1">
        <v>2624.644</v>
      </c>
      <c r="O896" s="1">
        <v>0.3567299</v>
      </c>
    </row>
    <row r="897" spans="2:15">
      <c r="B897" s="1">
        <v>2626.572</v>
      </c>
      <c r="C897" s="1">
        <v>0.171002</v>
      </c>
      <c r="E897" s="1">
        <v>2626.572</v>
      </c>
      <c r="F897" s="1">
        <v>0.3126718</v>
      </c>
      <c r="H897" s="1">
        <v>2626.572</v>
      </c>
      <c r="I897" s="1">
        <v>0.1879545</v>
      </c>
      <c r="K897" s="1">
        <v>2626.572</v>
      </c>
      <c r="L897" s="1">
        <v>0.2322372</v>
      </c>
      <c r="N897" s="1">
        <v>2626.572</v>
      </c>
      <c r="O897" s="1">
        <v>0.3570865</v>
      </c>
    </row>
    <row r="898" spans="2:15">
      <c r="B898" s="1">
        <v>2628.501</v>
      </c>
      <c r="C898" s="1">
        <v>0.1711971</v>
      </c>
      <c r="E898" s="1">
        <v>2628.501</v>
      </c>
      <c r="F898" s="1">
        <v>0.3129874</v>
      </c>
      <c r="H898" s="1">
        <v>2628.501</v>
      </c>
      <c r="I898" s="1">
        <v>0.1881152</v>
      </c>
      <c r="K898" s="1">
        <v>2628.501</v>
      </c>
      <c r="L898" s="1">
        <v>0.2325197</v>
      </c>
      <c r="N898" s="1">
        <v>2628.501</v>
      </c>
      <c r="O898" s="1">
        <v>0.3574549</v>
      </c>
    </row>
    <row r="899" spans="2:15">
      <c r="B899" s="1">
        <v>2630.429</v>
      </c>
      <c r="C899" s="1">
        <v>0.1714107</v>
      </c>
      <c r="E899" s="1">
        <v>2630.429</v>
      </c>
      <c r="F899" s="1">
        <v>0.313345</v>
      </c>
      <c r="H899" s="1">
        <v>2630.429</v>
      </c>
      <c r="I899" s="1">
        <v>0.1883472</v>
      </c>
      <c r="K899" s="1">
        <v>2630.429</v>
      </c>
      <c r="L899" s="1">
        <v>0.2327881</v>
      </c>
      <c r="N899" s="1">
        <v>2630.429</v>
      </c>
      <c r="O899" s="1">
        <v>0.3578594</v>
      </c>
    </row>
    <row r="900" spans="2:15">
      <c r="B900" s="1">
        <v>2632.358</v>
      </c>
      <c r="C900" s="1">
        <v>0.1715776</v>
      </c>
      <c r="E900" s="1">
        <v>2632.358</v>
      </c>
      <c r="F900" s="1">
        <v>0.3136983</v>
      </c>
      <c r="H900" s="1">
        <v>2632.358</v>
      </c>
      <c r="I900" s="1">
        <v>0.1886076</v>
      </c>
      <c r="K900" s="1">
        <v>2632.358</v>
      </c>
      <c r="L900" s="1">
        <v>0.2329965</v>
      </c>
      <c r="N900" s="1">
        <v>2632.358</v>
      </c>
      <c r="O900" s="1">
        <v>0.3582158</v>
      </c>
    </row>
    <row r="901" spans="2:15">
      <c r="B901" s="1">
        <v>2634.286</v>
      </c>
      <c r="C901" s="1">
        <v>0.1717582</v>
      </c>
      <c r="E901" s="1">
        <v>2634.286</v>
      </c>
      <c r="F901" s="1">
        <v>0.3140419</v>
      </c>
      <c r="H901" s="1">
        <v>2634.286</v>
      </c>
      <c r="I901" s="1">
        <v>0.1888438</v>
      </c>
      <c r="K901" s="1">
        <v>2634.286</v>
      </c>
      <c r="L901" s="1">
        <v>0.2332386</v>
      </c>
      <c r="N901" s="1">
        <v>2634.286</v>
      </c>
      <c r="O901" s="1">
        <v>0.3585986</v>
      </c>
    </row>
    <row r="902" spans="2:15">
      <c r="B902" s="1">
        <v>2636.215</v>
      </c>
      <c r="C902" s="1">
        <v>0.1719555</v>
      </c>
      <c r="E902" s="1">
        <v>2636.215</v>
      </c>
      <c r="F902" s="1">
        <v>0.3143492</v>
      </c>
      <c r="H902" s="1">
        <v>2636.215</v>
      </c>
      <c r="I902" s="1">
        <v>0.1890322</v>
      </c>
      <c r="K902" s="1">
        <v>2636.215</v>
      </c>
      <c r="L902" s="1">
        <v>0.2335326</v>
      </c>
      <c r="N902" s="1">
        <v>2636.215</v>
      </c>
      <c r="O902" s="1">
        <v>0.3590035</v>
      </c>
    </row>
    <row r="903" spans="2:15">
      <c r="B903" s="1">
        <v>2638.143</v>
      </c>
      <c r="C903" s="1">
        <v>0.1721527</v>
      </c>
      <c r="E903" s="1">
        <v>2638.143</v>
      </c>
      <c r="F903" s="1">
        <v>0.3146677</v>
      </c>
      <c r="H903" s="1">
        <v>2638.143</v>
      </c>
      <c r="I903" s="1">
        <v>0.1892005</v>
      </c>
      <c r="K903" s="1">
        <v>2638.143</v>
      </c>
      <c r="L903" s="1">
        <v>0.2338487</v>
      </c>
      <c r="N903" s="1">
        <v>2638.143</v>
      </c>
      <c r="O903" s="1">
        <v>0.3593912</v>
      </c>
    </row>
    <row r="904" spans="2:15">
      <c r="B904" s="1">
        <v>2640.072</v>
      </c>
      <c r="C904" s="1">
        <v>0.1723494</v>
      </c>
      <c r="E904" s="1">
        <v>2640.072</v>
      </c>
      <c r="F904" s="1">
        <v>0.3149994</v>
      </c>
      <c r="H904" s="1">
        <v>2640.072</v>
      </c>
      <c r="I904" s="1">
        <v>0.1893415</v>
      </c>
      <c r="K904" s="1">
        <v>2640.072</v>
      </c>
      <c r="L904" s="1">
        <v>0.2340924</v>
      </c>
      <c r="N904" s="1">
        <v>2640.072</v>
      </c>
      <c r="O904" s="1">
        <v>0.3597655</v>
      </c>
    </row>
    <row r="905" spans="2:15">
      <c r="B905" s="1">
        <v>2642</v>
      </c>
      <c r="C905" s="1">
        <v>0.1725895</v>
      </c>
      <c r="E905" s="1">
        <v>2642</v>
      </c>
      <c r="F905" s="1">
        <v>0.3153601</v>
      </c>
      <c r="H905" s="1">
        <v>2642</v>
      </c>
      <c r="I905" s="1">
        <v>0.1895252</v>
      </c>
      <c r="K905" s="1">
        <v>2642</v>
      </c>
      <c r="L905" s="1">
        <v>0.2343156</v>
      </c>
      <c r="N905" s="1">
        <v>2642</v>
      </c>
      <c r="O905" s="1">
        <v>0.3601535</v>
      </c>
    </row>
    <row r="906" spans="2:15">
      <c r="B906" s="1">
        <v>2643.929</v>
      </c>
      <c r="C906" s="1">
        <v>0.1727964</v>
      </c>
      <c r="E906" s="1">
        <v>2643.929</v>
      </c>
      <c r="F906" s="1">
        <v>0.3156782</v>
      </c>
      <c r="H906" s="1">
        <v>2643.929</v>
      </c>
      <c r="I906" s="1">
        <v>0.1897662</v>
      </c>
      <c r="K906" s="1">
        <v>2643.929</v>
      </c>
      <c r="L906" s="1">
        <v>0.2345794</v>
      </c>
      <c r="N906" s="1">
        <v>2643.929</v>
      </c>
      <c r="O906" s="1">
        <v>0.3605109</v>
      </c>
    </row>
    <row r="907" spans="2:15">
      <c r="B907" s="1">
        <v>2645.857</v>
      </c>
      <c r="C907" s="1">
        <v>0.1729578</v>
      </c>
      <c r="E907" s="1">
        <v>2645.857</v>
      </c>
      <c r="F907" s="1">
        <v>0.3159851</v>
      </c>
      <c r="H907" s="1">
        <v>2645.857</v>
      </c>
      <c r="I907" s="1">
        <v>0.1900141</v>
      </c>
      <c r="K907" s="1">
        <v>2645.857</v>
      </c>
      <c r="L907" s="1">
        <v>0.2349039</v>
      </c>
      <c r="N907" s="1">
        <v>2645.857</v>
      </c>
      <c r="O907" s="1">
        <v>0.3609084</v>
      </c>
    </row>
    <row r="908" spans="2:15">
      <c r="B908" s="1">
        <v>2647.786</v>
      </c>
      <c r="C908" s="1">
        <v>0.1731389</v>
      </c>
      <c r="E908" s="1">
        <v>2647.786</v>
      </c>
      <c r="F908" s="1">
        <v>0.3163129</v>
      </c>
      <c r="H908" s="1">
        <v>2647.786</v>
      </c>
      <c r="I908" s="1">
        <v>0.1902042</v>
      </c>
      <c r="K908" s="1">
        <v>2647.786</v>
      </c>
      <c r="L908" s="1">
        <v>0.2351998</v>
      </c>
      <c r="N908" s="1">
        <v>2647.786</v>
      </c>
      <c r="O908" s="1">
        <v>0.3613196</v>
      </c>
    </row>
    <row r="909" spans="2:15">
      <c r="B909" s="1">
        <v>2649.714</v>
      </c>
      <c r="C909" s="1">
        <v>0.1733637</v>
      </c>
      <c r="E909" s="1">
        <v>2649.714</v>
      </c>
      <c r="F909" s="1">
        <v>0.3166551</v>
      </c>
      <c r="H909" s="1">
        <v>2649.714</v>
      </c>
      <c r="I909" s="1">
        <v>0.1903754</v>
      </c>
      <c r="K909" s="1">
        <v>2649.714</v>
      </c>
      <c r="L909" s="1">
        <v>0.2354541</v>
      </c>
      <c r="N909" s="1">
        <v>2649.714</v>
      </c>
      <c r="O909" s="1">
        <v>0.3617188</v>
      </c>
    </row>
    <row r="910" spans="2:15">
      <c r="B910" s="1">
        <v>2651.643</v>
      </c>
      <c r="C910" s="1">
        <v>0.1735614</v>
      </c>
      <c r="E910" s="1">
        <v>2651.643</v>
      </c>
      <c r="F910" s="1">
        <v>0.316952</v>
      </c>
      <c r="H910" s="1">
        <v>2651.643</v>
      </c>
      <c r="I910" s="1">
        <v>0.1905278</v>
      </c>
      <c r="K910" s="1">
        <v>2651.643</v>
      </c>
      <c r="L910" s="1">
        <v>0.235682</v>
      </c>
      <c r="N910" s="1">
        <v>2651.643</v>
      </c>
      <c r="O910" s="1">
        <v>0.3620836</v>
      </c>
    </row>
    <row r="911" spans="2:15">
      <c r="B911" s="1">
        <v>2653.571</v>
      </c>
      <c r="C911" s="1">
        <v>0.1737497</v>
      </c>
      <c r="E911" s="1">
        <v>2653.571</v>
      </c>
      <c r="F911" s="1">
        <v>0.3173158</v>
      </c>
      <c r="H911" s="1">
        <v>2653.571</v>
      </c>
      <c r="I911" s="1">
        <v>0.1907229</v>
      </c>
      <c r="K911" s="1">
        <v>2653.571</v>
      </c>
      <c r="L911" s="1">
        <v>0.2359692</v>
      </c>
      <c r="N911" s="1">
        <v>2653.571</v>
      </c>
      <c r="O911" s="1">
        <v>0.3624623</v>
      </c>
    </row>
    <row r="912" spans="2:15">
      <c r="B912" s="1">
        <v>2655.5</v>
      </c>
      <c r="C912" s="1">
        <v>0.1739424</v>
      </c>
      <c r="E912" s="1">
        <v>2655.5</v>
      </c>
      <c r="F912" s="1">
        <v>0.3176872</v>
      </c>
      <c r="H912" s="1">
        <v>2655.5</v>
      </c>
      <c r="I912" s="1">
        <v>0.1909582</v>
      </c>
      <c r="K912" s="1">
        <v>2655.5</v>
      </c>
      <c r="L912" s="1">
        <v>0.2362636</v>
      </c>
      <c r="N912" s="1">
        <v>2655.5</v>
      </c>
      <c r="O912" s="1">
        <v>0.3628336</v>
      </c>
    </row>
    <row r="913" spans="2:15">
      <c r="B913" s="1">
        <v>2657.428</v>
      </c>
      <c r="C913" s="1">
        <v>0.174157</v>
      </c>
      <c r="E913" s="1">
        <v>2657.428</v>
      </c>
      <c r="F913" s="1">
        <v>0.3180363</v>
      </c>
      <c r="H913" s="1">
        <v>2657.428</v>
      </c>
      <c r="I913" s="1">
        <v>0.1912308</v>
      </c>
      <c r="K913" s="1">
        <v>2657.428</v>
      </c>
      <c r="L913" s="1">
        <v>0.2365269</v>
      </c>
      <c r="N913" s="1">
        <v>2657.428</v>
      </c>
      <c r="O913" s="1">
        <v>0.3632134</v>
      </c>
    </row>
    <row r="914" spans="2:15">
      <c r="B914" s="1">
        <v>2659.356</v>
      </c>
      <c r="C914" s="1">
        <v>0.17436</v>
      </c>
      <c r="E914" s="1">
        <v>2659.356</v>
      </c>
      <c r="F914" s="1">
        <v>0.3183686</v>
      </c>
      <c r="H914" s="1">
        <v>2659.356</v>
      </c>
      <c r="I914" s="1">
        <v>0.1914637</v>
      </c>
      <c r="K914" s="1">
        <v>2659.356</v>
      </c>
      <c r="L914" s="1">
        <v>0.2367413</v>
      </c>
      <c r="N914" s="1">
        <v>2659.356</v>
      </c>
      <c r="O914" s="1">
        <v>0.3636068</v>
      </c>
    </row>
    <row r="915" spans="2:15">
      <c r="B915" s="1">
        <v>2661.285</v>
      </c>
      <c r="C915" s="1">
        <v>0.174567</v>
      </c>
      <c r="E915" s="1">
        <v>2661.285</v>
      </c>
      <c r="F915" s="1">
        <v>0.3187326</v>
      </c>
      <c r="H915" s="1">
        <v>2661.285</v>
      </c>
      <c r="I915" s="1">
        <v>0.1916473</v>
      </c>
      <c r="K915" s="1">
        <v>2661.285</v>
      </c>
      <c r="L915" s="1">
        <v>0.237017</v>
      </c>
      <c r="N915" s="1">
        <v>2661.285</v>
      </c>
      <c r="O915" s="1">
        <v>0.364027</v>
      </c>
    </row>
    <row r="916" spans="2:15">
      <c r="B916" s="1">
        <v>2663.213</v>
      </c>
      <c r="C916" s="1">
        <v>0.174771</v>
      </c>
      <c r="E916" s="1">
        <v>2663.213</v>
      </c>
      <c r="F916" s="1">
        <v>0.3190923</v>
      </c>
      <c r="H916" s="1">
        <v>2663.213</v>
      </c>
      <c r="I916" s="1">
        <v>0.191805</v>
      </c>
      <c r="K916" s="1">
        <v>2663.213</v>
      </c>
      <c r="L916" s="1">
        <v>0.2373236</v>
      </c>
      <c r="N916" s="1">
        <v>2663.213</v>
      </c>
      <c r="O916" s="1">
        <v>0.3643917</v>
      </c>
    </row>
    <row r="917" spans="2:15">
      <c r="B917" s="1">
        <v>2665.142</v>
      </c>
      <c r="C917" s="1">
        <v>0.1749704</v>
      </c>
      <c r="E917" s="1">
        <v>2665.142</v>
      </c>
      <c r="F917" s="1">
        <v>0.3194377</v>
      </c>
      <c r="H917" s="1">
        <v>2665.142</v>
      </c>
      <c r="I917" s="1">
        <v>0.1919792</v>
      </c>
      <c r="K917" s="1">
        <v>2665.142</v>
      </c>
      <c r="L917" s="1">
        <v>0.2376248</v>
      </c>
      <c r="N917" s="1">
        <v>2665.142</v>
      </c>
      <c r="O917" s="1">
        <v>0.3647476</v>
      </c>
    </row>
    <row r="918" spans="2:15">
      <c r="B918" s="1">
        <v>2667.07</v>
      </c>
      <c r="C918" s="1">
        <v>0.1751774</v>
      </c>
      <c r="E918" s="1">
        <v>2667.07</v>
      </c>
      <c r="F918" s="1">
        <v>0.3197437</v>
      </c>
      <c r="H918" s="1">
        <v>2667.07</v>
      </c>
      <c r="I918" s="1">
        <v>0.1921848</v>
      </c>
      <c r="K918" s="1">
        <v>2667.07</v>
      </c>
      <c r="L918" s="1">
        <v>0.2378838</v>
      </c>
      <c r="N918" s="1">
        <v>2667.07</v>
      </c>
      <c r="O918" s="1">
        <v>0.365138</v>
      </c>
    </row>
    <row r="919" spans="2:15">
      <c r="B919" s="1">
        <v>2668.999</v>
      </c>
      <c r="C919" s="1">
        <v>0.1753857</v>
      </c>
      <c r="E919" s="1">
        <v>2668.999</v>
      </c>
      <c r="F919" s="1">
        <v>0.3200895</v>
      </c>
      <c r="H919" s="1">
        <v>2668.999</v>
      </c>
      <c r="I919" s="1">
        <v>0.1924696</v>
      </c>
      <c r="K919" s="1">
        <v>2668.999</v>
      </c>
      <c r="L919" s="1">
        <v>0.2381352</v>
      </c>
      <c r="N919" s="1">
        <v>2668.999</v>
      </c>
      <c r="O919" s="1">
        <v>0.3655339</v>
      </c>
    </row>
    <row r="920" spans="2:15">
      <c r="B920" s="1">
        <v>2670.927</v>
      </c>
      <c r="C920" s="1">
        <v>0.1755733</v>
      </c>
      <c r="E920" s="1">
        <v>2670.927</v>
      </c>
      <c r="F920" s="1">
        <v>0.3204539</v>
      </c>
      <c r="H920" s="1">
        <v>2670.927</v>
      </c>
      <c r="I920" s="1">
        <v>0.192736</v>
      </c>
      <c r="K920" s="1">
        <v>2670.927</v>
      </c>
      <c r="L920" s="1">
        <v>0.2384015</v>
      </c>
      <c r="N920" s="1">
        <v>2670.927</v>
      </c>
      <c r="O920" s="1">
        <v>0.36591</v>
      </c>
    </row>
    <row r="921" spans="2:15">
      <c r="B921" s="1">
        <v>2672.855</v>
      </c>
      <c r="C921" s="1">
        <v>0.1757819</v>
      </c>
      <c r="E921" s="1">
        <v>2672.855</v>
      </c>
      <c r="F921" s="1">
        <v>0.3208107</v>
      </c>
      <c r="H921" s="1">
        <v>2672.855</v>
      </c>
      <c r="I921" s="1">
        <v>0.1929708</v>
      </c>
      <c r="K921" s="1">
        <v>2672.855</v>
      </c>
      <c r="L921" s="1">
        <v>0.2387204</v>
      </c>
      <c r="N921" s="1">
        <v>2672.855</v>
      </c>
      <c r="O921" s="1">
        <v>0.3663215</v>
      </c>
    </row>
    <row r="922" spans="2:15">
      <c r="B922" s="1">
        <v>2674.784</v>
      </c>
      <c r="C922" s="1">
        <v>0.1759675</v>
      </c>
      <c r="E922" s="1">
        <v>2674.784</v>
      </c>
      <c r="F922" s="1">
        <v>0.3211437</v>
      </c>
      <c r="H922" s="1">
        <v>2674.784</v>
      </c>
      <c r="I922" s="1">
        <v>0.1931444</v>
      </c>
      <c r="K922" s="1">
        <v>2674.784</v>
      </c>
      <c r="L922" s="1">
        <v>0.2390122</v>
      </c>
      <c r="N922" s="1">
        <v>2674.784</v>
      </c>
      <c r="O922" s="1">
        <v>0.3667237</v>
      </c>
    </row>
    <row r="923" spans="2:15">
      <c r="B923" s="1">
        <v>2676.712</v>
      </c>
      <c r="C923" s="1">
        <v>0.1761604</v>
      </c>
      <c r="E923" s="1">
        <v>2676.712</v>
      </c>
      <c r="F923" s="1">
        <v>0.321544</v>
      </c>
      <c r="H923" s="1">
        <v>2676.712</v>
      </c>
      <c r="I923" s="1">
        <v>0.1933217</v>
      </c>
      <c r="K923" s="1">
        <v>2676.712</v>
      </c>
      <c r="L923" s="1">
        <v>0.2393023</v>
      </c>
      <c r="N923" s="1">
        <v>2676.712</v>
      </c>
      <c r="O923" s="1">
        <v>0.3671511</v>
      </c>
    </row>
    <row r="924" spans="2:15">
      <c r="B924" s="1">
        <v>2678.641</v>
      </c>
      <c r="C924" s="1">
        <v>0.1763813</v>
      </c>
      <c r="E924" s="1">
        <v>2678.641</v>
      </c>
      <c r="F924" s="1">
        <v>0.3219337</v>
      </c>
      <c r="H924" s="1">
        <v>2678.641</v>
      </c>
      <c r="I924" s="1">
        <v>0.1935257</v>
      </c>
      <c r="K924" s="1">
        <v>2678.641</v>
      </c>
      <c r="L924" s="1">
        <v>0.2395807</v>
      </c>
      <c r="N924" s="1">
        <v>2678.641</v>
      </c>
      <c r="O924" s="1">
        <v>0.3675769</v>
      </c>
    </row>
    <row r="925" spans="2:15">
      <c r="B925" s="1">
        <v>2680.569</v>
      </c>
      <c r="C925" s="1">
        <v>0.1766224</v>
      </c>
      <c r="E925" s="1">
        <v>2680.569</v>
      </c>
      <c r="F925" s="1">
        <v>0.3222773</v>
      </c>
      <c r="H925" s="1">
        <v>2680.569</v>
      </c>
      <c r="I925" s="1">
        <v>0.1937713</v>
      </c>
      <c r="K925" s="1">
        <v>2680.569</v>
      </c>
      <c r="L925" s="1">
        <v>0.2399046</v>
      </c>
      <c r="N925" s="1">
        <v>2680.569</v>
      </c>
      <c r="O925" s="1">
        <v>0.3680106</v>
      </c>
    </row>
    <row r="926" spans="2:15">
      <c r="B926" s="1">
        <v>2682.498</v>
      </c>
      <c r="C926" s="1">
        <v>0.1768378</v>
      </c>
      <c r="E926" s="1">
        <v>2682.498</v>
      </c>
      <c r="F926" s="1">
        <v>0.3225845</v>
      </c>
      <c r="H926" s="1">
        <v>2682.498</v>
      </c>
      <c r="I926" s="1">
        <v>0.194008</v>
      </c>
      <c r="K926" s="1">
        <v>2682.498</v>
      </c>
      <c r="L926" s="1">
        <v>0.2402114</v>
      </c>
      <c r="N926" s="1">
        <v>2682.498</v>
      </c>
      <c r="O926" s="1">
        <v>0.3684185</v>
      </c>
    </row>
    <row r="927" spans="2:15">
      <c r="B927" s="1">
        <v>2684.426</v>
      </c>
      <c r="C927" s="1">
        <v>0.1770408</v>
      </c>
      <c r="E927" s="1">
        <v>2684.426</v>
      </c>
      <c r="F927" s="1">
        <v>0.3229356</v>
      </c>
      <c r="H927" s="1">
        <v>2684.426</v>
      </c>
      <c r="I927" s="1">
        <v>0.1942288</v>
      </c>
      <c r="K927" s="1">
        <v>2684.426</v>
      </c>
      <c r="L927" s="1">
        <v>0.2404677</v>
      </c>
      <c r="N927" s="1">
        <v>2684.426</v>
      </c>
      <c r="O927" s="1">
        <v>0.3688175</v>
      </c>
    </row>
    <row r="928" spans="2:15">
      <c r="B928" s="1">
        <v>2686.355</v>
      </c>
      <c r="C928" s="1">
        <v>0.1772676</v>
      </c>
      <c r="E928" s="1">
        <v>2686.355</v>
      </c>
      <c r="F928" s="1">
        <v>0.3232825</v>
      </c>
      <c r="H928" s="1">
        <v>2686.355</v>
      </c>
      <c r="I928" s="1">
        <v>0.1944008</v>
      </c>
      <c r="K928" s="1">
        <v>2686.355</v>
      </c>
      <c r="L928" s="1">
        <v>0.2406981</v>
      </c>
      <c r="N928" s="1">
        <v>2686.355</v>
      </c>
      <c r="O928" s="1">
        <v>0.3691781</v>
      </c>
    </row>
    <row r="929" spans="2:15">
      <c r="B929" s="1">
        <v>2688.283</v>
      </c>
      <c r="C929" s="1">
        <v>0.1775097</v>
      </c>
      <c r="E929" s="1">
        <v>2688.283</v>
      </c>
      <c r="F929" s="1">
        <v>0.323622</v>
      </c>
      <c r="H929" s="1">
        <v>2688.283</v>
      </c>
      <c r="I929" s="1">
        <v>0.1945712</v>
      </c>
      <c r="K929" s="1">
        <v>2688.283</v>
      </c>
      <c r="L929" s="1">
        <v>0.2409825</v>
      </c>
      <c r="N929" s="1">
        <v>2688.283</v>
      </c>
      <c r="O929" s="1">
        <v>0.3695836</v>
      </c>
    </row>
    <row r="930" spans="2:15">
      <c r="B930" s="1">
        <v>2690.212</v>
      </c>
      <c r="C930" s="1">
        <v>0.177698</v>
      </c>
      <c r="E930" s="1">
        <v>2690.212</v>
      </c>
      <c r="F930" s="1">
        <v>0.3239637</v>
      </c>
      <c r="H930" s="1">
        <v>2690.212</v>
      </c>
      <c r="I930" s="1">
        <v>0.1947618</v>
      </c>
      <c r="K930" s="1">
        <v>2690.212</v>
      </c>
      <c r="L930" s="1">
        <v>0.2412741</v>
      </c>
      <c r="N930" s="1">
        <v>2690.212</v>
      </c>
      <c r="O930" s="1">
        <v>0.3700007</v>
      </c>
    </row>
    <row r="931" spans="2:15">
      <c r="B931" s="1">
        <v>2692.14</v>
      </c>
      <c r="C931" s="1">
        <v>0.1779068</v>
      </c>
      <c r="E931" s="1">
        <v>2692.14</v>
      </c>
      <c r="F931" s="1">
        <v>0.324353</v>
      </c>
      <c r="H931" s="1">
        <v>2692.14</v>
      </c>
      <c r="I931" s="1">
        <v>0.1950162</v>
      </c>
      <c r="K931" s="1">
        <v>2692.14</v>
      </c>
      <c r="L931" s="1">
        <v>0.2415743</v>
      </c>
      <c r="N931" s="1">
        <v>2692.14</v>
      </c>
      <c r="O931" s="1">
        <v>0.3704174</v>
      </c>
    </row>
    <row r="932" spans="2:15">
      <c r="B932" s="1">
        <v>2694.069</v>
      </c>
      <c r="C932" s="1">
        <v>0.1781445</v>
      </c>
      <c r="E932" s="1">
        <v>2694.069</v>
      </c>
      <c r="F932" s="1">
        <v>0.3247243</v>
      </c>
      <c r="H932" s="1">
        <v>2694.069</v>
      </c>
      <c r="I932" s="1">
        <v>0.1953059</v>
      </c>
      <c r="K932" s="1">
        <v>2694.069</v>
      </c>
      <c r="L932" s="1">
        <v>0.241864</v>
      </c>
      <c r="N932" s="1">
        <v>2694.069</v>
      </c>
      <c r="O932" s="1">
        <v>0.370824</v>
      </c>
    </row>
    <row r="933" spans="2:15">
      <c r="B933" s="1">
        <v>2695.997</v>
      </c>
      <c r="C933" s="1">
        <v>0.1783468</v>
      </c>
      <c r="E933" s="1">
        <v>2695.997</v>
      </c>
      <c r="F933" s="1">
        <v>0.325084</v>
      </c>
      <c r="H933" s="1">
        <v>2695.997</v>
      </c>
      <c r="I933" s="1">
        <v>0.1955792</v>
      </c>
      <c r="K933" s="1">
        <v>2695.997</v>
      </c>
      <c r="L933" s="1">
        <v>0.2421807</v>
      </c>
      <c r="N933" s="1">
        <v>2695.997</v>
      </c>
      <c r="O933" s="1">
        <v>0.3712614</v>
      </c>
    </row>
    <row r="934" spans="2:15">
      <c r="B934" s="1">
        <v>2697.926</v>
      </c>
      <c r="C934" s="1">
        <v>0.1785152</v>
      </c>
      <c r="E934" s="1">
        <v>2697.926</v>
      </c>
      <c r="F934" s="1">
        <v>0.3254757</v>
      </c>
      <c r="H934" s="1">
        <v>2697.926</v>
      </c>
      <c r="I934" s="1">
        <v>0.1957868</v>
      </c>
      <c r="K934" s="1">
        <v>2697.926</v>
      </c>
      <c r="L934" s="1">
        <v>0.2425227</v>
      </c>
      <c r="N934" s="1">
        <v>2697.926</v>
      </c>
      <c r="O934" s="1">
        <v>0.3716911</v>
      </c>
    </row>
    <row r="935" spans="2:15">
      <c r="B935" s="1">
        <v>2699.854</v>
      </c>
      <c r="C935" s="1">
        <v>0.1787471</v>
      </c>
      <c r="E935" s="1">
        <v>2699.854</v>
      </c>
      <c r="F935" s="1">
        <v>0.325889</v>
      </c>
      <c r="H935" s="1">
        <v>2699.854</v>
      </c>
      <c r="I935" s="1">
        <v>0.1959575</v>
      </c>
      <c r="K935" s="1">
        <v>2699.854</v>
      </c>
      <c r="L935" s="1">
        <v>0.2428537</v>
      </c>
      <c r="N935" s="1">
        <v>2699.854</v>
      </c>
      <c r="O935" s="1">
        <v>0.3721302</v>
      </c>
    </row>
    <row r="936" spans="2:15">
      <c r="B936" s="1">
        <v>2701.783</v>
      </c>
      <c r="C936" s="1">
        <v>0.1789988</v>
      </c>
      <c r="E936" s="1">
        <v>2701.783</v>
      </c>
      <c r="F936" s="1">
        <v>0.3262382</v>
      </c>
      <c r="H936" s="1">
        <v>2701.783</v>
      </c>
      <c r="I936" s="1">
        <v>0.1961179</v>
      </c>
      <c r="K936" s="1">
        <v>2701.783</v>
      </c>
      <c r="L936" s="1">
        <v>0.2431314</v>
      </c>
      <c r="N936" s="1">
        <v>2701.783</v>
      </c>
      <c r="O936" s="1">
        <v>0.3725383</v>
      </c>
    </row>
    <row r="937" spans="2:15">
      <c r="B937" s="1">
        <v>2703.711</v>
      </c>
      <c r="C937" s="1">
        <v>0.179213</v>
      </c>
      <c r="E937" s="1">
        <v>2703.711</v>
      </c>
      <c r="F937" s="1">
        <v>0.3265955</v>
      </c>
      <c r="H937" s="1">
        <v>2703.711</v>
      </c>
      <c r="I937" s="1">
        <v>0.1963489</v>
      </c>
      <c r="K937" s="1">
        <v>2703.711</v>
      </c>
      <c r="L937" s="1">
        <v>0.2434069</v>
      </c>
      <c r="N937" s="1">
        <v>2703.711</v>
      </c>
      <c r="O937" s="1">
        <v>0.3729247</v>
      </c>
    </row>
    <row r="938" spans="2:15">
      <c r="B938" s="1">
        <v>2705.64</v>
      </c>
      <c r="C938" s="1">
        <v>0.1793955</v>
      </c>
      <c r="E938" s="1">
        <v>2705.64</v>
      </c>
      <c r="F938" s="1">
        <v>0.3269799</v>
      </c>
      <c r="H938" s="1">
        <v>2705.64</v>
      </c>
      <c r="I938" s="1">
        <v>0.1966108</v>
      </c>
      <c r="K938" s="1">
        <v>2705.64</v>
      </c>
      <c r="L938" s="1">
        <v>0.2437002</v>
      </c>
      <c r="N938" s="1">
        <v>2705.64</v>
      </c>
      <c r="O938" s="1">
        <v>0.3733258</v>
      </c>
    </row>
    <row r="939" spans="2:15">
      <c r="B939" s="1">
        <v>2707.568</v>
      </c>
      <c r="C939" s="1">
        <v>0.1796106</v>
      </c>
      <c r="E939" s="1">
        <v>2707.568</v>
      </c>
      <c r="F939" s="1">
        <v>0.3273655</v>
      </c>
      <c r="H939" s="1">
        <v>2707.568</v>
      </c>
      <c r="I939" s="1">
        <v>0.1969014</v>
      </c>
      <c r="K939" s="1">
        <v>2707.568</v>
      </c>
      <c r="L939" s="1">
        <v>0.2440439</v>
      </c>
      <c r="N939" s="1">
        <v>2707.568</v>
      </c>
      <c r="O939" s="1">
        <v>0.3737938</v>
      </c>
    </row>
    <row r="940" spans="2:15">
      <c r="B940" s="1">
        <v>2709.497</v>
      </c>
      <c r="C940" s="1">
        <v>0.1798301</v>
      </c>
      <c r="E940" s="1">
        <v>2709.497</v>
      </c>
      <c r="F940" s="1">
        <v>0.3277081</v>
      </c>
      <c r="H940" s="1">
        <v>2709.497</v>
      </c>
      <c r="I940" s="1">
        <v>0.197169</v>
      </c>
      <c r="K940" s="1">
        <v>2709.497</v>
      </c>
      <c r="L940" s="1">
        <v>0.2443548</v>
      </c>
      <c r="N940" s="1">
        <v>2709.497</v>
      </c>
      <c r="O940" s="1">
        <v>0.3742403</v>
      </c>
    </row>
    <row r="941" spans="2:15">
      <c r="B941" s="1">
        <v>2711.425</v>
      </c>
      <c r="C941" s="1">
        <v>0.1800384</v>
      </c>
      <c r="E941" s="1">
        <v>2711.425</v>
      </c>
      <c r="F941" s="1">
        <v>0.3281108</v>
      </c>
      <c r="H941" s="1">
        <v>2711.425</v>
      </c>
      <c r="I941" s="1">
        <v>0.1973674</v>
      </c>
      <c r="K941" s="1">
        <v>2711.425</v>
      </c>
      <c r="L941" s="1">
        <v>0.2446582</v>
      </c>
      <c r="N941" s="1">
        <v>2711.425</v>
      </c>
      <c r="O941" s="1">
        <v>0.374669</v>
      </c>
    </row>
    <row r="942" spans="2:15">
      <c r="B942" s="1">
        <v>2713.354</v>
      </c>
      <c r="C942" s="1">
        <v>0.1802382</v>
      </c>
      <c r="E942" s="1">
        <v>2713.354</v>
      </c>
      <c r="F942" s="1">
        <v>0.3285587</v>
      </c>
      <c r="H942" s="1">
        <v>2713.354</v>
      </c>
      <c r="I942" s="1">
        <v>0.197543</v>
      </c>
      <c r="K942" s="1">
        <v>2713.354</v>
      </c>
      <c r="L942" s="1">
        <v>0.2449598</v>
      </c>
      <c r="N942" s="1">
        <v>2713.354</v>
      </c>
      <c r="O942" s="1">
        <v>0.3751128</v>
      </c>
    </row>
    <row r="943" spans="2:15">
      <c r="B943" s="1">
        <v>2715.282</v>
      </c>
      <c r="C943" s="1">
        <v>0.1804957</v>
      </c>
      <c r="E943" s="1">
        <v>2715.282</v>
      </c>
      <c r="F943" s="1">
        <v>0.3289921</v>
      </c>
      <c r="H943" s="1">
        <v>2715.282</v>
      </c>
      <c r="I943" s="1">
        <v>0.1977871</v>
      </c>
      <c r="K943" s="1">
        <v>2715.282</v>
      </c>
      <c r="L943" s="1">
        <v>0.2452943</v>
      </c>
      <c r="N943" s="1">
        <v>2715.282</v>
      </c>
      <c r="O943" s="1">
        <v>0.3755843</v>
      </c>
    </row>
    <row r="944" spans="2:15">
      <c r="B944" s="1">
        <v>2717.21</v>
      </c>
      <c r="C944" s="1">
        <v>0.1807342</v>
      </c>
      <c r="E944" s="1">
        <v>2717.21</v>
      </c>
      <c r="F944" s="1">
        <v>0.3293614</v>
      </c>
      <c r="H944" s="1">
        <v>2717.21</v>
      </c>
      <c r="I944" s="1">
        <v>0.1980656</v>
      </c>
      <c r="K944" s="1">
        <v>2717.21</v>
      </c>
      <c r="L944" s="1">
        <v>0.24563</v>
      </c>
      <c r="N944" s="1">
        <v>2717.21</v>
      </c>
      <c r="O944" s="1">
        <v>0.3760334</v>
      </c>
    </row>
    <row r="945" spans="2:15">
      <c r="B945" s="1">
        <v>2719.139</v>
      </c>
      <c r="C945" s="1">
        <v>0.1809391</v>
      </c>
      <c r="E945" s="1">
        <v>2719.139</v>
      </c>
      <c r="F945" s="1">
        <v>0.3297697</v>
      </c>
      <c r="H945" s="1">
        <v>2719.139</v>
      </c>
      <c r="I945" s="1">
        <v>0.1983707</v>
      </c>
      <c r="K945" s="1">
        <v>2719.139</v>
      </c>
      <c r="L945" s="1">
        <v>0.245973</v>
      </c>
      <c r="N945" s="1">
        <v>2719.139</v>
      </c>
      <c r="O945" s="1">
        <v>0.3764628</v>
      </c>
    </row>
    <row r="946" spans="2:15">
      <c r="B946" s="1">
        <v>2721.067</v>
      </c>
      <c r="C946" s="1">
        <v>0.1811642</v>
      </c>
      <c r="E946" s="1">
        <v>2721.067</v>
      </c>
      <c r="F946" s="1">
        <v>0.3302037</v>
      </c>
      <c r="H946" s="1">
        <v>2721.067</v>
      </c>
      <c r="I946" s="1">
        <v>0.1986625</v>
      </c>
      <c r="K946" s="1">
        <v>2721.067</v>
      </c>
      <c r="L946" s="1">
        <v>0.2463038</v>
      </c>
      <c r="N946" s="1">
        <v>2721.067</v>
      </c>
      <c r="O946" s="1">
        <v>0.3769284</v>
      </c>
    </row>
    <row r="947" spans="2:15">
      <c r="B947" s="1">
        <v>2722.996</v>
      </c>
      <c r="C947" s="1">
        <v>0.1814263</v>
      </c>
      <c r="E947" s="1">
        <v>2722.996</v>
      </c>
      <c r="F947" s="1">
        <v>0.3306621</v>
      </c>
      <c r="H947" s="1">
        <v>2722.996</v>
      </c>
      <c r="I947" s="1">
        <v>0.198943</v>
      </c>
      <c r="K947" s="1">
        <v>2722.996</v>
      </c>
      <c r="L947" s="1">
        <v>0.246682</v>
      </c>
      <c r="N947" s="1">
        <v>2722.996</v>
      </c>
      <c r="O947" s="1">
        <v>0.3774709</v>
      </c>
    </row>
    <row r="948" spans="2:15">
      <c r="B948" s="1">
        <v>2724.924</v>
      </c>
      <c r="C948" s="1">
        <v>0.1816954</v>
      </c>
      <c r="E948" s="1">
        <v>2724.924</v>
      </c>
      <c r="F948" s="1">
        <v>0.3311502</v>
      </c>
      <c r="H948" s="1">
        <v>2724.924</v>
      </c>
      <c r="I948" s="1">
        <v>0.199207</v>
      </c>
      <c r="K948" s="1">
        <v>2724.924</v>
      </c>
      <c r="L948" s="1">
        <v>0.2470757</v>
      </c>
      <c r="N948" s="1">
        <v>2724.924</v>
      </c>
      <c r="O948" s="1">
        <v>0.3780429</v>
      </c>
    </row>
    <row r="949" spans="2:15">
      <c r="B949" s="1">
        <v>2726.853</v>
      </c>
      <c r="C949" s="1">
        <v>0.1819578</v>
      </c>
      <c r="E949" s="1">
        <v>2726.853</v>
      </c>
      <c r="F949" s="1">
        <v>0.3316682</v>
      </c>
      <c r="H949" s="1">
        <v>2726.853</v>
      </c>
      <c r="I949" s="1">
        <v>0.1994777</v>
      </c>
      <c r="K949" s="1">
        <v>2726.853</v>
      </c>
      <c r="L949" s="1">
        <v>0.2474325</v>
      </c>
      <c r="N949" s="1">
        <v>2726.853</v>
      </c>
      <c r="O949" s="1">
        <v>0.3785594</v>
      </c>
    </row>
    <row r="950" spans="2:15">
      <c r="B950" s="1">
        <v>2728.781</v>
      </c>
      <c r="C950" s="1">
        <v>0.1822103</v>
      </c>
      <c r="E950" s="1">
        <v>2728.781</v>
      </c>
      <c r="F950" s="1">
        <v>0.3321382</v>
      </c>
      <c r="H950" s="1">
        <v>2728.781</v>
      </c>
      <c r="I950" s="1">
        <v>0.1997519</v>
      </c>
      <c r="K950" s="1">
        <v>2728.781</v>
      </c>
      <c r="L950" s="1">
        <v>0.247732</v>
      </c>
      <c r="N950" s="1">
        <v>2728.781</v>
      </c>
      <c r="O950" s="1">
        <v>0.3789916</v>
      </c>
    </row>
    <row r="951" spans="2:15">
      <c r="B951" s="1">
        <v>2730.709</v>
      </c>
      <c r="C951" s="1">
        <v>0.1824833</v>
      </c>
      <c r="E951" s="1">
        <v>2730.709</v>
      </c>
      <c r="F951" s="1">
        <v>0.3326088</v>
      </c>
      <c r="H951" s="1">
        <v>2730.709</v>
      </c>
      <c r="I951" s="1">
        <v>0.2000863</v>
      </c>
      <c r="K951" s="1">
        <v>2730.709</v>
      </c>
      <c r="L951" s="1">
        <v>0.2480816</v>
      </c>
      <c r="N951" s="1">
        <v>2730.709</v>
      </c>
      <c r="O951" s="1">
        <v>0.3795003</v>
      </c>
    </row>
    <row r="952" spans="2:15">
      <c r="B952" s="1">
        <v>2732.638</v>
      </c>
      <c r="C952" s="1">
        <v>0.1827213</v>
      </c>
      <c r="E952" s="1">
        <v>2732.638</v>
      </c>
      <c r="F952" s="1">
        <v>0.3330782</v>
      </c>
      <c r="H952" s="1">
        <v>2732.638</v>
      </c>
      <c r="I952" s="1">
        <v>0.2004437</v>
      </c>
      <c r="K952" s="1">
        <v>2732.638</v>
      </c>
      <c r="L952" s="1">
        <v>0.248455</v>
      </c>
      <c r="N952" s="1">
        <v>2732.638</v>
      </c>
      <c r="O952" s="1">
        <v>0.3800232</v>
      </c>
    </row>
    <row r="953" spans="2:15">
      <c r="B953" s="1">
        <v>2734.566</v>
      </c>
      <c r="C953" s="1">
        <v>0.1829741</v>
      </c>
      <c r="E953" s="1">
        <v>2734.566</v>
      </c>
      <c r="F953" s="1">
        <v>0.3335806</v>
      </c>
      <c r="H953" s="1">
        <v>2734.566</v>
      </c>
      <c r="I953" s="1">
        <v>0.2007921</v>
      </c>
      <c r="K953" s="1">
        <v>2734.566</v>
      </c>
      <c r="L953" s="1">
        <v>0.2488663</v>
      </c>
      <c r="N953" s="1">
        <v>2734.566</v>
      </c>
      <c r="O953" s="1">
        <v>0.38054</v>
      </c>
    </row>
    <row r="954" spans="2:15">
      <c r="B954" s="1">
        <v>2736.495</v>
      </c>
      <c r="C954" s="1">
        <v>0.1832634</v>
      </c>
      <c r="E954" s="1">
        <v>2736.495</v>
      </c>
      <c r="F954" s="1">
        <v>0.3340806</v>
      </c>
      <c r="H954" s="1">
        <v>2736.495</v>
      </c>
      <c r="I954" s="1">
        <v>0.2011294</v>
      </c>
      <c r="K954" s="1">
        <v>2736.495</v>
      </c>
      <c r="L954" s="1">
        <v>0.2492746</v>
      </c>
      <c r="N954" s="1">
        <v>2736.495</v>
      </c>
      <c r="O954" s="1">
        <v>0.3810696</v>
      </c>
    </row>
    <row r="955" spans="2:15">
      <c r="B955" s="1">
        <v>2738.423</v>
      </c>
      <c r="C955" s="1">
        <v>0.1835665</v>
      </c>
      <c r="E955" s="1">
        <v>2738.423</v>
      </c>
      <c r="F955" s="1">
        <v>0.3345408</v>
      </c>
      <c r="H955" s="1">
        <v>2738.423</v>
      </c>
      <c r="I955" s="1">
        <v>0.2014255</v>
      </c>
      <c r="K955" s="1">
        <v>2738.423</v>
      </c>
      <c r="L955" s="1">
        <v>0.2496748</v>
      </c>
      <c r="N955" s="1">
        <v>2738.423</v>
      </c>
      <c r="O955" s="1">
        <v>0.3815957</v>
      </c>
    </row>
    <row r="956" spans="2:15">
      <c r="B956" s="1">
        <v>2740.352</v>
      </c>
      <c r="C956" s="1">
        <v>0.1838385</v>
      </c>
      <c r="E956" s="1">
        <v>2740.352</v>
      </c>
      <c r="F956" s="1">
        <v>0.3349417</v>
      </c>
      <c r="H956" s="1">
        <v>2740.352</v>
      </c>
      <c r="I956" s="1">
        <v>0.2016906</v>
      </c>
      <c r="K956" s="1">
        <v>2740.352</v>
      </c>
      <c r="L956" s="1">
        <v>0.2501065</v>
      </c>
      <c r="N956" s="1">
        <v>2740.352</v>
      </c>
      <c r="O956" s="1">
        <v>0.3821072</v>
      </c>
    </row>
    <row r="957" spans="2:15">
      <c r="B957" s="1">
        <v>2742.28</v>
      </c>
      <c r="C957" s="1">
        <v>0.1841517</v>
      </c>
      <c r="E957" s="1">
        <v>2742.28</v>
      </c>
      <c r="F957" s="1">
        <v>0.3354039</v>
      </c>
      <c r="H957" s="1">
        <v>2742.28</v>
      </c>
      <c r="I957" s="1">
        <v>0.2020427</v>
      </c>
      <c r="K957" s="1">
        <v>2742.28</v>
      </c>
      <c r="L957" s="1">
        <v>0.2505799</v>
      </c>
      <c r="N957" s="1">
        <v>2742.28</v>
      </c>
      <c r="O957" s="1">
        <v>0.3826489</v>
      </c>
    </row>
    <row r="958" spans="2:15">
      <c r="B958" s="1">
        <v>2744.209</v>
      </c>
      <c r="C958" s="1">
        <v>0.1845048</v>
      </c>
      <c r="E958" s="1">
        <v>2744.209</v>
      </c>
      <c r="F958" s="1">
        <v>0.3358727</v>
      </c>
      <c r="H958" s="1">
        <v>2744.209</v>
      </c>
      <c r="I958" s="1">
        <v>0.2024384</v>
      </c>
      <c r="K958" s="1">
        <v>2744.209</v>
      </c>
      <c r="L958" s="1">
        <v>0.2510383</v>
      </c>
      <c r="N958" s="1">
        <v>2744.209</v>
      </c>
      <c r="O958" s="1">
        <v>0.3831696</v>
      </c>
    </row>
    <row r="959" spans="2:15">
      <c r="B959" s="1">
        <v>2746.137</v>
      </c>
      <c r="C959" s="1">
        <v>0.1848752</v>
      </c>
      <c r="E959" s="1">
        <v>2746.137</v>
      </c>
      <c r="F959" s="1">
        <v>0.3363947</v>
      </c>
      <c r="H959" s="1">
        <v>2746.137</v>
      </c>
      <c r="I959" s="1">
        <v>0.2028598</v>
      </c>
      <c r="K959" s="1">
        <v>2746.137</v>
      </c>
      <c r="L959" s="1">
        <v>0.2515672</v>
      </c>
      <c r="N959" s="1">
        <v>2746.137</v>
      </c>
      <c r="O959" s="1">
        <v>0.3837317</v>
      </c>
    </row>
    <row r="960" spans="2:15">
      <c r="B960" s="1">
        <v>2748.066</v>
      </c>
      <c r="C960" s="1">
        <v>0.1851932</v>
      </c>
      <c r="E960" s="1">
        <v>2748.066</v>
      </c>
      <c r="F960" s="1">
        <v>0.3369149</v>
      </c>
      <c r="H960" s="1">
        <v>2748.066</v>
      </c>
      <c r="I960" s="1">
        <v>0.2032154</v>
      </c>
      <c r="K960" s="1">
        <v>2748.066</v>
      </c>
      <c r="L960" s="1">
        <v>0.252089</v>
      </c>
      <c r="N960" s="1">
        <v>2748.066</v>
      </c>
      <c r="O960" s="1">
        <v>0.3843143</v>
      </c>
    </row>
    <row r="961" spans="2:15">
      <c r="B961" s="1">
        <v>2749.994</v>
      </c>
      <c r="C961" s="1">
        <v>0.1855428</v>
      </c>
      <c r="E961" s="1">
        <v>2749.994</v>
      </c>
      <c r="F961" s="1">
        <v>0.3374198</v>
      </c>
      <c r="H961" s="1">
        <v>2749.994</v>
      </c>
      <c r="I961" s="1">
        <v>0.2035089</v>
      </c>
      <c r="K961" s="1">
        <v>2749.994</v>
      </c>
      <c r="L961" s="1">
        <v>0.2525939</v>
      </c>
      <c r="N961" s="1">
        <v>2749.994</v>
      </c>
      <c r="O961" s="1">
        <v>0.3849201</v>
      </c>
    </row>
    <row r="962" spans="2:15">
      <c r="B962" s="1">
        <v>2751.923</v>
      </c>
      <c r="C962" s="1">
        <v>0.1859447</v>
      </c>
      <c r="E962" s="1">
        <v>2751.923</v>
      </c>
      <c r="F962" s="1">
        <v>0.3378563</v>
      </c>
      <c r="H962" s="1">
        <v>2751.923</v>
      </c>
      <c r="I962" s="1">
        <v>0.2037791</v>
      </c>
      <c r="K962" s="1">
        <v>2751.923</v>
      </c>
      <c r="L962" s="1">
        <v>0.2530946</v>
      </c>
      <c r="N962" s="1">
        <v>2751.923</v>
      </c>
      <c r="O962" s="1">
        <v>0.3854431</v>
      </c>
    </row>
    <row r="963" spans="2:15">
      <c r="B963" s="1">
        <v>2753.851</v>
      </c>
      <c r="C963" s="1">
        <v>0.1864346</v>
      </c>
      <c r="E963" s="1">
        <v>2753.851</v>
      </c>
      <c r="F963" s="1">
        <v>0.3383643</v>
      </c>
      <c r="H963" s="1">
        <v>2753.851</v>
      </c>
      <c r="I963" s="1">
        <v>0.2041739</v>
      </c>
      <c r="K963" s="1">
        <v>2753.851</v>
      </c>
      <c r="L963" s="1">
        <v>0.2537045</v>
      </c>
      <c r="N963" s="1">
        <v>2753.851</v>
      </c>
      <c r="O963" s="1">
        <v>0.38599</v>
      </c>
    </row>
    <row r="964" spans="2:15">
      <c r="B964" s="1">
        <v>2755.78</v>
      </c>
      <c r="C964" s="1">
        <v>0.1870545</v>
      </c>
      <c r="E964" s="1">
        <v>2755.78</v>
      </c>
      <c r="F964" s="1">
        <v>0.339003</v>
      </c>
      <c r="H964" s="1">
        <v>2755.78</v>
      </c>
      <c r="I964" s="1">
        <v>0.2047074</v>
      </c>
      <c r="K964" s="1">
        <v>2755.78</v>
      </c>
      <c r="L964" s="1">
        <v>0.2544528</v>
      </c>
      <c r="N964" s="1">
        <v>2755.78</v>
      </c>
      <c r="O964" s="1">
        <v>0.3867013</v>
      </c>
    </row>
    <row r="965" spans="2:15">
      <c r="B965" s="1">
        <v>2757.708</v>
      </c>
      <c r="C965" s="1">
        <v>0.1879106</v>
      </c>
      <c r="E965" s="1">
        <v>2757.708</v>
      </c>
      <c r="F965" s="1">
        <v>0.3397441</v>
      </c>
      <c r="H965" s="1">
        <v>2757.708</v>
      </c>
      <c r="I965" s="1">
        <v>0.2053641</v>
      </c>
      <c r="K965" s="1">
        <v>2757.708</v>
      </c>
      <c r="L965" s="1">
        <v>0.2553571</v>
      </c>
      <c r="N965" s="1">
        <v>2757.708</v>
      </c>
      <c r="O965" s="1">
        <v>0.3875564</v>
      </c>
    </row>
    <row r="966" spans="2:15">
      <c r="B966" s="1">
        <v>2759.637</v>
      </c>
      <c r="C966" s="1">
        <v>0.1889954</v>
      </c>
      <c r="E966" s="1">
        <v>2759.637</v>
      </c>
      <c r="F966" s="1">
        <v>0.3405258</v>
      </c>
      <c r="H966" s="1">
        <v>2759.637</v>
      </c>
      <c r="I966" s="1">
        <v>0.2061098</v>
      </c>
      <c r="K966" s="1">
        <v>2759.637</v>
      </c>
      <c r="L966" s="1">
        <v>0.2564048</v>
      </c>
      <c r="N966" s="1">
        <v>2759.637</v>
      </c>
      <c r="O966" s="1">
        <v>0.3884104</v>
      </c>
    </row>
    <row r="967" spans="2:15">
      <c r="B967" s="1">
        <v>2761.565</v>
      </c>
      <c r="C967" s="1">
        <v>0.1900678</v>
      </c>
      <c r="E967" s="1">
        <v>2761.565</v>
      </c>
      <c r="F967" s="1">
        <v>0.3412792</v>
      </c>
      <c r="H967" s="1">
        <v>2761.565</v>
      </c>
      <c r="I967" s="1">
        <v>0.2068229</v>
      </c>
      <c r="K967" s="1">
        <v>2761.565</v>
      </c>
      <c r="L967" s="1">
        <v>0.2574691</v>
      </c>
      <c r="N967" s="1">
        <v>2761.565</v>
      </c>
      <c r="O967" s="1">
        <v>0.3892615</v>
      </c>
    </row>
    <row r="968" spans="2:15">
      <c r="B968" s="1">
        <v>2763.494</v>
      </c>
      <c r="C968" s="1">
        <v>0.1906979</v>
      </c>
      <c r="E968" s="1">
        <v>2763.494</v>
      </c>
      <c r="F968" s="1">
        <v>0.3418486</v>
      </c>
      <c r="H968" s="1">
        <v>2763.494</v>
      </c>
      <c r="I968" s="1">
        <v>0.2072714</v>
      </c>
      <c r="K968" s="1">
        <v>2763.494</v>
      </c>
      <c r="L968" s="1">
        <v>0.2581556</v>
      </c>
      <c r="N968" s="1">
        <v>2763.494</v>
      </c>
      <c r="O968" s="1">
        <v>0.3898976</v>
      </c>
    </row>
    <row r="969" spans="2:15">
      <c r="B969" s="1">
        <v>2765.422</v>
      </c>
      <c r="C969" s="1">
        <v>0.1906467</v>
      </c>
      <c r="E969" s="1">
        <v>2765.422</v>
      </c>
      <c r="F969" s="1">
        <v>0.3421554</v>
      </c>
      <c r="H969" s="1">
        <v>2765.422</v>
      </c>
      <c r="I969" s="1">
        <v>0.2073551</v>
      </c>
      <c r="K969" s="1">
        <v>2765.422</v>
      </c>
      <c r="L969" s="1">
        <v>0.2582499</v>
      </c>
      <c r="N969" s="1">
        <v>2765.422</v>
      </c>
      <c r="O969" s="1">
        <v>0.3902259</v>
      </c>
    </row>
    <row r="970" spans="2:15">
      <c r="B970" s="1">
        <v>2767.351</v>
      </c>
      <c r="C970" s="1">
        <v>0.1900977</v>
      </c>
      <c r="E970" s="1">
        <v>2767.351</v>
      </c>
      <c r="F970" s="1">
        <v>0.3422005</v>
      </c>
      <c r="H970" s="1">
        <v>2767.351</v>
      </c>
      <c r="I970" s="1">
        <v>0.2071781</v>
      </c>
      <c r="K970" s="1">
        <v>2767.351</v>
      </c>
      <c r="L970" s="1">
        <v>0.2579045</v>
      </c>
      <c r="N970" s="1">
        <v>2767.351</v>
      </c>
      <c r="O970" s="1">
        <v>0.3903559</v>
      </c>
    </row>
    <row r="971" spans="2:15">
      <c r="B971" s="1">
        <v>2769.279</v>
      </c>
      <c r="C971" s="1">
        <v>0.189487</v>
      </c>
      <c r="E971" s="1">
        <v>2769.279</v>
      </c>
      <c r="F971" s="1">
        <v>0.3422593</v>
      </c>
      <c r="H971" s="1">
        <v>2769.279</v>
      </c>
      <c r="I971" s="1">
        <v>0.206969</v>
      </c>
      <c r="K971" s="1">
        <v>2769.279</v>
      </c>
      <c r="L971" s="1">
        <v>0.2574991</v>
      </c>
      <c r="N971" s="1">
        <v>2769.279</v>
      </c>
      <c r="O971" s="1">
        <v>0.3904064</v>
      </c>
    </row>
    <row r="972" spans="2:15">
      <c r="B972" s="1">
        <v>2771.208</v>
      </c>
      <c r="C972" s="1">
        <v>0.1890934</v>
      </c>
      <c r="E972" s="1">
        <v>2771.208</v>
      </c>
      <c r="F972" s="1">
        <v>0.3423888</v>
      </c>
      <c r="H972" s="1">
        <v>2771.208</v>
      </c>
      <c r="I972" s="1">
        <v>0.2068333</v>
      </c>
      <c r="K972" s="1">
        <v>2771.208</v>
      </c>
      <c r="L972" s="1">
        <v>0.2572318</v>
      </c>
      <c r="N972" s="1">
        <v>2771.208</v>
      </c>
      <c r="O972" s="1">
        <v>0.3904803</v>
      </c>
    </row>
    <row r="973" spans="2:15">
      <c r="B973" s="1">
        <v>2773.136</v>
      </c>
      <c r="C973" s="1">
        <v>0.188969</v>
      </c>
      <c r="E973" s="1">
        <v>2773.136</v>
      </c>
      <c r="F973" s="1">
        <v>0.3425942</v>
      </c>
      <c r="H973" s="1">
        <v>2773.136</v>
      </c>
      <c r="I973" s="1">
        <v>0.2068039</v>
      </c>
      <c r="K973" s="1">
        <v>2773.136</v>
      </c>
      <c r="L973" s="1">
        <v>0.25716</v>
      </c>
      <c r="N973" s="1">
        <v>2773.136</v>
      </c>
      <c r="O973" s="1">
        <v>0.3907279</v>
      </c>
    </row>
    <row r="974" spans="2:15">
      <c r="B974" s="1">
        <v>2775.064</v>
      </c>
      <c r="C974" s="1">
        <v>0.1888809</v>
      </c>
      <c r="E974" s="1">
        <v>2775.064</v>
      </c>
      <c r="F974" s="1">
        <v>0.3427671</v>
      </c>
      <c r="H974" s="1">
        <v>2775.064</v>
      </c>
      <c r="I974" s="1">
        <v>0.206765</v>
      </c>
      <c r="K974" s="1">
        <v>2775.064</v>
      </c>
      <c r="L974" s="1">
        <v>0.2571412</v>
      </c>
      <c r="N974" s="1">
        <v>2775.064</v>
      </c>
      <c r="O974" s="1">
        <v>0.3910226</v>
      </c>
    </row>
    <row r="975" spans="2:15">
      <c r="B975" s="1">
        <v>2776.993</v>
      </c>
      <c r="C975" s="1">
        <v>0.1887739</v>
      </c>
      <c r="E975" s="1">
        <v>2776.993</v>
      </c>
      <c r="F975" s="1">
        <v>0.342957</v>
      </c>
      <c r="H975" s="1">
        <v>2776.993</v>
      </c>
      <c r="I975" s="1">
        <v>0.2067393</v>
      </c>
      <c r="K975" s="1">
        <v>2776.993</v>
      </c>
      <c r="L975" s="1">
        <v>0.257124</v>
      </c>
      <c r="N975" s="1">
        <v>2776.993</v>
      </c>
      <c r="O975" s="1">
        <v>0.3912507</v>
      </c>
    </row>
    <row r="976" spans="2:15">
      <c r="B976" s="1">
        <v>2778.921</v>
      </c>
      <c r="C976" s="1">
        <v>0.1887804</v>
      </c>
      <c r="E976" s="1">
        <v>2778.921</v>
      </c>
      <c r="F976" s="1">
        <v>0.3432017</v>
      </c>
      <c r="H976" s="1">
        <v>2778.921</v>
      </c>
      <c r="I976" s="1">
        <v>0.2068125</v>
      </c>
      <c r="K976" s="1">
        <v>2778.921</v>
      </c>
      <c r="L976" s="1">
        <v>0.2571646</v>
      </c>
      <c r="N976" s="1">
        <v>2778.921</v>
      </c>
      <c r="O976" s="1">
        <v>0.3914627</v>
      </c>
    </row>
    <row r="977" spans="2:15">
      <c r="B977" s="1">
        <v>2780.85</v>
      </c>
      <c r="C977" s="1">
        <v>0.188921</v>
      </c>
      <c r="E977" s="1">
        <v>2780.85</v>
      </c>
      <c r="F977" s="1">
        <v>0.3435001</v>
      </c>
      <c r="H977" s="1">
        <v>2780.85</v>
      </c>
      <c r="I977" s="1">
        <v>0.2069876</v>
      </c>
      <c r="K977" s="1">
        <v>2780.85</v>
      </c>
      <c r="L977" s="1">
        <v>0.2572979</v>
      </c>
      <c r="N977" s="1">
        <v>2780.85</v>
      </c>
      <c r="O977" s="1">
        <v>0.3917691</v>
      </c>
    </row>
    <row r="978" spans="2:15">
      <c r="B978" s="1">
        <v>2782.778</v>
      </c>
      <c r="C978" s="1">
        <v>0.1890763</v>
      </c>
      <c r="E978" s="1">
        <v>2782.778</v>
      </c>
      <c r="F978" s="1">
        <v>0.3437716</v>
      </c>
      <c r="H978" s="1">
        <v>2782.778</v>
      </c>
      <c r="I978" s="1">
        <v>0.2071638</v>
      </c>
      <c r="K978" s="1">
        <v>2782.778</v>
      </c>
      <c r="L978" s="1">
        <v>0.2574538</v>
      </c>
      <c r="N978" s="1">
        <v>2782.778</v>
      </c>
      <c r="O978" s="1">
        <v>0.3921087</v>
      </c>
    </row>
    <row r="979" spans="2:15">
      <c r="B979" s="1">
        <v>2784.707</v>
      </c>
      <c r="C979" s="1">
        <v>0.1892443</v>
      </c>
      <c r="E979" s="1">
        <v>2784.707</v>
      </c>
      <c r="F979" s="1">
        <v>0.3440929</v>
      </c>
      <c r="H979" s="1">
        <v>2784.707</v>
      </c>
      <c r="I979" s="1">
        <v>0.2073564</v>
      </c>
      <c r="K979" s="1">
        <v>2784.707</v>
      </c>
      <c r="L979" s="1">
        <v>0.2576742</v>
      </c>
      <c r="N979" s="1">
        <v>2784.707</v>
      </c>
      <c r="O979" s="1">
        <v>0.39247</v>
      </c>
    </row>
    <row r="980" spans="2:15">
      <c r="B980" s="1">
        <v>2786.635</v>
      </c>
      <c r="C980" s="1">
        <v>0.1894527</v>
      </c>
      <c r="E980" s="1">
        <v>2786.635</v>
      </c>
      <c r="F980" s="1">
        <v>0.3444675</v>
      </c>
      <c r="H980" s="1">
        <v>2786.635</v>
      </c>
      <c r="I980" s="1">
        <v>0.2075597</v>
      </c>
      <c r="K980" s="1">
        <v>2786.635</v>
      </c>
      <c r="L980" s="1">
        <v>0.2579248</v>
      </c>
      <c r="N980" s="1">
        <v>2786.635</v>
      </c>
      <c r="O980" s="1">
        <v>0.3927979</v>
      </c>
    </row>
    <row r="981" spans="2:15">
      <c r="B981" s="1">
        <v>2788.563</v>
      </c>
      <c r="C981" s="1">
        <v>0.1897171</v>
      </c>
      <c r="E981" s="1">
        <v>2788.563</v>
      </c>
      <c r="F981" s="1">
        <v>0.3448376</v>
      </c>
      <c r="H981" s="1">
        <v>2788.563</v>
      </c>
      <c r="I981" s="1">
        <v>0.2077737</v>
      </c>
      <c r="K981" s="1">
        <v>2788.563</v>
      </c>
      <c r="L981" s="1">
        <v>0.2582334</v>
      </c>
      <c r="N981" s="1">
        <v>2788.563</v>
      </c>
      <c r="O981" s="1">
        <v>0.3931623</v>
      </c>
    </row>
    <row r="982" spans="2:15">
      <c r="B982" s="1">
        <v>2790.492</v>
      </c>
      <c r="C982" s="1">
        <v>0.1899256</v>
      </c>
      <c r="E982" s="1">
        <v>2790.492</v>
      </c>
      <c r="F982" s="1">
        <v>0.3450935</v>
      </c>
      <c r="H982" s="1">
        <v>2790.492</v>
      </c>
      <c r="I982" s="1">
        <v>0.2079554</v>
      </c>
      <c r="K982" s="1">
        <v>2790.492</v>
      </c>
      <c r="L982" s="1">
        <v>0.2584909</v>
      </c>
      <c r="N982" s="1">
        <v>2790.492</v>
      </c>
      <c r="O982" s="1">
        <v>0.3935539</v>
      </c>
    </row>
    <row r="983" spans="2:15">
      <c r="B983" s="1">
        <v>2792.42</v>
      </c>
      <c r="C983" s="1">
        <v>0.1900898</v>
      </c>
      <c r="E983" s="1">
        <v>2792.42</v>
      </c>
      <c r="F983" s="1">
        <v>0.3453577</v>
      </c>
      <c r="H983" s="1">
        <v>2792.42</v>
      </c>
      <c r="I983" s="1">
        <v>0.2081428</v>
      </c>
      <c r="K983" s="1">
        <v>2792.42</v>
      </c>
      <c r="L983" s="1">
        <v>0.2586869</v>
      </c>
      <c r="N983" s="1">
        <v>2792.42</v>
      </c>
      <c r="O983" s="1">
        <v>0.3939436</v>
      </c>
    </row>
    <row r="984" spans="2:15">
      <c r="B984" s="1">
        <v>2794.349</v>
      </c>
      <c r="C984" s="1">
        <v>0.1902738</v>
      </c>
      <c r="E984" s="1">
        <v>2794.349</v>
      </c>
      <c r="F984" s="1">
        <v>0.3456596</v>
      </c>
      <c r="H984" s="1">
        <v>2794.349</v>
      </c>
      <c r="I984" s="1">
        <v>0.2083346</v>
      </c>
      <c r="K984" s="1">
        <v>2794.349</v>
      </c>
      <c r="L984" s="1">
        <v>0.2588986</v>
      </c>
      <c r="N984" s="1">
        <v>2794.349</v>
      </c>
      <c r="O984" s="1">
        <v>0.3942509</v>
      </c>
    </row>
    <row r="985" spans="2:15">
      <c r="B985" s="1">
        <v>2796.277</v>
      </c>
      <c r="C985" s="1">
        <v>0.1905097</v>
      </c>
      <c r="E985" s="1">
        <v>2796.277</v>
      </c>
      <c r="F985" s="1">
        <v>0.3459862</v>
      </c>
      <c r="H985" s="1">
        <v>2796.277</v>
      </c>
      <c r="I985" s="1">
        <v>0.2085652</v>
      </c>
      <c r="K985" s="1">
        <v>2796.277</v>
      </c>
      <c r="L985" s="1">
        <v>0.2591874</v>
      </c>
      <c r="N985" s="1">
        <v>2796.277</v>
      </c>
      <c r="O985" s="1">
        <v>0.3945684</v>
      </c>
    </row>
    <row r="986" spans="2:15">
      <c r="B986" s="1">
        <v>2798.206</v>
      </c>
      <c r="C986" s="1">
        <v>0.1907148</v>
      </c>
      <c r="E986" s="1">
        <v>2798.206</v>
      </c>
      <c r="F986" s="1">
        <v>0.346282</v>
      </c>
      <c r="H986" s="1">
        <v>2798.206</v>
      </c>
      <c r="I986" s="1">
        <v>0.2087697</v>
      </c>
      <c r="K986" s="1">
        <v>2798.206</v>
      </c>
      <c r="L986" s="1">
        <v>0.2594628</v>
      </c>
      <c r="N986" s="1">
        <v>2798.206</v>
      </c>
      <c r="O986" s="1">
        <v>0.39494</v>
      </c>
    </row>
    <row r="987" spans="2:15">
      <c r="B987" s="1">
        <v>2800.134</v>
      </c>
      <c r="C987" s="1">
        <v>0.1931448</v>
      </c>
      <c r="E987" s="1">
        <v>2800.134</v>
      </c>
      <c r="F987" s="1">
        <v>0.346912</v>
      </c>
      <c r="H987" s="1">
        <v>2800.134</v>
      </c>
      <c r="I987" s="1">
        <v>0.2096697</v>
      </c>
      <c r="K987" s="1">
        <v>2800.134</v>
      </c>
      <c r="L987" s="1">
        <v>0.2598228</v>
      </c>
      <c r="N987" s="1">
        <v>2800.134</v>
      </c>
      <c r="O987" s="1">
        <v>0.39539</v>
      </c>
    </row>
    <row r="988" spans="2:15">
      <c r="B988" s="1">
        <v>2802.063</v>
      </c>
      <c r="C988" s="1">
        <v>0.1944137</v>
      </c>
      <c r="E988" s="1">
        <v>2802.063</v>
      </c>
      <c r="F988" s="1">
        <v>0.3474885</v>
      </c>
      <c r="H988" s="1">
        <v>2802.063</v>
      </c>
      <c r="I988" s="1">
        <v>0.2102849</v>
      </c>
      <c r="K988" s="1">
        <v>2802.063</v>
      </c>
      <c r="L988" s="1">
        <v>0.2601816</v>
      </c>
      <c r="N988" s="1">
        <v>2802.063</v>
      </c>
      <c r="O988" s="1">
        <v>0.39588</v>
      </c>
    </row>
    <row r="989" spans="2:15">
      <c r="B989" s="1">
        <v>2803.991</v>
      </c>
      <c r="C989" s="1">
        <v>0.1954526</v>
      </c>
      <c r="E989" s="1">
        <v>2803.991</v>
      </c>
      <c r="F989" s="1">
        <v>0.3479627</v>
      </c>
      <c r="H989" s="1">
        <v>2803.991</v>
      </c>
      <c r="I989" s="1">
        <v>0.2107909</v>
      </c>
      <c r="K989" s="1">
        <v>2803.991</v>
      </c>
      <c r="L989" s="1">
        <v>0.2606905</v>
      </c>
      <c r="N989" s="1">
        <v>2803.991</v>
      </c>
      <c r="O989" s="1">
        <v>0.3963007</v>
      </c>
    </row>
    <row r="990" spans="2:15">
      <c r="B990" s="1">
        <v>2805.92</v>
      </c>
      <c r="C990" s="1">
        <v>0.1962605</v>
      </c>
      <c r="E990" s="1">
        <v>2805.92</v>
      </c>
      <c r="F990" s="1">
        <v>0.3483758</v>
      </c>
      <c r="H990" s="1">
        <v>2805.92</v>
      </c>
      <c r="I990" s="1">
        <v>0.2111782</v>
      </c>
      <c r="K990" s="1">
        <v>2805.92</v>
      </c>
      <c r="L990" s="1">
        <v>0.2609433</v>
      </c>
      <c r="N990" s="1">
        <v>2805.92</v>
      </c>
      <c r="O990" s="1">
        <v>0.3968152</v>
      </c>
    </row>
    <row r="991" spans="2:15">
      <c r="B991" s="1">
        <v>2807.848</v>
      </c>
      <c r="C991" s="1">
        <v>0.1970973</v>
      </c>
      <c r="E991" s="1">
        <v>2807.848</v>
      </c>
      <c r="F991" s="1">
        <v>0.3488557</v>
      </c>
      <c r="H991" s="1">
        <v>2807.848</v>
      </c>
      <c r="I991" s="1">
        <v>0.2117691</v>
      </c>
      <c r="K991" s="1">
        <v>2807.848</v>
      </c>
      <c r="L991" s="1">
        <v>0.2614767</v>
      </c>
      <c r="N991" s="1">
        <v>2807.848</v>
      </c>
      <c r="O991" s="1">
        <v>0.3972958</v>
      </c>
    </row>
    <row r="992" spans="2:15">
      <c r="B992" s="1">
        <v>2809.777</v>
      </c>
      <c r="C992" s="1">
        <v>0.1978341</v>
      </c>
      <c r="E992" s="1">
        <v>2809.777</v>
      </c>
      <c r="F992" s="1">
        <v>0.3494776</v>
      </c>
      <c r="H992" s="1">
        <v>2809.777</v>
      </c>
      <c r="I992" s="1">
        <v>0.2123009</v>
      </c>
      <c r="K992" s="1">
        <v>2809.777</v>
      </c>
      <c r="L992" s="1">
        <v>0.2618965</v>
      </c>
      <c r="N992" s="1">
        <v>2809.777</v>
      </c>
      <c r="O992" s="1">
        <v>0.3979444</v>
      </c>
    </row>
    <row r="993" spans="2:15">
      <c r="B993" s="1">
        <v>2811.705</v>
      </c>
      <c r="C993" s="1">
        <v>0.198597</v>
      </c>
      <c r="E993" s="1">
        <v>2811.705</v>
      </c>
      <c r="F993" s="1">
        <v>0.3499829</v>
      </c>
      <c r="H993" s="1">
        <v>2811.705</v>
      </c>
      <c r="I993" s="1">
        <v>0.2127744</v>
      </c>
      <c r="K993" s="1">
        <v>2811.705</v>
      </c>
      <c r="L993" s="1">
        <v>0.2624748</v>
      </c>
      <c r="N993" s="1">
        <v>2811.705</v>
      </c>
      <c r="O993" s="1">
        <v>0.3985294</v>
      </c>
    </row>
    <row r="994" spans="2:15">
      <c r="B994" s="1">
        <v>2813.634</v>
      </c>
      <c r="C994" s="1">
        <v>0.1996509</v>
      </c>
      <c r="E994" s="1">
        <v>2813.634</v>
      </c>
      <c r="F994" s="1">
        <v>0.3504551</v>
      </c>
      <c r="H994" s="1">
        <v>2813.634</v>
      </c>
      <c r="I994" s="1">
        <v>0.213479</v>
      </c>
      <c r="K994" s="1">
        <v>2813.634</v>
      </c>
      <c r="L994" s="1">
        <v>0.2630808</v>
      </c>
      <c r="N994" s="1">
        <v>2813.634</v>
      </c>
      <c r="O994" s="1">
        <v>0.3990429</v>
      </c>
    </row>
    <row r="995" spans="2:15">
      <c r="B995" s="1">
        <v>2815.562</v>
      </c>
      <c r="C995" s="1">
        <v>0.200666</v>
      </c>
      <c r="E995" s="1">
        <v>2815.562</v>
      </c>
      <c r="F995" s="1">
        <v>0.3512213</v>
      </c>
      <c r="H995" s="1">
        <v>2815.562</v>
      </c>
      <c r="I995" s="1">
        <v>0.2141881</v>
      </c>
      <c r="K995" s="1">
        <v>2815.562</v>
      </c>
      <c r="L995" s="1">
        <v>0.2636631</v>
      </c>
      <c r="N995" s="1">
        <v>2815.562</v>
      </c>
      <c r="O995" s="1">
        <v>0.3997366</v>
      </c>
    </row>
    <row r="996" spans="2:15">
      <c r="B996" s="1">
        <v>2817.491</v>
      </c>
      <c r="C996" s="1">
        <v>0.2020569</v>
      </c>
      <c r="E996" s="1">
        <v>2817.491</v>
      </c>
      <c r="F996" s="1">
        <v>0.3520319</v>
      </c>
      <c r="H996" s="1">
        <v>2817.491</v>
      </c>
      <c r="I996" s="1">
        <v>0.2150472</v>
      </c>
      <c r="K996" s="1">
        <v>2817.491</v>
      </c>
      <c r="L996" s="1">
        <v>0.2644128</v>
      </c>
      <c r="N996" s="1">
        <v>2817.491</v>
      </c>
      <c r="O996" s="1">
        <v>0.4005017</v>
      </c>
    </row>
    <row r="997" spans="2:15">
      <c r="B997" s="1">
        <v>2819.419</v>
      </c>
      <c r="C997" s="1">
        <v>0.2036705</v>
      </c>
      <c r="E997" s="1">
        <v>2819.419</v>
      </c>
      <c r="F997" s="1">
        <v>0.3529068</v>
      </c>
      <c r="H997" s="1">
        <v>2819.419</v>
      </c>
      <c r="I997" s="1">
        <v>0.2162044</v>
      </c>
      <c r="K997" s="1">
        <v>2819.419</v>
      </c>
      <c r="L997" s="1">
        <v>0.2653687</v>
      </c>
      <c r="N997" s="1">
        <v>2819.419</v>
      </c>
      <c r="O997" s="1">
        <v>0.4014662</v>
      </c>
    </row>
    <row r="998" spans="2:15">
      <c r="B998" s="1">
        <v>2821.348</v>
      </c>
      <c r="C998" s="1">
        <v>0.2055452</v>
      </c>
      <c r="E998" s="1">
        <v>2821.348</v>
      </c>
      <c r="F998" s="1">
        <v>0.353915</v>
      </c>
      <c r="H998" s="1">
        <v>2821.348</v>
      </c>
      <c r="I998" s="1">
        <v>0.217475</v>
      </c>
      <c r="K998" s="1">
        <v>2821.348</v>
      </c>
      <c r="L998" s="1">
        <v>0.2663502</v>
      </c>
      <c r="N998" s="1">
        <v>2821.348</v>
      </c>
      <c r="O998" s="1">
        <v>0.40244</v>
      </c>
    </row>
    <row r="999" spans="2:15">
      <c r="B999" s="1">
        <v>2823.276</v>
      </c>
      <c r="C999" s="1">
        <v>0.2076277</v>
      </c>
      <c r="E999" s="1">
        <v>2823.276</v>
      </c>
      <c r="F999" s="1">
        <v>0.35497</v>
      </c>
      <c r="H999" s="1">
        <v>2823.276</v>
      </c>
      <c r="I999" s="1">
        <v>0.2187983</v>
      </c>
      <c r="K999" s="1">
        <v>2823.276</v>
      </c>
      <c r="L999" s="1">
        <v>0.267456</v>
      </c>
      <c r="N999" s="1">
        <v>2823.276</v>
      </c>
      <c r="O999" s="1">
        <v>0.4034478</v>
      </c>
    </row>
    <row r="1000" spans="2:15">
      <c r="B1000" s="1">
        <v>2825.205</v>
      </c>
      <c r="C1000" s="1">
        <v>0.2097495</v>
      </c>
      <c r="E1000" s="1">
        <v>2825.205</v>
      </c>
      <c r="F1000" s="1">
        <v>0.3560349</v>
      </c>
      <c r="H1000" s="1">
        <v>2825.205</v>
      </c>
      <c r="I1000" s="1">
        <v>0.220182</v>
      </c>
      <c r="K1000" s="1">
        <v>2825.205</v>
      </c>
      <c r="L1000" s="1">
        <v>0.268533</v>
      </c>
      <c r="N1000" s="1">
        <v>2825.205</v>
      </c>
      <c r="O1000" s="1">
        <v>0.4045833</v>
      </c>
    </row>
    <row r="1001" spans="2:15">
      <c r="B1001" s="1">
        <v>2827.133</v>
      </c>
      <c r="C1001" s="1">
        <v>0.2120817</v>
      </c>
      <c r="E1001" s="1">
        <v>2827.133</v>
      </c>
      <c r="F1001" s="1">
        <v>0.3570521</v>
      </c>
      <c r="H1001" s="1">
        <v>2827.133</v>
      </c>
      <c r="I1001" s="1">
        <v>0.2216239</v>
      </c>
      <c r="K1001" s="1">
        <v>2827.133</v>
      </c>
      <c r="L1001" s="1">
        <v>0.2696726</v>
      </c>
      <c r="N1001" s="1">
        <v>2827.133</v>
      </c>
      <c r="O1001" s="1">
        <v>0.4057114</v>
      </c>
    </row>
    <row r="1002" spans="2:15">
      <c r="B1002" s="1">
        <v>2829.062</v>
      </c>
      <c r="C1002" s="1">
        <v>0.2142338</v>
      </c>
      <c r="E1002" s="1">
        <v>2829.062</v>
      </c>
      <c r="F1002" s="1">
        <v>0.3581195</v>
      </c>
      <c r="H1002" s="1">
        <v>2829.062</v>
      </c>
      <c r="I1002" s="1">
        <v>0.2230289</v>
      </c>
      <c r="K1002" s="1">
        <v>2829.062</v>
      </c>
      <c r="L1002" s="1">
        <v>0.2707875</v>
      </c>
      <c r="N1002" s="1">
        <v>2829.062</v>
      </c>
      <c r="O1002" s="1">
        <v>0.4067839</v>
      </c>
    </row>
    <row r="1003" spans="2:15">
      <c r="B1003" s="1">
        <v>2830.99</v>
      </c>
      <c r="C1003" s="1">
        <v>0.216266</v>
      </c>
      <c r="E1003" s="1">
        <v>2830.99</v>
      </c>
      <c r="F1003" s="1">
        <v>0.359246</v>
      </c>
      <c r="H1003" s="1">
        <v>2830.99</v>
      </c>
      <c r="I1003" s="1">
        <v>0.2244506</v>
      </c>
      <c r="K1003" s="1">
        <v>2830.99</v>
      </c>
      <c r="L1003" s="1">
        <v>0.2719407</v>
      </c>
      <c r="N1003" s="1">
        <v>2830.99</v>
      </c>
      <c r="O1003" s="1">
        <v>0.4079156</v>
      </c>
    </row>
    <row r="1004" spans="2:15">
      <c r="B1004" s="1">
        <v>2832.918</v>
      </c>
      <c r="C1004" s="1">
        <v>0.2178828</v>
      </c>
      <c r="E1004" s="1">
        <v>2832.918</v>
      </c>
      <c r="F1004" s="1">
        <v>0.3602419</v>
      </c>
      <c r="H1004" s="1">
        <v>2832.918</v>
      </c>
      <c r="I1004" s="1">
        <v>0.2256489</v>
      </c>
      <c r="K1004" s="1">
        <v>2832.918</v>
      </c>
      <c r="L1004" s="1">
        <v>0.2729626</v>
      </c>
      <c r="N1004" s="1">
        <v>2832.918</v>
      </c>
      <c r="O1004" s="1">
        <v>0.4089983</v>
      </c>
    </row>
    <row r="1005" spans="2:15">
      <c r="B1005" s="1">
        <v>2834.847</v>
      </c>
      <c r="C1005" s="1">
        <v>0.2192541</v>
      </c>
      <c r="E1005" s="1">
        <v>2834.847</v>
      </c>
      <c r="F1005" s="1">
        <v>0.3610461</v>
      </c>
      <c r="H1005" s="1">
        <v>2834.847</v>
      </c>
      <c r="I1005" s="1">
        <v>0.2266084</v>
      </c>
      <c r="K1005" s="1">
        <v>2834.847</v>
      </c>
      <c r="L1005" s="1">
        <v>0.2739697</v>
      </c>
      <c r="N1005" s="1">
        <v>2834.847</v>
      </c>
      <c r="O1005" s="1">
        <v>0.4098661</v>
      </c>
    </row>
    <row r="1006" spans="2:15">
      <c r="B1006" s="1">
        <v>2836.775</v>
      </c>
      <c r="C1006" s="1">
        <v>0.2199235</v>
      </c>
      <c r="E1006" s="1">
        <v>2836.775</v>
      </c>
      <c r="F1006" s="1">
        <v>0.3618489</v>
      </c>
      <c r="H1006" s="1">
        <v>2836.775</v>
      </c>
      <c r="I1006" s="1">
        <v>0.2273822</v>
      </c>
      <c r="K1006" s="1">
        <v>2836.775</v>
      </c>
      <c r="L1006" s="1">
        <v>0.2746518</v>
      </c>
      <c r="N1006" s="1">
        <v>2836.775</v>
      </c>
      <c r="O1006" s="1">
        <v>0.4106622</v>
      </c>
    </row>
    <row r="1007" spans="2:15">
      <c r="B1007" s="1">
        <v>2838.704</v>
      </c>
      <c r="C1007" s="1">
        <v>0.2199384</v>
      </c>
      <c r="E1007" s="1">
        <v>2838.704</v>
      </c>
      <c r="F1007" s="1">
        <v>0.3621914</v>
      </c>
      <c r="H1007" s="1">
        <v>2838.704</v>
      </c>
      <c r="I1007" s="1">
        <v>0.2276614</v>
      </c>
      <c r="K1007" s="1">
        <v>2838.704</v>
      </c>
      <c r="L1007" s="1">
        <v>0.2752422</v>
      </c>
      <c r="N1007" s="1">
        <v>2838.704</v>
      </c>
      <c r="O1007" s="1">
        <v>0.4112146</v>
      </c>
    </row>
    <row r="1008" spans="2:15">
      <c r="B1008" s="1">
        <v>2840.632</v>
      </c>
      <c r="C1008" s="1">
        <v>0.219202</v>
      </c>
      <c r="E1008" s="1">
        <v>2840.632</v>
      </c>
      <c r="F1008" s="1">
        <v>0.3624876</v>
      </c>
      <c r="H1008" s="1">
        <v>2840.632</v>
      </c>
      <c r="I1008" s="1">
        <v>0.2275114</v>
      </c>
      <c r="K1008" s="1">
        <v>2840.632</v>
      </c>
      <c r="L1008" s="1">
        <v>0.2755661</v>
      </c>
      <c r="N1008" s="1">
        <v>2840.632</v>
      </c>
      <c r="O1008" s="1">
        <v>0.4116232</v>
      </c>
    </row>
    <row r="1009" spans="2:15">
      <c r="B1009" s="1">
        <v>2842.561</v>
      </c>
      <c r="C1009" s="1">
        <v>0.2178909</v>
      </c>
      <c r="E1009" s="1">
        <v>2842.561</v>
      </c>
      <c r="F1009" s="1">
        <v>0.3623901</v>
      </c>
      <c r="H1009" s="1">
        <v>2842.561</v>
      </c>
      <c r="I1009" s="1">
        <v>0.2270881</v>
      </c>
      <c r="K1009" s="1">
        <v>2842.561</v>
      </c>
      <c r="L1009" s="1">
        <v>0.2755059</v>
      </c>
      <c r="N1009" s="1">
        <v>2842.561</v>
      </c>
      <c r="O1009" s="1">
        <v>0.4117057</v>
      </c>
    </row>
    <row r="1010" spans="2:15">
      <c r="B1010" s="1">
        <v>2844.489</v>
      </c>
      <c r="C1010" s="1">
        <v>0.2156207</v>
      </c>
      <c r="E1010" s="1">
        <v>2844.489</v>
      </c>
      <c r="F1010" s="1">
        <v>0.3622338</v>
      </c>
      <c r="H1010" s="1">
        <v>2844.489</v>
      </c>
      <c r="I1010" s="1">
        <v>0.2262146</v>
      </c>
      <c r="K1010" s="1">
        <v>2844.489</v>
      </c>
      <c r="L1010" s="1">
        <v>0.2753774</v>
      </c>
      <c r="N1010" s="1">
        <v>2844.489</v>
      </c>
      <c r="O1010" s="1">
        <v>0.4116654</v>
      </c>
    </row>
    <row r="1011" spans="2:15">
      <c r="B1011" s="1">
        <v>2846.417</v>
      </c>
      <c r="C1011" s="1">
        <v>0.2128923</v>
      </c>
      <c r="E1011" s="1">
        <v>2846.417</v>
      </c>
      <c r="F1011" s="1">
        <v>0.3617538</v>
      </c>
      <c r="H1011" s="1">
        <v>2846.417</v>
      </c>
      <c r="I1011" s="1">
        <v>0.2250862</v>
      </c>
      <c r="K1011" s="1">
        <v>2846.417</v>
      </c>
      <c r="L1011" s="1">
        <v>0.2751264</v>
      </c>
      <c r="N1011" s="1">
        <v>2846.417</v>
      </c>
      <c r="O1011" s="1">
        <v>0.4115213</v>
      </c>
    </row>
    <row r="1012" spans="2:15">
      <c r="B1012" s="1">
        <v>2848.346</v>
      </c>
      <c r="C1012" s="1">
        <v>0.2096694</v>
      </c>
      <c r="E1012" s="1">
        <v>2848.346</v>
      </c>
      <c r="F1012" s="1">
        <v>0.3613369</v>
      </c>
      <c r="H1012" s="1">
        <v>2848.346</v>
      </c>
      <c r="I1012" s="1">
        <v>0.2236397</v>
      </c>
      <c r="K1012" s="1">
        <v>2848.346</v>
      </c>
      <c r="L1012" s="1">
        <v>0.2747876</v>
      </c>
      <c r="N1012" s="1">
        <v>2848.346</v>
      </c>
      <c r="O1012" s="1">
        <v>0.4113232</v>
      </c>
    </row>
    <row r="1013" spans="2:15">
      <c r="B1013" s="1">
        <v>2850.274</v>
      </c>
      <c r="C1013" s="1">
        <v>0.2058375</v>
      </c>
      <c r="E1013" s="1">
        <v>2850.274</v>
      </c>
      <c r="F1013" s="1">
        <v>0.360809</v>
      </c>
      <c r="H1013" s="1">
        <v>2850.274</v>
      </c>
      <c r="I1013" s="1">
        <v>0.2220929</v>
      </c>
      <c r="K1013" s="1">
        <v>2850.274</v>
      </c>
      <c r="L1013" s="1">
        <v>0.2743279</v>
      </c>
      <c r="N1013" s="1">
        <v>2850.274</v>
      </c>
      <c r="O1013" s="1">
        <v>0.4108706</v>
      </c>
    </row>
    <row r="1014" spans="2:15">
      <c r="B1014" s="1">
        <v>2852.203</v>
      </c>
      <c r="C1014" s="1">
        <v>0.2017325</v>
      </c>
      <c r="E1014" s="1">
        <v>2852.203</v>
      </c>
      <c r="F1014" s="1">
        <v>0.3599063</v>
      </c>
      <c r="H1014" s="1">
        <v>2852.203</v>
      </c>
      <c r="I1014" s="1">
        <v>0.2201051</v>
      </c>
      <c r="K1014" s="1">
        <v>2852.203</v>
      </c>
      <c r="L1014" s="1">
        <v>0.2734012</v>
      </c>
      <c r="N1014" s="1">
        <v>2852.203</v>
      </c>
      <c r="O1014" s="1">
        <v>0.4103476</v>
      </c>
    </row>
    <row r="1015" spans="2:15">
      <c r="B1015" s="1">
        <v>2854.131</v>
      </c>
      <c r="C1015" s="1">
        <v>0.1970297</v>
      </c>
      <c r="E1015" s="1">
        <v>2854.131</v>
      </c>
      <c r="F1015" s="1">
        <v>0.358851</v>
      </c>
      <c r="H1015" s="1">
        <v>2854.131</v>
      </c>
      <c r="I1015" s="1">
        <v>0.2177334</v>
      </c>
      <c r="K1015" s="1">
        <v>2854.131</v>
      </c>
      <c r="L1015" s="1">
        <v>0.2721557</v>
      </c>
      <c r="N1015" s="1">
        <v>2854.131</v>
      </c>
      <c r="O1015" s="1">
        <v>0.4094412</v>
      </c>
    </row>
    <row r="1016" spans="2:15">
      <c r="B1016" s="1">
        <v>2856.06</v>
      </c>
      <c r="C1016" s="1">
        <v>0.1923379</v>
      </c>
      <c r="E1016" s="1">
        <v>2856.06</v>
      </c>
      <c r="F1016" s="1">
        <v>0.3577398</v>
      </c>
      <c r="H1016" s="1">
        <v>2856.06</v>
      </c>
      <c r="I1016" s="1">
        <v>0.2152989</v>
      </c>
      <c r="K1016" s="1">
        <v>2856.06</v>
      </c>
      <c r="L1016" s="1">
        <v>0.2708456</v>
      </c>
      <c r="N1016" s="1">
        <v>2856.06</v>
      </c>
      <c r="O1016" s="1">
        <v>0.4085469</v>
      </c>
    </row>
    <row r="1017" spans="2:15">
      <c r="B1017" s="1">
        <v>2857.988</v>
      </c>
      <c r="C1017" s="1">
        <v>0.188037</v>
      </c>
      <c r="E1017" s="1">
        <v>2857.988</v>
      </c>
      <c r="F1017" s="1">
        <v>0.3565514</v>
      </c>
      <c r="H1017" s="1">
        <v>2857.988</v>
      </c>
      <c r="I1017" s="1">
        <v>0.2131106</v>
      </c>
      <c r="K1017" s="1">
        <v>2857.988</v>
      </c>
      <c r="L1017" s="1">
        <v>0.2695693</v>
      </c>
      <c r="N1017" s="1">
        <v>2857.988</v>
      </c>
      <c r="O1017" s="1">
        <v>0.4075925</v>
      </c>
    </row>
    <row r="1018" spans="2:15">
      <c r="B1018" s="1">
        <v>2859.917</v>
      </c>
      <c r="C1018" s="1">
        <v>0.1838932</v>
      </c>
      <c r="E1018" s="1">
        <v>2859.917</v>
      </c>
      <c r="F1018" s="1">
        <v>0.3555341</v>
      </c>
      <c r="H1018" s="1">
        <v>2859.917</v>
      </c>
      <c r="I1018" s="1">
        <v>0.2109176</v>
      </c>
      <c r="K1018" s="1">
        <v>2859.917</v>
      </c>
      <c r="L1018" s="1">
        <v>0.268329</v>
      </c>
      <c r="N1018" s="1">
        <v>2859.917</v>
      </c>
      <c r="O1018" s="1">
        <v>0.4067619</v>
      </c>
    </row>
    <row r="1019" spans="2:15">
      <c r="B1019" s="1">
        <v>2861.845</v>
      </c>
      <c r="C1019" s="1">
        <v>0.1804784</v>
      </c>
      <c r="E1019" s="1">
        <v>2861.845</v>
      </c>
      <c r="F1019" s="1">
        <v>0.3545977</v>
      </c>
      <c r="H1019" s="1">
        <v>2861.845</v>
      </c>
      <c r="I1019" s="1">
        <v>0.2090438</v>
      </c>
      <c r="K1019" s="1">
        <v>2861.845</v>
      </c>
      <c r="L1019" s="1">
        <v>0.2670762</v>
      </c>
      <c r="N1019" s="1">
        <v>2861.845</v>
      </c>
      <c r="O1019" s="1">
        <v>0.4060846</v>
      </c>
    </row>
    <row r="1020" spans="2:15">
      <c r="B1020" s="1">
        <v>2863.774</v>
      </c>
      <c r="C1020" s="1">
        <v>0.1778554</v>
      </c>
      <c r="E1020" s="1">
        <v>2863.774</v>
      </c>
      <c r="F1020" s="1">
        <v>0.353995</v>
      </c>
      <c r="H1020" s="1">
        <v>2863.774</v>
      </c>
      <c r="I1020" s="1">
        <v>0.2075218</v>
      </c>
      <c r="K1020" s="1">
        <v>2863.774</v>
      </c>
      <c r="L1020" s="1">
        <v>0.2662343</v>
      </c>
      <c r="N1020" s="1">
        <v>2863.774</v>
      </c>
      <c r="O1020" s="1">
        <v>0.4054451</v>
      </c>
    </row>
    <row r="1021" spans="2:15">
      <c r="B1021" s="1">
        <v>2865.702</v>
      </c>
      <c r="C1021" s="1">
        <v>0.1759619</v>
      </c>
      <c r="E1021" s="1">
        <v>2865.702</v>
      </c>
      <c r="F1021" s="1">
        <v>0.353465</v>
      </c>
      <c r="H1021" s="1">
        <v>2865.702</v>
      </c>
      <c r="I1021" s="1">
        <v>0.2064766</v>
      </c>
      <c r="K1021" s="1">
        <v>2865.702</v>
      </c>
      <c r="L1021" s="1">
        <v>0.2655925</v>
      </c>
      <c r="N1021" s="1">
        <v>2865.702</v>
      </c>
      <c r="O1021" s="1">
        <v>0.4051931</v>
      </c>
    </row>
    <row r="1022" spans="2:15">
      <c r="B1022" s="1">
        <v>2867.631</v>
      </c>
      <c r="C1022" s="1">
        <v>0.1750028</v>
      </c>
      <c r="E1022" s="1">
        <v>2867.631</v>
      </c>
      <c r="F1022" s="1">
        <v>0.3532996</v>
      </c>
      <c r="H1022" s="1">
        <v>2867.631</v>
      </c>
      <c r="I1022" s="1">
        <v>0.2057903</v>
      </c>
      <c r="K1022" s="1">
        <v>2867.631</v>
      </c>
      <c r="L1022" s="1">
        <v>0.2653756</v>
      </c>
      <c r="N1022" s="1">
        <v>2867.631</v>
      </c>
      <c r="O1022" s="1">
        <v>0.4051477</v>
      </c>
    </row>
    <row r="1023" spans="2:15">
      <c r="B1023" s="1">
        <v>2869.559</v>
      </c>
      <c r="C1023" s="1">
        <v>0.1749707</v>
      </c>
      <c r="E1023" s="1">
        <v>2869.559</v>
      </c>
      <c r="F1023" s="1">
        <v>0.3535026</v>
      </c>
      <c r="H1023" s="1">
        <v>2869.559</v>
      </c>
      <c r="I1023" s="1">
        <v>0.2057402</v>
      </c>
      <c r="K1023" s="1">
        <v>2869.559</v>
      </c>
      <c r="L1023" s="1">
        <v>0.265238</v>
      </c>
      <c r="N1023" s="1">
        <v>2869.559</v>
      </c>
      <c r="O1023" s="1">
        <v>0.4054782</v>
      </c>
    </row>
    <row r="1024" spans="2:15">
      <c r="B1024" s="1">
        <v>2871.488</v>
      </c>
      <c r="C1024" s="1">
        <v>0.1756735</v>
      </c>
      <c r="E1024" s="1">
        <v>2871.488</v>
      </c>
      <c r="F1024" s="1">
        <v>0.3539257</v>
      </c>
      <c r="H1024" s="1">
        <v>2871.488</v>
      </c>
      <c r="I1024" s="1">
        <v>0.2060836</v>
      </c>
      <c r="K1024" s="1">
        <v>2871.488</v>
      </c>
      <c r="L1024" s="1">
        <v>0.2655053</v>
      </c>
      <c r="N1024" s="1">
        <v>2871.488</v>
      </c>
      <c r="O1024" s="1">
        <v>0.4059039</v>
      </c>
    </row>
    <row r="1025" spans="2:15">
      <c r="B1025" s="1">
        <v>2873.416</v>
      </c>
      <c r="C1025" s="1">
        <v>0.1772191</v>
      </c>
      <c r="E1025" s="1">
        <v>2873.416</v>
      </c>
      <c r="F1025" s="1">
        <v>0.3546025</v>
      </c>
      <c r="H1025" s="1">
        <v>2873.416</v>
      </c>
      <c r="I1025" s="1">
        <v>0.2068015</v>
      </c>
      <c r="K1025" s="1">
        <v>2873.416</v>
      </c>
      <c r="L1025" s="1">
        <v>0.2661554</v>
      </c>
      <c r="N1025" s="1">
        <v>2873.416</v>
      </c>
      <c r="O1025" s="1">
        <v>0.4067322</v>
      </c>
    </row>
    <row r="1026" spans="2:15">
      <c r="B1026" s="1">
        <v>2875.345</v>
      </c>
      <c r="C1026" s="1">
        <v>0.1793492</v>
      </c>
      <c r="E1026" s="1">
        <v>2875.345</v>
      </c>
      <c r="F1026" s="1">
        <v>0.355573</v>
      </c>
      <c r="H1026" s="1">
        <v>2875.345</v>
      </c>
      <c r="I1026" s="1">
        <v>0.2079708</v>
      </c>
      <c r="K1026" s="1">
        <v>2875.345</v>
      </c>
      <c r="L1026" s="1">
        <v>0.2670044</v>
      </c>
      <c r="N1026" s="1">
        <v>2875.345</v>
      </c>
      <c r="O1026" s="1">
        <v>0.4076572</v>
      </c>
    </row>
    <row r="1027" spans="2:15">
      <c r="B1027" s="1">
        <v>2877.273</v>
      </c>
      <c r="C1027" s="1">
        <v>0.1822731</v>
      </c>
      <c r="E1027" s="1">
        <v>2877.273</v>
      </c>
      <c r="F1027" s="1">
        <v>0.3567085</v>
      </c>
      <c r="H1027" s="1">
        <v>2877.273</v>
      </c>
      <c r="I1027" s="1">
        <v>0.2095557</v>
      </c>
      <c r="K1027" s="1">
        <v>2877.273</v>
      </c>
      <c r="L1027" s="1">
        <v>0.2679915</v>
      </c>
      <c r="N1027" s="1">
        <v>2877.273</v>
      </c>
      <c r="O1027" s="1">
        <v>0.4087719</v>
      </c>
    </row>
    <row r="1028" spans="2:15">
      <c r="B1028" s="1">
        <v>2879.202</v>
      </c>
      <c r="C1028" s="1">
        <v>0.1855624</v>
      </c>
      <c r="E1028" s="1">
        <v>2879.202</v>
      </c>
      <c r="F1028" s="1">
        <v>0.3581041</v>
      </c>
      <c r="H1028" s="1">
        <v>2879.202</v>
      </c>
      <c r="I1028" s="1">
        <v>0.2112479</v>
      </c>
      <c r="K1028" s="1">
        <v>2879.202</v>
      </c>
      <c r="L1028" s="1">
        <v>0.2694516</v>
      </c>
      <c r="N1028" s="1">
        <v>2879.202</v>
      </c>
      <c r="O1028" s="1">
        <v>0.4101878</v>
      </c>
    </row>
    <row r="1029" spans="2:15">
      <c r="B1029" s="1">
        <v>2881.13</v>
      </c>
      <c r="C1029" s="1">
        <v>0.189151</v>
      </c>
      <c r="E1029" s="1">
        <v>2881.13</v>
      </c>
      <c r="F1029" s="1">
        <v>0.359587</v>
      </c>
      <c r="H1029" s="1">
        <v>2881.13</v>
      </c>
      <c r="I1029" s="1">
        <v>0.213196</v>
      </c>
      <c r="K1029" s="1">
        <v>2881.13</v>
      </c>
      <c r="L1029" s="1">
        <v>0.2708143</v>
      </c>
      <c r="N1029" s="1">
        <v>2881.13</v>
      </c>
      <c r="O1029" s="1">
        <v>0.4115486</v>
      </c>
    </row>
    <row r="1030" spans="2:15">
      <c r="B1030" s="1">
        <v>2883.059</v>
      </c>
      <c r="C1030" s="1">
        <v>0.1929421</v>
      </c>
      <c r="E1030" s="1">
        <v>2883.059</v>
      </c>
      <c r="F1030" s="1">
        <v>0.3612394</v>
      </c>
      <c r="H1030" s="1">
        <v>2883.059</v>
      </c>
      <c r="I1030" s="1">
        <v>0.2154473</v>
      </c>
      <c r="K1030" s="1">
        <v>2883.059</v>
      </c>
      <c r="L1030" s="1">
        <v>0.2724819</v>
      </c>
      <c r="N1030" s="1">
        <v>2883.059</v>
      </c>
      <c r="O1030" s="1">
        <v>0.4132117</v>
      </c>
    </row>
    <row r="1031" spans="2:15">
      <c r="B1031" s="1">
        <v>2884.987</v>
      </c>
      <c r="C1031" s="1">
        <v>0.1970161</v>
      </c>
      <c r="E1031" s="1">
        <v>2884.987</v>
      </c>
      <c r="F1031" s="1">
        <v>0.3630234</v>
      </c>
      <c r="H1031" s="1">
        <v>2884.987</v>
      </c>
      <c r="I1031" s="1">
        <v>0.2177722</v>
      </c>
      <c r="K1031" s="1">
        <v>2884.987</v>
      </c>
      <c r="L1031" s="1">
        <v>0.2742083</v>
      </c>
      <c r="N1031" s="1">
        <v>2884.987</v>
      </c>
      <c r="O1031" s="1">
        <v>0.4149035</v>
      </c>
    </row>
    <row r="1032" spans="2:15">
      <c r="B1032" s="1">
        <v>2886.916</v>
      </c>
      <c r="C1032" s="1">
        <v>0.2010038</v>
      </c>
      <c r="E1032" s="1">
        <v>2886.916</v>
      </c>
      <c r="F1032" s="1">
        <v>0.3646773</v>
      </c>
      <c r="H1032" s="1">
        <v>2886.916</v>
      </c>
      <c r="I1032" s="1">
        <v>0.2200977</v>
      </c>
      <c r="K1032" s="1">
        <v>2886.916</v>
      </c>
      <c r="L1032" s="1">
        <v>0.2761291</v>
      </c>
      <c r="N1032" s="1">
        <v>2886.916</v>
      </c>
      <c r="O1032" s="1">
        <v>0.4166237</v>
      </c>
    </row>
    <row r="1033" spans="2:15">
      <c r="B1033" s="1">
        <v>2888.844</v>
      </c>
      <c r="C1033" s="1">
        <v>0.2049408</v>
      </c>
      <c r="E1033" s="1">
        <v>2888.844</v>
      </c>
      <c r="F1033" s="1">
        <v>0.3665479</v>
      </c>
      <c r="H1033" s="1">
        <v>2888.844</v>
      </c>
      <c r="I1033" s="1">
        <v>0.2225326</v>
      </c>
      <c r="K1033" s="1">
        <v>2888.844</v>
      </c>
      <c r="L1033" s="1">
        <v>0.2779846</v>
      </c>
      <c r="N1033" s="1">
        <v>2888.844</v>
      </c>
      <c r="O1033" s="1">
        <v>0.4184065</v>
      </c>
    </row>
    <row r="1034" spans="2:15">
      <c r="B1034" s="1">
        <v>2890.772</v>
      </c>
      <c r="C1034" s="1">
        <v>0.2086584</v>
      </c>
      <c r="E1034" s="1">
        <v>2890.772</v>
      </c>
      <c r="F1034" s="1">
        <v>0.3684434</v>
      </c>
      <c r="H1034" s="1">
        <v>2890.772</v>
      </c>
      <c r="I1034" s="1">
        <v>0.2250156</v>
      </c>
      <c r="K1034" s="1">
        <v>2890.772</v>
      </c>
      <c r="L1034" s="1">
        <v>0.2799171</v>
      </c>
      <c r="N1034" s="1">
        <v>2890.772</v>
      </c>
      <c r="O1034" s="1">
        <v>0.4202486</v>
      </c>
    </row>
    <row r="1035" spans="2:15">
      <c r="B1035" s="1">
        <v>2892.701</v>
      </c>
      <c r="C1035" s="1">
        <v>0.2124108</v>
      </c>
      <c r="E1035" s="1">
        <v>2892.701</v>
      </c>
      <c r="F1035" s="1">
        <v>0.3701992</v>
      </c>
      <c r="H1035" s="1">
        <v>2892.701</v>
      </c>
      <c r="I1035" s="1">
        <v>0.2273933</v>
      </c>
      <c r="K1035" s="1">
        <v>2892.701</v>
      </c>
      <c r="L1035" s="1">
        <v>0.2818396</v>
      </c>
      <c r="N1035" s="1">
        <v>2892.701</v>
      </c>
      <c r="O1035" s="1">
        <v>0.422015</v>
      </c>
    </row>
    <row r="1036" spans="2:15">
      <c r="B1036" s="1">
        <v>2894.629</v>
      </c>
      <c r="C1036" s="1">
        <v>0.2158899</v>
      </c>
      <c r="E1036" s="1">
        <v>2894.629</v>
      </c>
      <c r="F1036" s="1">
        <v>0.3720196</v>
      </c>
      <c r="H1036" s="1">
        <v>2894.629</v>
      </c>
      <c r="I1036" s="1">
        <v>0.229706</v>
      </c>
      <c r="K1036" s="1">
        <v>2894.629</v>
      </c>
      <c r="L1036" s="1">
        <v>0.2837637</v>
      </c>
      <c r="N1036" s="1">
        <v>2894.629</v>
      </c>
      <c r="O1036" s="1">
        <v>0.4238054</v>
      </c>
    </row>
    <row r="1037" spans="2:15">
      <c r="B1037" s="1">
        <v>2896.558</v>
      </c>
      <c r="C1037" s="1">
        <v>0.2189807</v>
      </c>
      <c r="E1037" s="1">
        <v>2896.558</v>
      </c>
      <c r="F1037" s="1">
        <v>0.3735874</v>
      </c>
      <c r="H1037" s="1">
        <v>2896.558</v>
      </c>
      <c r="I1037" s="1">
        <v>0.2318417</v>
      </c>
      <c r="K1037" s="1">
        <v>2896.558</v>
      </c>
      <c r="L1037" s="1">
        <v>0.2854734</v>
      </c>
      <c r="N1037" s="1">
        <v>2896.558</v>
      </c>
      <c r="O1037" s="1">
        <v>0.4254372</v>
      </c>
    </row>
    <row r="1038" spans="2:15">
      <c r="B1038" s="1">
        <v>2898.486</v>
      </c>
      <c r="C1038" s="1">
        <v>0.2218019</v>
      </c>
      <c r="E1038" s="1">
        <v>2898.486</v>
      </c>
      <c r="F1038" s="1">
        <v>0.3752492</v>
      </c>
      <c r="H1038" s="1">
        <v>2898.486</v>
      </c>
      <c r="I1038" s="1">
        <v>0.2338356</v>
      </c>
      <c r="K1038" s="1">
        <v>2898.486</v>
      </c>
      <c r="L1038" s="1">
        <v>0.287166</v>
      </c>
      <c r="N1038" s="1">
        <v>2898.486</v>
      </c>
      <c r="O1038" s="1">
        <v>0.4270151</v>
      </c>
    </row>
    <row r="1039" spans="2:15">
      <c r="B1039" s="1">
        <v>2900.415</v>
      </c>
      <c r="C1039" s="1">
        <v>0.2243937</v>
      </c>
      <c r="E1039" s="1">
        <v>2900.415</v>
      </c>
      <c r="F1039" s="1">
        <v>0.3766056</v>
      </c>
      <c r="H1039" s="1">
        <v>2900.415</v>
      </c>
      <c r="I1039" s="1">
        <v>0.2356459</v>
      </c>
      <c r="K1039" s="1">
        <v>2900.415</v>
      </c>
      <c r="L1039" s="1">
        <v>0.2886988</v>
      </c>
      <c r="N1039" s="1">
        <v>2900.415</v>
      </c>
      <c r="O1039" s="1">
        <v>0.4284644</v>
      </c>
    </row>
    <row r="1040" spans="2:15">
      <c r="B1040" s="1">
        <v>2902.343</v>
      </c>
      <c r="C1040" s="1">
        <v>0.2264993</v>
      </c>
      <c r="E1040" s="1">
        <v>2902.343</v>
      </c>
      <c r="F1040" s="1">
        <v>0.3779723</v>
      </c>
      <c r="H1040" s="1">
        <v>2902.343</v>
      </c>
      <c r="I1040" s="1">
        <v>0.2371068</v>
      </c>
      <c r="K1040" s="1">
        <v>2902.343</v>
      </c>
      <c r="L1040" s="1">
        <v>0.2900283</v>
      </c>
      <c r="N1040" s="1">
        <v>2902.343</v>
      </c>
      <c r="O1040" s="1">
        <v>0.4297566</v>
      </c>
    </row>
    <row r="1041" spans="2:15">
      <c r="B1041" s="1">
        <v>2904.271</v>
      </c>
      <c r="C1041" s="1">
        <v>0.2280931</v>
      </c>
      <c r="E1041" s="1">
        <v>2904.271</v>
      </c>
      <c r="F1041" s="1">
        <v>0.3790017</v>
      </c>
      <c r="H1041" s="1">
        <v>2904.271</v>
      </c>
      <c r="I1041" s="1">
        <v>0.2384468</v>
      </c>
      <c r="K1041" s="1">
        <v>2904.271</v>
      </c>
      <c r="L1041" s="1">
        <v>0.2910579</v>
      </c>
      <c r="N1041" s="1">
        <v>2904.271</v>
      </c>
      <c r="O1041" s="1">
        <v>0.430815</v>
      </c>
    </row>
    <row r="1042" spans="2:15">
      <c r="B1042" s="1">
        <v>2906.2</v>
      </c>
      <c r="C1042" s="1">
        <v>0.2292273</v>
      </c>
      <c r="E1042" s="1">
        <v>2906.2</v>
      </c>
      <c r="F1042" s="1">
        <v>0.3799304</v>
      </c>
      <c r="H1042" s="1">
        <v>2906.2</v>
      </c>
      <c r="I1042" s="1">
        <v>0.2392703</v>
      </c>
      <c r="K1042" s="1">
        <v>2906.2</v>
      </c>
      <c r="L1042" s="1">
        <v>0.2919974</v>
      </c>
      <c r="N1042" s="1">
        <v>2906.2</v>
      </c>
      <c r="O1042" s="1">
        <v>0.4317272</v>
      </c>
    </row>
    <row r="1043" spans="2:15">
      <c r="B1043" s="1">
        <v>2908.128</v>
      </c>
      <c r="C1043" s="1">
        <v>0.2301427</v>
      </c>
      <c r="E1043" s="1">
        <v>2908.128</v>
      </c>
      <c r="F1043" s="1">
        <v>0.3805355</v>
      </c>
      <c r="H1043" s="1">
        <v>2908.128</v>
      </c>
      <c r="I1043" s="1">
        <v>0.2398453</v>
      </c>
      <c r="K1043" s="1">
        <v>2908.128</v>
      </c>
      <c r="L1043" s="1">
        <v>0.2925983</v>
      </c>
      <c r="N1043" s="1">
        <v>2908.128</v>
      </c>
      <c r="O1043" s="1">
        <v>0.4324844</v>
      </c>
    </row>
    <row r="1044" spans="2:15">
      <c r="B1044" s="1">
        <v>2910.057</v>
      </c>
      <c r="C1044" s="1">
        <v>0.2303232</v>
      </c>
      <c r="E1044" s="1">
        <v>2910.057</v>
      </c>
      <c r="F1044" s="1">
        <v>0.3809824</v>
      </c>
      <c r="H1044" s="1">
        <v>2910.057</v>
      </c>
      <c r="I1044" s="1">
        <v>0.2402132</v>
      </c>
      <c r="K1044" s="1">
        <v>2910.057</v>
      </c>
      <c r="L1044" s="1">
        <v>0.2930777</v>
      </c>
      <c r="N1044" s="1">
        <v>2910.057</v>
      </c>
      <c r="O1044" s="1">
        <v>0.4329304</v>
      </c>
    </row>
    <row r="1045" spans="2:15">
      <c r="B1045" s="1">
        <v>2911.985</v>
      </c>
      <c r="C1045" s="1">
        <v>0.2300774</v>
      </c>
      <c r="E1045" s="1">
        <v>2911.985</v>
      </c>
      <c r="F1045" s="1">
        <v>0.3811984</v>
      </c>
      <c r="H1045" s="1">
        <v>2911.985</v>
      </c>
      <c r="I1045" s="1">
        <v>0.2400841</v>
      </c>
      <c r="K1045" s="1">
        <v>2911.985</v>
      </c>
      <c r="L1045" s="1">
        <v>0.2932313</v>
      </c>
      <c r="N1045" s="1">
        <v>2911.985</v>
      </c>
      <c r="O1045" s="1">
        <v>0.4332246</v>
      </c>
    </row>
    <row r="1046" spans="2:15">
      <c r="B1046" s="1">
        <v>2913.914</v>
      </c>
      <c r="C1046" s="1">
        <v>0.2294739</v>
      </c>
      <c r="E1046" s="1">
        <v>2913.914</v>
      </c>
      <c r="F1046" s="1">
        <v>0.3812409</v>
      </c>
      <c r="H1046" s="1">
        <v>2913.914</v>
      </c>
      <c r="I1046" s="1">
        <v>0.2396739</v>
      </c>
      <c r="K1046" s="1">
        <v>2913.914</v>
      </c>
      <c r="L1046" s="1">
        <v>0.2933445</v>
      </c>
      <c r="N1046" s="1">
        <v>2913.914</v>
      </c>
      <c r="O1046" s="1">
        <v>0.4334106</v>
      </c>
    </row>
    <row r="1047" spans="2:15">
      <c r="B1047" s="1">
        <v>2915.842</v>
      </c>
      <c r="C1047" s="1">
        <v>0.2286284</v>
      </c>
      <c r="E1047" s="1">
        <v>2915.842</v>
      </c>
      <c r="F1047" s="1">
        <v>0.381348</v>
      </c>
      <c r="H1047" s="1">
        <v>2915.842</v>
      </c>
      <c r="I1047" s="1">
        <v>0.239039</v>
      </c>
      <c r="K1047" s="1">
        <v>2915.842</v>
      </c>
      <c r="L1047" s="1">
        <v>0.2932138</v>
      </c>
      <c r="N1047" s="1">
        <v>2915.842</v>
      </c>
      <c r="O1047" s="1">
        <v>0.4333726</v>
      </c>
    </row>
    <row r="1048" spans="2:15">
      <c r="B1048" s="1">
        <v>2917.771</v>
      </c>
      <c r="C1048" s="1">
        <v>0.2273142</v>
      </c>
      <c r="E1048" s="1">
        <v>2917.771</v>
      </c>
      <c r="F1048" s="1">
        <v>0.3810666</v>
      </c>
      <c r="H1048" s="1">
        <v>2917.771</v>
      </c>
      <c r="I1048" s="1">
        <v>0.2381439</v>
      </c>
      <c r="K1048" s="1">
        <v>2917.771</v>
      </c>
      <c r="L1048" s="1">
        <v>0.2929337</v>
      </c>
      <c r="N1048" s="1">
        <v>2917.771</v>
      </c>
      <c r="O1048" s="1">
        <v>0.433346</v>
      </c>
    </row>
    <row r="1049" spans="2:15">
      <c r="B1049" s="1">
        <v>2919.699</v>
      </c>
      <c r="C1049" s="1">
        <v>0.2254892</v>
      </c>
      <c r="E1049" s="1">
        <v>2919.699</v>
      </c>
      <c r="F1049" s="1">
        <v>0.3807138</v>
      </c>
      <c r="H1049" s="1">
        <v>2919.699</v>
      </c>
      <c r="I1049" s="1">
        <v>0.2368766</v>
      </c>
      <c r="K1049" s="1">
        <v>2919.699</v>
      </c>
      <c r="L1049" s="1">
        <v>0.2923216</v>
      </c>
      <c r="N1049" s="1">
        <v>2919.699</v>
      </c>
      <c r="O1049" s="1">
        <v>0.4330326</v>
      </c>
    </row>
    <row r="1050" spans="2:15">
      <c r="B1050" s="1">
        <v>2921.628</v>
      </c>
      <c r="C1050" s="1">
        <v>0.2231878</v>
      </c>
      <c r="E1050" s="1">
        <v>2921.628</v>
      </c>
      <c r="F1050" s="1">
        <v>0.3801089</v>
      </c>
      <c r="H1050" s="1">
        <v>2921.628</v>
      </c>
      <c r="I1050" s="1">
        <v>0.2352616</v>
      </c>
      <c r="K1050" s="1">
        <v>2921.628</v>
      </c>
      <c r="L1050" s="1">
        <v>0.291456</v>
      </c>
      <c r="N1050" s="1">
        <v>2921.628</v>
      </c>
      <c r="O1050" s="1">
        <v>0.4326394</v>
      </c>
    </row>
    <row r="1051" spans="2:15">
      <c r="B1051" s="1">
        <v>2923.556</v>
      </c>
      <c r="C1051" s="1">
        <v>0.220755</v>
      </c>
      <c r="E1051" s="1">
        <v>2923.556</v>
      </c>
      <c r="F1051" s="1">
        <v>0.3792989</v>
      </c>
      <c r="H1051" s="1">
        <v>2923.556</v>
      </c>
      <c r="I1051" s="1">
        <v>0.2334921</v>
      </c>
      <c r="K1051" s="1">
        <v>2923.556</v>
      </c>
      <c r="L1051" s="1">
        <v>0.2903527</v>
      </c>
      <c r="N1051" s="1">
        <v>2923.556</v>
      </c>
      <c r="O1051" s="1">
        <v>0.4320379</v>
      </c>
    </row>
    <row r="1052" spans="2:15">
      <c r="B1052" s="1">
        <v>2925.485</v>
      </c>
      <c r="C1052" s="1">
        <v>0.2181346</v>
      </c>
      <c r="E1052" s="1">
        <v>2925.485</v>
      </c>
      <c r="F1052" s="1">
        <v>0.3784275</v>
      </c>
      <c r="H1052" s="1">
        <v>2925.485</v>
      </c>
      <c r="I1052" s="1">
        <v>0.2316845</v>
      </c>
      <c r="K1052" s="1">
        <v>2925.485</v>
      </c>
      <c r="L1052" s="1">
        <v>0.289145</v>
      </c>
      <c r="N1052" s="1">
        <v>2925.485</v>
      </c>
      <c r="O1052" s="1">
        <v>0.4313046</v>
      </c>
    </row>
    <row r="1053" spans="2:15">
      <c r="B1053" s="1">
        <v>2927.413</v>
      </c>
      <c r="C1053" s="1">
        <v>0.2153262</v>
      </c>
      <c r="E1053" s="1">
        <v>2927.413</v>
      </c>
      <c r="F1053" s="1">
        <v>0.3775352</v>
      </c>
      <c r="H1053" s="1">
        <v>2927.413</v>
      </c>
      <c r="I1053" s="1">
        <v>0.2297675</v>
      </c>
      <c r="K1053" s="1">
        <v>2927.413</v>
      </c>
      <c r="L1053" s="1">
        <v>0.2879493</v>
      </c>
      <c r="N1053" s="1">
        <v>2927.413</v>
      </c>
      <c r="O1053" s="1">
        <v>0.4305385</v>
      </c>
    </row>
    <row r="1054" spans="2:15">
      <c r="B1054" s="1">
        <v>2929.342</v>
      </c>
      <c r="C1054" s="1">
        <v>0.2127463</v>
      </c>
      <c r="E1054" s="1">
        <v>2929.342</v>
      </c>
      <c r="F1054" s="1">
        <v>0.3765862</v>
      </c>
      <c r="H1054" s="1">
        <v>2929.342</v>
      </c>
      <c r="I1054" s="1">
        <v>0.227887</v>
      </c>
      <c r="K1054" s="1">
        <v>2929.342</v>
      </c>
      <c r="L1054" s="1">
        <v>0.2868217</v>
      </c>
      <c r="N1054" s="1">
        <v>2929.342</v>
      </c>
      <c r="O1054" s="1">
        <v>0.4298609</v>
      </c>
    </row>
    <row r="1055" spans="2:15">
      <c r="B1055" s="1">
        <v>2931.27</v>
      </c>
      <c r="C1055" s="1">
        <v>0.2103221</v>
      </c>
      <c r="E1055" s="1">
        <v>2931.27</v>
      </c>
      <c r="F1055" s="1">
        <v>0.3757701</v>
      </c>
      <c r="H1055" s="1">
        <v>2931.27</v>
      </c>
      <c r="I1055" s="1">
        <v>0.2263241</v>
      </c>
      <c r="K1055" s="1">
        <v>2931.27</v>
      </c>
      <c r="L1055" s="1">
        <v>0.2856301</v>
      </c>
      <c r="N1055" s="1">
        <v>2931.27</v>
      </c>
      <c r="O1055" s="1">
        <v>0.4291482</v>
      </c>
    </row>
    <row r="1056" spans="2:15">
      <c r="B1056" s="1">
        <v>2933.199</v>
      </c>
      <c r="C1056" s="1">
        <v>0.2082295</v>
      </c>
      <c r="E1056" s="1">
        <v>2933.199</v>
      </c>
      <c r="F1056" s="1">
        <v>0.3751213</v>
      </c>
      <c r="H1056" s="1">
        <v>2933.199</v>
      </c>
      <c r="I1056" s="1">
        <v>0.224781</v>
      </c>
      <c r="K1056" s="1">
        <v>2933.199</v>
      </c>
      <c r="L1056" s="1">
        <v>0.2847987</v>
      </c>
      <c r="N1056" s="1">
        <v>2933.199</v>
      </c>
      <c r="O1056" s="1">
        <v>0.4287032</v>
      </c>
    </row>
    <row r="1057" spans="2:15">
      <c r="B1057" s="1">
        <v>2935.127</v>
      </c>
      <c r="C1057" s="1">
        <v>0.2065596</v>
      </c>
      <c r="E1057" s="1">
        <v>2935.127</v>
      </c>
      <c r="F1057" s="1">
        <v>0.3745932</v>
      </c>
      <c r="H1057" s="1">
        <v>2935.127</v>
      </c>
      <c r="I1057" s="1">
        <v>0.2235844</v>
      </c>
      <c r="K1057" s="1">
        <v>2935.127</v>
      </c>
      <c r="L1057" s="1">
        <v>0.2840953</v>
      </c>
      <c r="N1057" s="1">
        <v>2935.127</v>
      </c>
      <c r="O1057" s="1">
        <v>0.4283632</v>
      </c>
    </row>
    <row r="1058" spans="2:15">
      <c r="B1058" s="1">
        <v>2937.056</v>
      </c>
      <c r="C1058" s="1">
        <v>0.2051424</v>
      </c>
      <c r="E1058" s="1">
        <v>2937.056</v>
      </c>
      <c r="F1058" s="1">
        <v>0.3742868</v>
      </c>
      <c r="H1058" s="1">
        <v>2937.056</v>
      </c>
      <c r="I1058" s="1">
        <v>0.2226425</v>
      </c>
      <c r="K1058" s="1">
        <v>2937.056</v>
      </c>
      <c r="L1058" s="1">
        <v>0.2835641</v>
      </c>
      <c r="N1058" s="1">
        <v>2937.056</v>
      </c>
      <c r="O1058" s="1">
        <v>0.4282801</v>
      </c>
    </row>
    <row r="1059" spans="2:15">
      <c r="B1059" s="1">
        <v>2938.984</v>
      </c>
      <c r="C1059" s="1">
        <v>0.2042564</v>
      </c>
      <c r="E1059" s="1">
        <v>2938.984</v>
      </c>
      <c r="F1059" s="1">
        <v>0.3740414</v>
      </c>
      <c r="H1059" s="1">
        <v>2938.984</v>
      </c>
      <c r="I1059" s="1">
        <v>0.2221189</v>
      </c>
      <c r="K1059" s="1">
        <v>2938.984</v>
      </c>
      <c r="L1059" s="1">
        <v>0.2832993</v>
      </c>
      <c r="N1059" s="1">
        <v>2938.984</v>
      </c>
      <c r="O1059" s="1">
        <v>0.4282689</v>
      </c>
    </row>
    <row r="1060" spans="2:15">
      <c r="B1060" s="1">
        <v>2940.913</v>
      </c>
      <c r="C1060" s="1">
        <v>0.2035678</v>
      </c>
      <c r="E1060" s="1">
        <v>2940.913</v>
      </c>
      <c r="F1060" s="1">
        <v>0.3741084</v>
      </c>
      <c r="H1060" s="1">
        <v>2940.913</v>
      </c>
      <c r="I1060" s="1">
        <v>0.2216844</v>
      </c>
      <c r="K1060" s="1">
        <v>2940.913</v>
      </c>
      <c r="L1060" s="1">
        <v>0.2832414</v>
      </c>
      <c r="N1060" s="1">
        <v>2940.913</v>
      </c>
      <c r="O1060" s="1">
        <v>0.4284436</v>
      </c>
    </row>
    <row r="1061" spans="2:15">
      <c r="B1061" s="1">
        <v>2942.841</v>
      </c>
      <c r="C1061" s="1">
        <v>0.2032856</v>
      </c>
      <c r="E1061" s="1">
        <v>2942.841</v>
      </c>
      <c r="F1061" s="1">
        <v>0.3742297</v>
      </c>
      <c r="H1061" s="1">
        <v>2942.841</v>
      </c>
      <c r="I1061" s="1">
        <v>0.2214919</v>
      </c>
      <c r="K1061" s="1">
        <v>2942.841</v>
      </c>
      <c r="L1061" s="1">
        <v>0.2834468</v>
      </c>
      <c r="N1061" s="1">
        <v>2942.841</v>
      </c>
      <c r="O1061" s="1">
        <v>0.4288811</v>
      </c>
    </row>
    <row r="1062" spans="2:15">
      <c r="B1062" s="1">
        <v>2944.77</v>
      </c>
      <c r="C1062" s="1">
        <v>0.2032807</v>
      </c>
      <c r="E1062" s="1">
        <v>2944.77</v>
      </c>
      <c r="F1062" s="1">
        <v>0.3745283</v>
      </c>
      <c r="H1062" s="1">
        <v>2944.77</v>
      </c>
      <c r="I1062" s="1">
        <v>0.2217311</v>
      </c>
      <c r="K1062" s="1">
        <v>2944.77</v>
      </c>
      <c r="L1062" s="1">
        <v>0.2836765</v>
      </c>
      <c r="N1062" s="1">
        <v>2944.77</v>
      </c>
      <c r="O1062" s="1">
        <v>0.4292434</v>
      </c>
    </row>
    <row r="1063" spans="2:15">
      <c r="B1063" s="1">
        <v>2946.698</v>
      </c>
      <c r="C1063" s="1">
        <v>0.2035258</v>
      </c>
      <c r="E1063" s="1">
        <v>2946.698</v>
      </c>
      <c r="F1063" s="1">
        <v>0.3749539</v>
      </c>
      <c r="H1063" s="1">
        <v>2946.698</v>
      </c>
      <c r="I1063" s="1">
        <v>0.2221255</v>
      </c>
      <c r="K1063" s="1">
        <v>2946.698</v>
      </c>
      <c r="L1063" s="1">
        <v>0.2841674</v>
      </c>
      <c r="N1063" s="1">
        <v>2946.698</v>
      </c>
      <c r="O1063" s="1">
        <v>0.4299441</v>
      </c>
    </row>
    <row r="1064" spans="2:15">
      <c r="B1064" s="1">
        <v>2948.626</v>
      </c>
      <c r="C1064" s="1">
        <v>0.2040815</v>
      </c>
      <c r="E1064" s="1">
        <v>2948.626</v>
      </c>
      <c r="F1064" s="1">
        <v>0.3755242</v>
      </c>
      <c r="H1064" s="1">
        <v>2948.626</v>
      </c>
      <c r="I1064" s="1">
        <v>0.2227016</v>
      </c>
      <c r="K1064" s="1">
        <v>2948.626</v>
      </c>
      <c r="L1064" s="1">
        <v>0.2847095</v>
      </c>
      <c r="N1064" s="1">
        <v>2948.626</v>
      </c>
      <c r="O1064" s="1">
        <v>0.43062</v>
      </c>
    </row>
    <row r="1065" spans="2:15">
      <c r="B1065" s="1">
        <v>2950.555</v>
      </c>
      <c r="C1065" s="1">
        <v>0.204686</v>
      </c>
      <c r="E1065" s="1">
        <v>2950.555</v>
      </c>
      <c r="F1065" s="1">
        <v>0.3763263</v>
      </c>
      <c r="H1065" s="1">
        <v>2950.555</v>
      </c>
      <c r="I1065" s="1">
        <v>0.2232794</v>
      </c>
      <c r="K1065" s="1">
        <v>2950.555</v>
      </c>
      <c r="L1065" s="1">
        <v>0.2854109</v>
      </c>
      <c r="N1065" s="1">
        <v>2950.555</v>
      </c>
      <c r="O1065" s="1">
        <v>0.4314098</v>
      </c>
    </row>
    <row r="1066" spans="2:15">
      <c r="B1066" s="1">
        <v>2952.483</v>
      </c>
      <c r="C1066" s="1">
        <v>0.2051958</v>
      </c>
      <c r="E1066" s="1">
        <v>2952.483</v>
      </c>
      <c r="F1066" s="1">
        <v>0.3771185</v>
      </c>
      <c r="H1066" s="1">
        <v>2952.483</v>
      </c>
      <c r="I1066" s="1">
        <v>0.2240097</v>
      </c>
      <c r="K1066" s="1">
        <v>2952.483</v>
      </c>
      <c r="L1066" s="1">
        <v>0.286167</v>
      </c>
      <c r="N1066" s="1">
        <v>2952.483</v>
      </c>
      <c r="O1066" s="1">
        <v>0.43234</v>
      </c>
    </row>
    <row r="1067" spans="2:15">
      <c r="B1067" s="1">
        <v>2954.412</v>
      </c>
      <c r="C1067" s="1">
        <v>0.2058016</v>
      </c>
      <c r="E1067" s="1">
        <v>2954.412</v>
      </c>
      <c r="F1067" s="1">
        <v>0.3777787</v>
      </c>
      <c r="H1067" s="1">
        <v>2954.412</v>
      </c>
      <c r="I1067" s="1">
        <v>0.2245739</v>
      </c>
      <c r="K1067" s="1">
        <v>2954.412</v>
      </c>
      <c r="L1067" s="1">
        <v>0.2869042</v>
      </c>
      <c r="N1067" s="1">
        <v>2954.412</v>
      </c>
      <c r="O1067" s="1">
        <v>0.4332101</v>
      </c>
    </row>
    <row r="1068" spans="2:15">
      <c r="B1068" s="1">
        <v>2956.34</v>
      </c>
      <c r="C1068" s="1">
        <v>0.2063515</v>
      </c>
      <c r="E1068" s="1">
        <v>2956.34</v>
      </c>
      <c r="F1068" s="1">
        <v>0.3786599</v>
      </c>
      <c r="H1068" s="1">
        <v>2956.34</v>
      </c>
      <c r="I1068" s="1">
        <v>0.2252171</v>
      </c>
      <c r="K1068" s="1">
        <v>2956.34</v>
      </c>
      <c r="L1068" s="1">
        <v>0.2877659</v>
      </c>
      <c r="N1068" s="1">
        <v>2956.34</v>
      </c>
      <c r="O1068" s="1">
        <v>0.4339422</v>
      </c>
    </row>
    <row r="1069" spans="2:15">
      <c r="B1069" s="1">
        <v>2958.269</v>
      </c>
      <c r="C1069" s="1">
        <v>0.20671</v>
      </c>
      <c r="E1069" s="1">
        <v>2958.269</v>
      </c>
      <c r="F1069" s="1">
        <v>0.3793508</v>
      </c>
      <c r="H1069" s="1">
        <v>2958.269</v>
      </c>
      <c r="I1069" s="1">
        <v>0.2256733</v>
      </c>
      <c r="K1069" s="1">
        <v>2958.269</v>
      </c>
      <c r="L1069" s="1">
        <v>0.2883542</v>
      </c>
      <c r="N1069" s="1">
        <v>2958.269</v>
      </c>
      <c r="O1069" s="1">
        <v>0.4347941</v>
      </c>
    </row>
    <row r="1070" spans="2:15">
      <c r="B1070" s="1">
        <v>2960.197</v>
      </c>
      <c r="C1070" s="1">
        <v>0.2069255</v>
      </c>
      <c r="E1070" s="1">
        <v>2960.197</v>
      </c>
      <c r="F1070" s="1">
        <v>0.3798058</v>
      </c>
      <c r="H1070" s="1">
        <v>2960.197</v>
      </c>
      <c r="I1070" s="1">
        <v>0.2261456</v>
      </c>
      <c r="K1070" s="1">
        <v>2960.197</v>
      </c>
      <c r="L1070" s="1">
        <v>0.2890492</v>
      </c>
      <c r="N1070" s="1">
        <v>2960.197</v>
      </c>
      <c r="O1070" s="1">
        <v>0.4356932</v>
      </c>
    </row>
    <row r="1071" spans="2:15">
      <c r="B1071" s="1">
        <v>2962.126</v>
      </c>
      <c r="C1071" s="1">
        <v>0.2068625</v>
      </c>
      <c r="E1071" s="1">
        <v>2962.126</v>
      </c>
      <c r="F1071" s="1">
        <v>0.3804044</v>
      </c>
      <c r="H1071" s="1">
        <v>2962.126</v>
      </c>
      <c r="I1071" s="1">
        <v>0.2264688</v>
      </c>
      <c r="K1071" s="1">
        <v>2962.126</v>
      </c>
      <c r="L1071" s="1">
        <v>0.2894958</v>
      </c>
      <c r="N1071" s="1">
        <v>2962.126</v>
      </c>
      <c r="O1071" s="1">
        <v>0.436305</v>
      </c>
    </row>
    <row r="1072" spans="2:15">
      <c r="B1072" s="1">
        <v>2964.054</v>
      </c>
      <c r="C1072" s="1">
        <v>0.2066034</v>
      </c>
      <c r="E1072" s="1">
        <v>2964.054</v>
      </c>
      <c r="F1072" s="1">
        <v>0.3808374</v>
      </c>
      <c r="H1072" s="1">
        <v>2964.054</v>
      </c>
      <c r="I1072" s="1">
        <v>0.2265779</v>
      </c>
      <c r="K1072" s="1">
        <v>2964.054</v>
      </c>
      <c r="L1072" s="1">
        <v>0.2899922</v>
      </c>
      <c r="N1072" s="1">
        <v>2964.054</v>
      </c>
      <c r="O1072" s="1">
        <v>0.4368016</v>
      </c>
    </row>
    <row r="1073" spans="2:15">
      <c r="B1073" s="1">
        <v>2965.983</v>
      </c>
      <c r="C1073" s="1">
        <v>0.2063512</v>
      </c>
      <c r="E1073" s="1">
        <v>2965.983</v>
      </c>
      <c r="F1073" s="1">
        <v>0.3811705</v>
      </c>
      <c r="H1073" s="1">
        <v>2965.983</v>
      </c>
      <c r="I1073" s="1">
        <v>0.2266308</v>
      </c>
      <c r="K1073" s="1">
        <v>2965.983</v>
      </c>
      <c r="L1073" s="1">
        <v>0.2902691</v>
      </c>
      <c r="N1073" s="1">
        <v>2965.983</v>
      </c>
      <c r="O1073" s="1">
        <v>0.4372566</v>
      </c>
    </row>
    <row r="1074" spans="2:15">
      <c r="B1074" s="1">
        <v>2967.911</v>
      </c>
      <c r="C1074" s="1">
        <v>0.2060024</v>
      </c>
      <c r="E1074" s="1">
        <v>2967.911</v>
      </c>
      <c r="F1074" s="1">
        <v>0.3815043</v>
      </c>
      <c r="H1074" s="1">
        <v>2967.911</v>
      </c>
      <c r="I1074" s="1">
        <v>0.226655</v>
      </c>
      <c r="K1074" s="1">
        <v>2967.911</v>
      </c>
      <c r="L1074" s="1">
        <v>0.2906395</v>
      </c>
      <c r="N1074" s="1">
        <v>2967.911</v>
      </c>
      <c r="O1074" s="1">
        <v>0.437789</v>
      </c>
    </row>
    <row r="1075" spans="2:15">
      <c r="B1075" s="1">
        <v>2969.84</v>
      </c>
      <c r="C1075" s="1">
        <v>0.2056995</v>
      </c>
      <c r="E1075" s="1">
        <v>2969.84</v>
      </c>
      <c r="F1075" s="1">
        <v>0.3819388</v>
      </c>
      <c r="H1075" s="1">
        <v>2969.84</v>
      </c>
      <c r="I1075" s="1">
        <v>0.2265699</v>
      </c>
      <c r="K1075" s="1">
        <v>2969.84</v>
      </c>
      <c r="L1075" s="1">
        <v>0.290957</v>
      </c>
      <c r="N1075" s="1">
        <v>2969.84</v>
      </c>
      <c r="O1075" s="1">
        <v>0.4382875</v>
      </c>
    </row>
    <row r="1076" spans="2:15">
      <c r="B1076" s="1">
        <v>2971.768</v>
      </c>
      <c r="C1076" s="1">
        <v>0.205372</v>
      </c>
      <c r="E1076" s="1">
        <v>2971.768</v>
      </c>
      <c r="F1076" s="1">
        <v>0.3821765</v>
      </c>
      <c r="H1076" s="1">
        <v>2971.768</v>
      </c>
      <c r="I1076" s="1">
        <v>0.2266213</v>
      </c>
      <c r="K1076" s="1">
        <v>2971.768</v>
      </c>
      <c r="L1076" s="1">
        <v>0.2911787</v>
      </c>
      <c r="N1076" s="1">
        <v>2971.768</v>
      </c>
      <c r="O1076" s="1">
        <v>0.4386432</v>
      </c>
    </row>
    <row r="1077" spans="2:15">
      <c r="B1077" s="1">
        <v>2973.697</v>
      </c>
      <c r="C1077" s="1">
        <v>0.205157</v>
      </c>
      <c r="E1077" s="1">
        <v>2973.697</v>
      </c>
      <c r="F1077" s="1">
        <v>0.3824137</v>
      </c>
      <c r="H1077" s="1">
        <v>2973.697</v>
      </c>
      <c r="I1077" s="1">
        <v>0.2266352</v>
      </c>
      <c r="K1077" s="1">
        <v>2973.697</v>
      </c>
      <c r="L1077" s="1">
        <v>0.2916687</v>
      </c>
      <c r="N1077" s="1">
        <v>2973.697</v>
      </c>
      <c r="O1077" s="1">
        <v>0.4392696</v>
      </c>
    </row>
    <row r="1078" spans="2:15">
      <c r="B1078" s="1">
        <v>2975.625</v>
      </c>
      <c r="C1078" s="1">
        <v>0.2050434</v>
      </c>
      <c r="E1078" s="1">
        <v>2975.625</v>
      </c>
      <c r="F1078" s="1">
        <v>0.3828069</v>
      </c>
      <c r="H1078" s="1">
        <v>2975.625</v>
      </c>
      <c r="I1078" s="1">
        <v>0.2267624</v>
      </c>
      <c r="K1078" s="1">
        <v>2975.625</v>
      </c>
      <c r="L1078" s="1">
        <v>0.2920088</v>
      </c>
      <c r="N1078" s="1">
        <v>2975.625</v>
      </c>
      <c r="O1078" s="1">
        <v>0.4397453</v>
      </c>
    </row>
    <row r="1079" spans="2:15">
      <c r="B1079" s="1">
        <v>2977.553</v>
      </c>
      <c r="C1079" s="1">
        <v>0.2051934</v>
      </c>
      <c r="E1079" s="1">
        <v>2977.553</v>
      </c>
      <c r="F1079" s="1">
        <v>0.3833708</v>
      </c>
      <c r="H1079" s="1">
        <v>2977.553</v>
      </c>
      <c r="I1079" s="1">
        <v>0.2269722</v>
      </c>
      <c r="K1079" s="1">
        <v>2977.553</v>
      </c>
      <c r="L1079" s="1">
        <v>0.2926873</v>
      </c>
      <c r="N1079" s="1">
        <v>2977.553</v>
      </c>
      <c r="O1079" s="1">
        <v>0.4404583</v>
      </c>
    </row>
    <row r="1080" spans="2:15">
      <c r="B1080" s="1">
        <v>2979.482</v>
      </c>
      <c r="C1080" s="1">
        <v>0.205566</v>
      </c>
      <c r="E1080" s="1">
        <v>2979.482</v>
      </c>
      <c r="F1080" s="1">
        <v>0.3839436</v>
      </c>
      <c r="H1080" s="1">
        <v>2979.482</v>
      </c>
      <c r="I1080" s="1">
        <v>0.2273578</v>
      </c>
      <c r="K1080" s="1">
        <v>2979.482</v>
      </c>
      <c r="L1080" s="1">
        <v>0.2932462</v>
      </c>
      <c r="N1080" s="1">
        <v>2979.482</v>
      </c>
      <c r="O1080" s="1">
        <v>0.4411633</v>
      </c>
    </row>
    <row r="1081" spans="2:15">
      <c r="B1081" s="1">
        <v>2981.41</v>
      </c>
      <c r="C1081" s="1">
        <v>0.2062637</v>
      </c>
      <c r="E1081" s="1">
        <v>2981.41</v>
      </c>
      <c r="F1081" s="1">
        <v>0.3846677</v>
      </c>
      <c r="H1081" s="1">
        <v>2981.41</v>
      </c>
      <c r="I1081" s="1">
        <v>0.2277662</v>
      </c>
      <c r="K1081" s="1">
        <v>2981.41</v>
      </c>
      <c r="L1081" s="1">
        <v>0.2939786</v>
      </c>
      <c r="N1081" s="1">
        <v>2981.41</v>
      </c>
      <c r="O1081" s="1">
        <v>0.4419277</v>
      </c>
    </row>
    <row r="1082" spans="2:15">
      <c r="B1082" s="1">
        <v>2983.339</v>
      </c>
      <c r="C1082" s="1">
        <v>0.2070401</v>
      </c>
      <c r="E1082" s="1">
        <v>2983.339</v>
      </c>
      <c r="F1082" s="1">
        <v>0.385429</v>
      </c>
      <c r="H1082" s="1">
        <v>2983.339</v>
      </c>
      <c r="I1082" s="1">
        <v>0.2284446</v>
      </c>
      <c r="K1082" s="1">
        <v>2983.339</v>
      </c>
      <c r="L1082" s="1">
        <v>0.294936</v>
      </c>
      <c r="N1082" s="1">
        <v>2983.339</v>
      </c>
      <c r="O1082" s="1">
        <v>0.4429332</v>
      </c>
    </row>
    <row r="1083" spans="2:15">
      <c r="B1083" s="1">
        <v>2985.267</v>
      </c>
      <c r="C1083" s="1">
        <v>0.2082446</v>
      </c>
      <c r="E1083" s="1">
        <v>2985.267</v>
      </c>
      <c r="F1083" s="1">
        <v>0.3865319</v>
      </c>
      <c r="H1083" s="1">
        <v>2985.267</v>
      </c>
      <c r="I1083" s="1">
        <v>0.2291496</v>
      </c>
      <c r="K1083" s="1">
        <v>2985.267</v>
      </c>
      <c r="L1083" s="1">
        <v>0.2958653</v>
      </c>
      <c r="N1083" s="1">
        <v>2985.267</v>
      </c>
      <c r="O1083" s="1">
        <v>0.4440467</v>
      </c>
    </row>
    <row r="1084" spans="2:15">
      <c r="B1084" s="1">
        <v>2987.196</v>
      </c>
      <c r="C1084" s="1">
        <v>0.2095326</v>
      </c>
      <c r="E1084" s="1">
        <v>2987.196</v>
      </c>
      <c r="F1084" s="1">
        <v>0.3875208</v>
      </c>
      <c r="H1084" s="1">
        <v>2987.196</v>
      </c>
      <c r="I1084" s="1">
        <v>0.2300407</v>
      </c>
      <c r="K1084" s="1">
        <v>2987.196</v>
      </c>
      <c r="L1084" s="1">
        <v>0.2969066</v>
      </c>
      <c r="N1084" s="1">
        <v>2987.196</v>
      </c>
      <c r="O1084" s="1">
        <v>0.4450651</v>
      </c>
    </row>
    <row r="1085" spans="2:15">
      <c r="B1085" s="1">
        <v>2989.124</v>
      </c>
      <c r="C1085" s="1">
        <v>0.2108231</v>
      </c>
      <c r="E1085" s="1">
        <v>2989.124</v>
      </c>
      <c r="F1085" s="1">
        <v>0.3884759</v>
      </c>
      <c r="H1085" s="1">
        <v>2989.124</v>
      </c>
      <c r="I1085" s="1">
        <v>0.2308479</v>
      </c>
      <c r="K1085" s="1">
        <v>2989.124</v>
      </c>
      <c r="L1085" s="1">
        <v>0.2980632</v>
      </c>
      <c r="N1085" s="1">
        <v>2989.124</v>
      </c>
      <c r="O1085" s="1">
        <v>0.4461686</v>
      </c>
    </row>
    <row r="1086" spans="2:15">
      <c r="B1086" s="1">
        <v>2991.053</v>
      </c>
      <c r="C1086" s="1">
        <v>0.2121956</v>
      </c>
      <c r="E1086" s="1">
        <v>2991.053</v>
      </c>
      <c r="F1086" s="1">
        <v>0.389444</v>
      </c>
      <c r="H1086" s="1">
        <v>2991.053</v>
      </c>
      <c r="I1086" s="1">
        <v>0.2317049</v>
      </c>
      <c r="K1086" s="1">
        <v>2991.053</v>
      </c>
      <c r="L1086" s="1">
        <v>0.299144</v>
      </c>
      <c r="N1086" s="1">
        <v>2991.053</v>
      </c>
      <c r="O1086" s="1">
        <v>0.4473526</v>
      </c>
    </row>
    <row r="1087" spans="2:15">
      <c r="B1087" s="1">
        <v>2992.981</v>
      </c>
      <c r="C1087" s="1">
        <v>0.2137541</v>
      </c>
      <c r="E1087" s="1">
        <v>2992.981</v>
      </c>
      <c r="F1087" s="1">
        <v>0.3904216</v>
      </c>
      <c r="H1087" s="1">
        <v>2992.981</v>
      </c>
      <c r="I1087" s="1">
        <v>0.2325743</v>
      </c>
      <c r="K1087" s="1">
        <v>2992.981</v>
      </c>
      <c r="L1087" s="1">
        <v>0.3001938</v>
      </c>
      <c r="N1087" s="1">
        <v>2992.981</v>
      </c>
      <c r="O1087" s="1">
        <v>0.4485105</v>
      </c>
    </row>
    <row r="1088" spans="2:15">
      <c r="B1088" s="1">
        <v>2994.91</v>
      </c>
      <c r="C1088" s="1">
        <v>0.215392</v>
      </c>
      <c r="E1088" s="1">
        <v>2994.91</v>
      </c>
      <c r="F1088" s="1">
        <v>0.3914861</v>
      </c>
      <c r="H1088" s="1">
        <v>2994.91</v>
      </c>
      <c r="I1088" s="1">
        <v>0.2335492</v>
      </c>
      <c r="K1088" s="1">
        <v>2994.91</v>
      </c>
      <c r="L1088" s="1">
        <v>0.3013678</v>
      </c>
      <c r="N1088" s="1">
        <v>2994.91</v>
      </c>
      <c r="O1088" s="1">
        <v>0.4494498</v>
      </c>
    </row>
    <row r="1089" spans="2:15">
      <c r="B1089" s="1">
        <v>2996.838</v>
      </c>
      <c r="C1089" s="1">
        <v>0.2169364</v>
      </c>
      <c r="E1089" s="1">
        <v>2996.838</v>
      </c>
      <c r="F1089" s="1">
        <v>0.3925115</v>
      </c>
      <c r="H1089" s="1">
        <v>2996.838</v>
      </c>
      <c r="I1089" s="1">
        <v>0.2346627</v>
      </c>
      <c r="K1089" s="1">
        <v>2996.838</v>
      </c>
      <c r="L1089" s="1">
        <v>0.3024235</v>
      </c>
      <c r="N1089" s="1">
        <v>2996.838</v>
      </c>
      <c r="O1089" s="1">
        <v>0.4507535</v>
      </c>
    </row>
    <row r="1090" spans="2:15">
      <c r="B1090" s="1">
        <v>2998.767</v>
      </c>
      <c r="C1090" s="1">
        <v>0.2184759</v>
      </c>
      <c r="E1090" s="1">
        <v>2998.767</v>
      </c>
      <c r="F1090" s="1">
        <v>0.3935891</v>
      </c>
      <c r="H1090" s="1">
        <v>2998.767</v>
      </c>
      <c r="I1090" s="1">
        <v>0.2355148</v>
      </c>
      <c r="K1090" s="1">
        <v>2998.767</v>
      </c>
      <c r="L1090" s="1">
        <v>0.3035431</v>
      </c>
      <c r="N1090" s="1">
        <v>2998.767</v>
      </c>
      <c r="O1090" s="1">
        <v>0.4518365</v>
      </c>
    </row>
    <row r="1091" spans="2:15">
      <c r="B1091" s="1">
        <v>3000.695</v>
      </c>
      <c r="C1091" s="1">
        <v>0.219977</v>
      </c>
      <c r="E1091" s="1">
        <v>3000.695</v>
      </c>
      <c r="F1091" s="1">
        <v>0.3947518</v>
      </c>
      <c r="H1091" s="1">
        <v>3000.695</v>
      </c>
      <c r="I1091" s="1">
        <v>0.2366034</v>
      </c>
      <c r="K1091" s="1">
        <v>3000.695</v>
      </c>
      <c r="L1091" s="1">
        <v>0.3045294</v>
      </c>
      <c r="N1091" s="1">
        <v>3000.695</v>
      </c>
      <c r="O1091" s="1">
        <v>0.4528154</v>
      </c>
    </row>
    <row r="1092" spans="2:15">
      <c r="B1092" s="1">
        <v>3002.624</v>
      </c>
      <c r="C1092" s="1">
        <v>0.2227116</v>
      </c>
      <c r="E1092" s="1">
        <v>3002.624</v>
      </c>
      <c r="F1092" s="1">
        <v>0.3970218</v>
      </c>
      <c r="H1092" s="1">
        <v>3002.624</v>
      </c>
      <c r="I1092" s="1">
        <v>0.2391541</v>
      </c>
      <c r="K1092" s="1">
        <v>3002.624</v>
      </c>
      <c r="L1092" s="1">
        <v>0.3071638</v>
      </c>
      <c r="N1092" s="1">
        <v>3002.624</v>
      </c>
      <c r="O1092" s="1">
        <v>0.4554242</v>
      </c>
    </row>
    <row r="1093" spans="2:15">
      <c r="B1093" s="1">
        <v>3004.552</v>
      </c>
      <c r="C1093" s="1">
        <v>0.2231392</v>
      </c>
      <c r="E1093" s="1">
        <v>3004.552</v>
      </c>
      <c r="F1093" s="1">
        <v>0.3977488</v>
      </c>
      <c r="H1093" s="1">
        <v>3004.552</v>
      </c>
      <c r="I1093" s="1">
        <v>0.2395281</v>
      </c>
      <c r="K1093" s="1">
        <v>3004.552</v>
      </c>
      <c r="L1093" s="1">
        <v>0.3078761</v>
      </c>
      <c r="N1093" s="1">
        <v>3004.552</v>
      </c>
      <c r="O1093" s="1">
        <v>0.4562941</v>
      </c>
    </row>
    <row r="1094" spans="2:15">
      <c r="B1094" s="1">
        <v>3006.48</v>
      </c>
      <c r="C1094" s="1">
        <v>0.2235548</v>
      </c>
      <c r="E1094" s="1">
        <v>3006.48</v>
      </c>
      <c r="F1094" s="1">
        <v>0.3983711</v>
      </c>
      <c r="H1094" s="1">
        <v>3006.48</v>
      </c>
      <c r="I1094" s="1">
        <v>0.2399114</v>
      </c>
      <c r="K1094" s="1">
        <v>3006.48</v>
      </c>
      <c r="L1094" s="1">
        <v>0.3086064</v>
      </c>
      <c r="N1094" s="1">
        <v>3006.48</v>
      </c>
      <c r="O1094" s="1">
        <v>0.4571624</v>
      </c>
    </row>
    <row r="1095" spans="2:15">
      <c r="B1095" s="1">
        <v>3008.409</v>
      </c>
      <c r="C1095" s="1">
        <v>0.2239098</v>
      </c>
      <c r="E1095" s="1">
        <v>3008.409</v>
      </c>
      <c r="F1095" s="1">
        <v>0.3989264</v>
      </c>
      <c r="H1095" s="1">
        <v>3008.409</v>
      </c>
      <c r="I1095" s="1">
        <v>0.2403211</v>
      </c>
      <c r="K1095" s="1">
        <v>3008.409</v>
      </c>
      <c r="L1095" s="1">
        <v>0.3092863</v>
      </c>
      <c r="N1095" s="1">
        <v>3008.409</v>
      </c>
      <c r="O1095" s="1">
        <v>0.4579901</v>
      </c>
    </row>
    <row r="1096" spans="2:15">
      <c r="B1096" s="1">
        <v>3010.337</v>
      </c>
      <c r="C1096" s="1">
        <v>0.2242222</v>
      </c>
      <c r="E1096" s="1">
        <v>3010.337</v>
      </c>
      <c r="F1096" s="1">
        <v>0.3995111</v>
      </c>
      <c r="H1096" s="1">
        <v>3010.337</v>
      </c>
      <c r="I1096" s="1">
        <v>0.2407122</v>
      </c>
      <c r="K1096" s="1">
        <v>3010.337</v>
      </c>
      <c r="L1096" s="1">
        <v>0.3099234</v>
      </c>
      <c r="N1096" s="1">
        <v>3010.337</v>
      </c>
      <c r="O1096" s="1">
        <v>0.4587476</v>
      </c>
    </row>
    <row r="1097" spans="2:15">
      <c r="B1097" s="1">
        <v>3012.266</v>
      </c>
      <c r="C1097" s="1">
        <v>0.2246477</v>
      </c>
      <c r="E1097" s="1">
        <v>3012.266</v>
      </c>
      <c r="F1097" s="1">
        <v>0.4002178</v>
      </c>
      <c r="H1097" s="1">
        <v>3012.266</v>
      </c>
      <c r="I1097" s="1">
        <v>0.2411162</v>
      </c>
      <c r="K1097" s="1">
        <v>3012.266</v>
      </c>
      <c r="L1097" s="1">
        <v>0.3106436</v>
      </c>
      <c r="N1097" s="1">
        <v>3012.266</v>
      </c>
      <c r="O1097" s="1">
        <v>0.4595632</v>
      </c>
    </row>
    <row r="1098" spans="2:15">
      <c r="B1098" s="1">
        <v>3014.194</v>
      </c>
      <c r="C1098" s="1">
        <v>0.2251307</v>
      </c>
      <c r="E1098" s="1">
        <v>3014.194</v>
      </c>
      <c r="F1098" s="1">
        <v>0.4009449</v>
      </c>
      <c r="H1098" s="1">
        <v>3014.194</v>
      </c>
      <c r="I1098" s="1">
        <v>0.2414774</v>
      </c>
      <c r="K1098" s="1">
        <v>3014.194</v>
      </c>
      <c r="L1098" s="1">
        <v>0.3113184</v>
      </c>
      <c r="N1098" s="1">
        <v>3014.194</v>
      </c>
      <c r="O1098" s="1">
        <v>0.4603831</v>
      </c>
    </row>
    <row r="1099" spans="2:15">
      <c r="B1099" s="1">
        <v>3016.123</v>
      </c>
      <c r="C1099" s="1">
        <v>0.2256104</v>
      </c>
      <c r="E1099" s="1">
        <v>3016.123</v>
      </c>
      <c r="F1099" s="1">
        <v>0.4017233</v>
      </c>
      <c r="H1099" s="1">
        <v>3016.123</v>
      </c>
      <c r="I1099" s="1">
        <v>0.2418725</v>
      </c>
      <c r="K1099" s="1">
        <v>3016.123</v>
      </c>
      <c r="L1099" s="1">
        <v>0.3120458</v>
      </c>
      <c r="N1099" s="1">
        <v>3016.123</v>
      </c>
      <c r="O1099" s="1">
        <v>0.4612176</v>
      </c>
    </row>
    <row r="1100" spans="2:15">
      <c r="B1100" s="1">
        <v>3018.051</v>
      </c>
      <c r="C1100" s="1">
        <v>0.2260569</v>
      </c>
      <c r="E1100" s="1">
        <v>3018.051</v>
      </c>
      <c r="F1100" s="1">
        <v>0.4025057</v>
      </c>
      <c r="H1100" s="1">
        <v>3018.051</v>
      </c>
      <c r="I1100" s="1">
        <v>0.2423027</v>
      </c>
      <c r="K1100" s="1">
        <v>3018.051</v>
      </c>
      <c r="L1100" s="1">
        <v>0.3128888</v>
      </c>
      <c r="N1100" s="1">
        <v>3018.051</v>
      </c>
      <c r="O1100" s="1">
        <v>0.4621746</v>
      </c>
    </row>
    <row r="1101" spans="2:15">
      <c r="B1101" s="1">
        <v>3019.98</v>
      </c>
      <c r="C1101" s="1">
        <v>0.2265742</v>
      </c>
      <c r="E1101" s="1">
        <v>3019.98</v>
      </c>
      <c r="F1101" s="1">
        <v>0.4033337</v>
      </c>
      <c r="H1101" s="1">
        <v>3019.98</v>
      </c>
      <c r="I1101" s="1">
        <v>0.242793</v>
      </c>
      <c r="K1101" s="1">
        <v>3019.98</v>
      </c>
      <c r="L1101" s="1">
        <v>0.3137546</v>
      </c>
      <c r="N1101" s="1">
        <v>3019.98</v>
      </c>
      <c r="O1101" s="1">
        <v>0.4631569</v>
      </c>
    </row>
    <row r="1102" spans="2:15">
      <c r="B1102" s="1">
        <v>3021.908</v>
      </c>
      <c r="C1102" s="1">
        <v>0.2270791</v>
      </c>
      <c r="E1102" s="1">
        <v>3021.908</v>
      </c>
      <c r="F1102" s="1">
        <v>0.4040798</v>
      </c>
      <c r="H1102" s="1">
        <v>3021.908</v>
      </c>
      <c r="I1102" s="1">
        <v>0.2432842</v>
      </c>
      <c r="K1102" s="1">
        <v>3021.908</v>
      </c>
      <c r="L1102" s="1">
        <v>0.3145564</v>
      </c>
      <c r="N1102" s="1">
        <v>3021.908</v>
      </c>
      <c r="O1102" s="1">
        <v>0.4641339</v>
      </c>
    </row>
    <row r="1103" spans="2:15">
      <c r="B1103" s="1">
        <v>3023.837</v>
      </c>
      <c r="C1103" s="1">
        <v>0.2275425</v>
      </c>
      <c r="E1103" s="1">
        <v>3023.837</v>
      </c>
      <c r="F1103" s="1">
        <v>0.4047901</v>
      </c>
      <c r="H1103" s="1">
        <v>3023.837</v>
      </c>
      <c r="I1103" s="1">
        <v>0.2437501</v>
      </c>
      <c r="K1103" s="1">
        <v>3023.837</v>
      </c>
      <c r="L1103" s="1">
        <v>0.315338</v>
      </c>
      <c r="N1103" s="1">
        <v>3023.837</v>
      </c>
      <c r="O1103" s="1">
        <v>0.4651223</v>
      </c>
    </row>
    <row r="1104" spans="2:15">
      <c r="B1104" s="1">
        <v>3025.765</v>
      </c>
      <c r="C1104" s="1">
        <v>0.2280339</v>
      </c>
      <c r="E1104" s="1">
        <v>3025.765</v>
      </c>
      <c r="F1104" s="1">
        <v>0.4056074</v>
      </c>
      <c r="H1104" s="1">
        <v>3025.765</v>
      </c>
      <c r="I1104" s="1">
        <v>0.2441593</v>
      </c>
      <c r="K1104" s="1">
        <v>3025.765</v>
      </c>
      <c r="L1104" s="1">
        <v>0.3161709</v>
      </c>
      <c r="N1104" s="1">
        <v>3025.765</v>
      </c>
      <c r="O1104" s="1">
        <v>0.4661122</v>
      </c>
    </row>
    <row r="1105" spans="2:15">
      <c r="B1105" s="1">
        <v>3027.694</v>
      </c>
      <c r="C1105" s="1">
        <v>0.2285181</v>
      </c>
      <c r="E1105" s="1">
        <v>3027.694</v>
      </c>
      <c r="F1105" s="1">
        <v>0.4064446</v>
      </c>
      <c r="H1105" s="1">
        <v>3027.694</v>
      </c>
      <c r="I1105" s="1">
        <v>0.2445615</v>
      </c>
      <c r="K1105" s="1">
        <v>3027.694</v>
      </c>
      <c r="L1105" s="1">
        <v>0.3170226</v>
      </c>
      <c r="N1105" s="1">
        <v>3027.694</v>
      </c>
      <c r="O1105" s="1">
        <v>0.467092</v>
      </c>
    </row>
    <row r="1106" spans="2:15">
      <c r="B1106" s="1">
        <v>3029.622</v>
      </c>
      <c r="C1106" s="1">
        <v>0.2289217</v>
      </c>
      <c r="E1106" s="1">
        <v>3029.622</v>
      </c>
      <c r="F1106" s="1">
        <v>0.4070984</v>
      </c>
      <c r="H1106" s="1">
        <v>3029.622</v>
      </c>
      <c r="I1106" s="1">
        <v>0.2449366</v>
      </c>
      <c r="K1106" s="1">
        <v>3029.622</v>
      </c>
      <c r="L1106" s="1">
        <v>0.3176478</v>
      </c>
      <c r="N1106" s="1">
        <v>3029.622</v>
      </c>
      <c r="O1106" s="1">
        <v>0.4678127</v>
      </c>
    </row>
    <row r="1107" spans="2:15">
      <c r="B1107" s="1">
        <v>3031.551</v>
      </c>
      <c r="C1107" s="1">
        <v>0.2293807</v>
      </c>
      <c r="E1107" s="1">
        <v>3031.551</v>
      </c>
      <c r="F1107" s="1">
        <v>0.4078606</v>
      </c>
      <c r="H1107" s="1">
        <v>3031.551</v>
      </c>
      <c r="I1107" s="1">
        <v>0.2454392</v>
      </c>
      <c r="K1107" s="1">
        <v>3031.551</v>
      </c>
      <c r="L1107" s="1">
        <v>0.3184649</v>
      </c>
      <c r="N1107" s="1">
        <v>3031.551</v>
      </c>
      <c r="O1107" s="1">
        <v>0.4687914</v>
      </c>
    </row>
    <row r="1108" spans="2:15">
      <c r="B1108" s="1">
        <v>3033.479</v>
      </c>
      <c r="C1108" s="1">
        <v>0.229868</v>
      </c>
      <c r="E1108" s="1">
        <v>3033.479</v>
      </c>
      <c r="F1108" s="1">
        <v>0.4086719</v>
      </c>
      <c r="H1108" s="1">
        <v>3033.479</v>
      </c>
      <c r="I1108" s="1">
        <v>0.2459589</v>
      </c>
      <c r="K1108" s="1">
        <v>3033.479</v>
      </c>
      <c r="L1108" s="1">
        <v>0.3193795</v>
      </c>
      <c r="N1108" s="1">
        <v>3033.479</v>
      </c>
      <c r="O1108" s="1">
        <v>0.4698995</v>
      </c>
    </row>
    <row r="1109" spans="2:15">
      <c r="B1109" s="1">
        <v>3035.407</v>
      </c>
      <c r="C1109" s="1">
        <v>0.230454</v>
      </c>
      <c r="E1109" s="1">
        <v>3035.407</v>
      </c>
      <c r="F1109" s="1">
        <v>0.4095612</v>
      </c>
      <c r="H1109" s="1">
        <v>3035.407</v>
      </c>
      <c r="I1109" s="1">
        <v>0.2465039</v>
      </c>
      <c r="K1109" s="1">
        <v>3035.407</v>
      </c>
      <c r="L1109" s="1">
        <v>0.3203389</v>
      </c>
      <c r="N1109" s="1">
        <v>3035.407</v>
      </c>
      <c r="O1109" s="1">
        <v>0.4709724</v>
      </c>
    </row>
    <row r="1110" spans="2:15">
      <c r="B1110" s="1">
        <v>3037.336</v>
      </c>
      <c r="C1110" s="1">
        <v>0.2310068</v>
      </c>
      <c r="E1110" s="1">
        <v>3037.336</v>
      </c>
      <c r="F1110" s="1">
        <v>0.4103824</v>
      </c>
      <c r="H1110" s="1">
        <v>3037.336</v>
      </c>
      <c r="I1110" s="1">
        <v>0.2469582</v>
      </c>
      <c r="K1110" s="1">
        <v>3037.336</v>
      </c>
      <c r="L1110" s="1">
        <v>0.3213324</v>
      </c>
      <c r="N1110" s="1">
        <v>3037.336</v>
      </c>
      <c r="O1110" s="1">
        <v>0.4721083</v>
      </c>
    </row>
    <row r="1111" spans="2:15">
      <c r="B1111" s="1">
        <v>3039.264</v>
      </c>
      <c r="C1111" s="1">
        <v>0.2314553</v>
      </c>
      <c r="E1111" s="1">
        <v>3039.264</v>
      </c>
      <c r="F1111" s="1">
        <v>0.4111155</v>
      </c>
      <c r="H1111" s="1">
        <v>3039.264</v>
      </c>
      <c r="I1111" s="1">
        <v>0.2473557</v>
      </c>
      <c r="K1111" s="1">
        <v>3039.264</v>
      </c>
      <c r="L1111" s="1">
        <v>0.3222552</v>
      </c>
      <c r="N1111" s="1">
        <v>3039.264</v>
      </c>
      <c r="O1111" s="1">
        <v>0.4732137</v>
      </c>
    </row>
    <row r="1112" spans="2:15">
      <c r="B1112" s="1">
        <v>3041.193</v>
      </c>
      <c r="C1112" s="1">
        <v>0.2319169</v>
      </c>
      <c r="E1112" s="1">
        <v>3041.193</v>
      </c>
      <c r="F1112" s="1">
        <v>0.4119165</v>
      </c>
      <c r="H1112" s="1">
        <v>3041.193</v>
      </c>
      <c r="I1112" s="1">
        <v>0.2477849</v>
      </c>
      <c r="K1112" s="1">
        <v>3041.193</v>
      </c>
      <c r="L1112" s="1">
        <v>0.3231044</v>
      </c>
      <c r="N1112" s="1">
        <v>3041.193</v>
      </c>
      <c r="O1112" s="1">
        <v>0.4742308</v>
      </c>
    </row>
    <row r="1113" spans="2:15">
      <c r="B1113" s="1">
        <v>3043.121</v>
      </c>
      <c r="C1113" s="1">
        <v>0.2324967</v>
      </c>
      <c r="E1113" s="1">
        <v>3043.121</v>
      </c>
      <c r="F1113" s="1">
        <v>0.4128397</v>
      </c>
      <c r="H1113" s="1">
        <v>3043.121</v>
      </c>
      <c r="I1113" s="1">
        <v>0.2483169</v>
      </c>
      <c r="K1113" s="1">
        <v>3043.121</v>
      </c>
      <c r="L1113" s="1">
        <v>0.3239856</v>
      </c>
      <c r="N1113" s="1">
        <v>3043.121</v>
      </c>
      <c r="O1113" s="1">
        <v>0.4752562</v>
      </c>
    </row>
    <row r="1114" spans="2:15">
      <c r="B1114" s="1">
        <v>3045.05</v>
      </c>
      <c r="C1114" s="1">
        <v>0.2330554</v>
      </c>
      <c r="E1114" s="1">
        <v>3045.05</v>
      </c>
      <c r="F1114" s="1">
        <v>0.4137123</v>
      </c>
      <c r="H1114" s="1">
        <v>3045.05</v>
      </c>
      <c r="I1114" s="1">
        <v>0.2488772</v>
      </c>
      <c r="K1114" s="1">
        <v>3045.05</v>
      </c>
      <c r="L1114" s="1">
        <v>0.324873</v>
      </c>
      <c r="N1114" s="1">
        <v>3045.05</v>
      </c>
      <c r="O1114" s="1">
        <v>0.4762675</v>
      </c>
    </row>
    <row r="1115" spans="2:15">
      <c r="B1115" s="1">
        <v>3046.978</v>
      </c>
      <c r="C1115" s="1">
        <v>0.2335955</v>
      </c>
      <c r="E1115" s="1">
        <v>3046.978</v>
      </c>
      <c r="F1115" s="1">
        <v>0.4146242</v>
      </c>
      <c r="H1115" s="1">
        <v>3046.978</v>
      </c>
      <c r="I1115" s="1">
        <v>0.2494248</v>
      </c>
      <c r="K1115" s="1">
        <v>3046.978</v>
      </c>
      <c r="L1115" s="1">
        <v>0.3257483</v>
      </c>
      <c r="N1115" s="1">
        <v>3046.978</v>
      </c>
      <c r="O1115" s="1">
        <v>0.4772631</v>
      </c>
    </row>
    <row r="1116" spans="2:15">
      <c r="B1116" s="1">
        <v>3048.907</v>
      </c>
      <c r="C1116" s="1">
        <v>0.2341055</v>
      </c>
      <c r="E1116" s="1">
        <v>3048.907</v>
      </c>
      <c r="F1116" s="1">
        <v>0.4154906</v>
      </c>
      <c r="H1116" s="1">
        <v>3048.907</v>
      </c>
      <c r="I1116" s="1">
        <v>0.2498987</v>
      </c>
      <c r="K1116" s="1">
        <v>3048.907</v>
      </c>
      <c r="L1116" s="1">
        <v>0.3266972</v>
      </c>
      <c r="N1116" s="1">
        <v>3048.907</v>
      </c>
      <c r="O1116" s="1">
        <v>0.4783833</v>
      </c>
    </row>
    <row r="1117" spans="2:15">
      <c r="B1117" s="1">
        <v>3050.835</v>
      </c>
      <c r="C1117" s="1">
        <v>0.2346885</v>
      </c>
      <c r="E1117" s="1">
        <v>3050.835</v>
      </c>
      <c r="F1117" s="1">
        <v>0.4163858</v>
      </c>
      <c r="H1117" s="1">
        <v>3050.835</v>
      </c>
      <c r="I1117" s="1">
        <v>0.2503601</v>
      </c>
      <c r="K1117" s="1">
        <v>3050.835</v>
      </c>
      <c r="L1117" s="1">
        <v>0.3276881</v>
      </c>
      <c r="N1117" s="1">
        <v>3050.835</v>
      </c>
      <c r="O1117" s="1">
        <v>0.4795645</v>
      </c>
    </row>
    <row r="1118" spans="2:15">
      <c r="B1118" s="1">
        <v>3052.764</v>
      </c>
      <c r="C1118" s="1">
        <v>0.2352671</v>
      </c>
      <c r="E1118" s="1">
        <v>3052.764</v>
      </c>
      <c r="F1118" s="1">
        <v>0.4172868</v>
      </c>
      <c r="H1118" s="1">
        <v>3052.764</v>
      </c>
      <c r="I1118" s="1">
        <v>0.2508093</v>
      </c>
      <c r="K1118" s="1">
        <v>3052.764</v>
      </c>
      <c r="L1118" s="1">
        <v>0.3286145</v>
      </c>
      <c r="N1118" s="1">
        <v>3052.764</v>
      </c>
      <c r="O1118" s="1">
        <v>0.4806315</v>
      </c>
    </row>
    <row r="1119" spans="2:15">
      <c r="B1119" s="1">
        <v>3054.692</v>
      </c>
      <c r="C1119" s="1">
        <v>0.2358002</v>
      </c>
      <c r="E1119" s="1">
        <v>3054.692</v>
      </c>
      <c r="F1119" s="1">
        <v>0.4182174</v>
      </c>
      <c r="H1119" s="1">
        <v>3054.692</v>
      </c>
      <c r="I1119" s="1">
        <v>0.2513107</v>
      </c>
      <c r="K1119" s="1">
        <v>3054.692</v>
      </c>
      <c r="L1119" s="1">
        <v>0.3295196</v>
      </c>
      <c r="N1119" s="1">
        <v>3054.692</v>
      </c>
      <c r="O1119" s="1">
        <v>0.481684</v>
      </c>
    </row>
    <row r="1120" spans="2:15">
      <c r="B1120" s="1">
        <v>3056.621</v>
      </c>
      <c r="C1120" s="1">
        <v>0.2363816</v>
      </c>
      <c r="E1120" s="1">
        <v>3056.621</v>
      </c>
      <c r="F1120" s="1">
        <v>0.4191708</v>
      </c>
      <c r="H1120" s="1">
        <v>3056.621</v>
      </c>
      <c r="I1120" s="1">
        <v>0.2519051</v>
      </c>
      <c r="K1120" s="1">
        <v>3056.621</v>
      </c>
      <c r="L1120" s="1">
        <v>0.3305371</v>
      </c>
      <c r="N1120" s="1">
        <v>3056.621</v>
      </c>
      <c r="O1120" s="1">
        <v>0.4828646</v>
      </c>
    </row>
    <row r="1121" spans="2:15">
      <c r="B1121" s="1">
        <v>3058.549</v>
      </c>
      <c r="C1121" s="1">
        <v>0.2370272</v>
      </c>
      <c r="E1121" s="1">
        <v>3058.549</v>
      </c>
      <c r="F1121" s="1">
        <v>0.420141</v>
      </c>
      <c r="H1121" s="1">
        <v>3058.549</v>
      </c>
      <c r="I1121" s="1">
        <v>0.2525451</v>
      </c>
      <c r="K1121" s="1">
        <v>3058.549</v>
      </c>
      <c r="L1121" s="1">
        <v>0.3316869</v>
      </c>
      <c r="N1121" s="1">
        <v>3058.549</v>
      </c>
      <c r="O1121" s="1">
        <v>0.4842053</v>
      </c>
    </row>
    <row r="1122" spans="2:15">
      <c r="B1122" s="1">
        <v>3060.478</v>
      </c>
      <c r="C1122" s="1">
        <v>0.2375882</v>
      </c>
      <c r="E1122" s="1">
        <v>3060.478</v>
      </c>
      <c r="F1122" s="1">
        <v>0.4210748</v>
      </c>
      <c r="H1122" s="1">
        <v>3060.478</v>
      </c>
      <c r="I1122" s="1">
        <v>0.2530782</v>
      </c>
      <c r="K1122" s="1">
        <v>3060.478</v>
      </c>
      <c r="L1122" s="1">
        <v>0.33273</v>
      </c>
      <c r="N1122" s="1">
        <v>3060.478</v>
      </c>
      <c r="O1122" s="1">
        <v>0.4854613</v>
      </c>
    </row>
    <row r="1123" spans="2:15">
      <c r="B1123" s="1">
        <v>3062.406</v>
      </c>
      <c r="C1123" s="1">
        <v>0.2381218</v>
      </c>
      <c r="E1123" s="1">
        <v>3062.406</v>
      </c>
      <c r="F1123" s="1">
        <v>0.4220282</v>
      </c>
      <c r="H1123" s="1">
        <v>3062.406</v>
      </c>
      <c r="I1123" s="1">
        <v>0.2535619</v>
      </c>
      <c r="K1123" s="1">
        <v>3062.406</v>
      </c>
      <c r="L1123" s="1">
        <v>0.3336731</v>
      </c>
      <c r="N1123" s="1">
        <v>3062.406</v>
      </c>
      <c r="O1123" s="1">
        <v>0.4865621</v>
      </c>
    </row>
    <row r="1124" spans="2:15">
      <c r="B1124" s="1">
        <v>3064.334</v>
      </c>
      <c r="C1124" s="1">
        <v>0.238661</v>
      </c>
      <c r="E1124" s="1">
        <v>3064.334</v>
      </c>
      <c r="F1124" s="1">
        <v>0.4228755</v>
      </c>
      <c r="H1124" s="1">
        <v>3064.334</v>
      </c>
      <c r="I1124" s="1">
        <v>0.2540168</v>
      </c>
      <c r="K1124" s="1">
        <v>3064.334</v>
      </c>
      <c r="L1124" s="1">
        <v>0.3346166</v>
      </c>
      <c r="N1124" s="1">
        <v>3064.334</v>
      </c>
      <c r="O1124" s="1">
        <v>0.4876328</v>
      </c>
    </row>
    <row r="1125" spans="2:15">
      <c r="B1125" s="1">
        <v>3066.263</v>
      </c>
      <c r="C1125" s="1">
        <v>0.2392566</v>
      </c>
      <c r="E1125" s="1">
        <v>3066.263</v>
      </c>
      <c r="F1125" s="1">
        <v>0.4238068</v>
      </c>
      <c r="H1125" s="1">
        <v>3066.263</v>
      </c>
      <c r="I1125" s="1">
        <v>0.2545471</v>
      </c>
      <c r="K1125" s="1">
        <v>3066.263</v>
      </c>
      <c r="L1125" s="1">
        <v>0.335732</v>
      </c>
      <c r="N1125" s="1">
        <v>3066.263</v>
      </c>
      <c r="O1125" s="1">
        <v>0.4889006</v>
      </c>
    </row>
    <row r="1126" spans="2:15">
      <c r="B1126" s="1">
        <v>3068.191</v>
      </c>
      <c r="C1126" s="1">
        <v>0.239888</v>
      </c>
      <c r="E1126" s="1">
        <v>3068.191</v>
      </c>
      <c r="F1126" s="1">
        <v>0.4248403</v>
      </c>
      <c r="H1126" s="1">
        <v>3068.191</v>
      </c>
      <c r="I1126" s="1">
        <v>0.2551522</v>
      </c>
      <c r="K1126" s="1">
        <v>3068.191</v>
      </c>
      <c r="L1126" s="1">
        <v>0.3368457</v>
      </c>
      <c r="N1126" s="1">
        <v>3068.191</v>
      </c>
      <c r="O1126" s="1">
        <v>0.4901366</v>
      </c>
    </row>
    <row r="1127" spans="2:15">
      <c r="B1127" s="1">
        <v>3070.12</v>
      </c>
      <c r="C1127" s="1">
        <v>0.2405466</v>
      </c>
      <c r="E1127" s="1">
        <v>3070.12</v>
      </c>
      <c r="F1127" s="1">
        <v>0.4259288</v>
      </c>
      <c r="H1127" s="1">
        <v>3070.12</v>
      </c>
      <c r="I1127" s="1">
        <v>0.2558094</v>
      </c>
      <c r="K1127" s="1">
        <v>3070.12</v>
      </c>
      <c r="L1127" s="1">
        <v>0.3379967</v>
      </c>
      <c r="N1127" s="1">
        <v>3070.12</v>
      </c>
      <c r="O1127" s="1">
        <v>0.4914636</v>
      </c>
    </row>
    <row r="1128" spans="2:15">
      <c r="B1128" s="1">
        <v>3072.048</v>
      </c>
      <c r="C1128" s="1">
        <v>0.2411637</v>
      </c>
      <c r="E1128" s="1">
        <v>3072.048</v>
      </c>
      <c r="F1128" s="1">
        <v>0.4269446</v>
      </c>
      <c r="H1128" s="1">
        <v>3072.048</v>
      </c>
      <c r="I1128" s="1">
        <v>0.2564067</v>
      </c>
      <c r="K1128" s="1">
        <v>3072.048</v>
      </c>
      <c r="L1128" s="1">
        <v>0.3391582</v>
      </c>
      <c r="N1128" s="1">
        <v>3072.048</v>
      </c>
      <c r="O1128" s="1">
        <v>0.4927898</v>
      </c>
    </row>
    <row r="1129" spans="2:15">
      <c r="B1129" s="1">
        <v>3073.977</v>
      </c>
      <c r="C1129" s="1">
        <v>0.2417783</v>
      </c>
      <c r="E1129" s="1">
        <v>3073.977</v>
      </c>
      <c r="F1129" s="1">
        <v>0.4279074</v>
      </c>
      <c r="H1129" s="1">
        <v>3073.977</v>
      </c>
      <c r="I1129" s="1">
        <v>0.2569452</v>
      </c>
      <c r="K1129" s="1">
        <v>3073.977</v>
      </c>
      <c r="L1129" s="1">
        <v>0.3403814</v>
      </c>
      <c r="N1129" s="1">
        <v>3073.977</v>
      </c>
      <c r="O1129" s="1">
        <v>0.4941658</v>
      </c>
    </row>
    <row r="1130" spans="2:15">
      <c r="B1130" s="1">
        <v>3075.905</v>
      </c>
      <c r="C1130" s="1">
        <v>0.2423394</v>
      </c>
      <c r="E1130" s="1">
        <v>3075.905</v>
      </c>
      <c r="F1130" s="1">
        <v>0.4288217</v>
      </c>
      <c r="H1130" s="1">
        <v>3075.905</v>
      </c>
      <c r="I1130" s="1">
        <v>0.2573991</v>
      </c>
      <c r="K1130" s="1">
        <v>3075.905</v>
      </c>
      <c r="L1130" s="1">
        <v>0.3414906</v>
      </c>
      <c r="N1130" s="1">
        <v>3075.905</v>
      </c>
      <c r="O1130" s="1">
        <v>0.495474</v>
      </c>
    </row>
    <row r="1131" spans="2:15">
      <c r="B1131" s="1">
        <v>3077.834</v>
      </c>
      <c r="C1131" s="1">
        <v>0.2429613</v>
      </c>
      <c r="E1131" s="1">
        <v>3077.834</v>
      </c>
      <c r="F1131" s="1">
        <v>0.4298729</v>
      </c>
      <c r="H1131" s="1">
        <v>3077.834</v>
      </c>
      <c r="I1131" s="1">
        <v>0.2579363</v>
      </c>
      <c r="K1131" s="1">
        <v>3077.834</v>
      </c>
      <c r="L1131" s="1">
        <v>0.3425601</v>
      </c>
      <c r="N1131" s="1">
        <v>3077.834</v>
      </c>
      <c r="O1131" s="1">
        <v>0.4967183</v>
      </c>
    </row>
    <row r="1132" spans="2:15">
      <c r="B1132" s="1">
        <v>3079.762</v>
      </c>
      <c r="C1132" s="1">
        <v>0.243628</v>
      </c>
      <c r="E1132" s="1">
        <v>3079.762</v>
      </c>
      <c r="F1132" s="1">
        <v>0.4309144</v>
      </c>
      <c r="H1132" s="1">
        <v>3079.762</v>
      </c>
      <c r="I1132" s="1">
        <v>0.2585506</v>
      </c>
      <c r="K1132" s="1">
        <v>3079.762</v>
      </c>
      <c r="L1132" s="1">
        <v>0.3436614</v>
      </c>
      <c r="N1132" s="1">
        <v>3079.762</v>
      </c>
      <c r="O1132" s="1">
        <v>0.4979257</v>
      </c>
    </row>
    <row r="1133" spans="2:15">
      <c r="B1133" s="1">
        <v>3081.691</v>
      </c>
      <c r="C1133" s="1">
        <v>0.2443229</v>
      </c>
      <c r="E1133" s="1">
        <v>3081.691</v>
      </c>
      <c r="F1133" s="1">
        <v>0.4319832</v>
      </c>
      <c r="H1133" s="1">
        <v>3081.691</v>
      </c>
      <c r="I1133" s="1">
        <v>0.2592317</v>
      </c>
      <c r="K1133" s="1">
        <v>3081.691</v>
      </c>
      <c r="L1133" s="1">
        <v>0.3449341</v>
      </c>
      <c r="N1133" s="1">
        <v>3081.691</v>
      </c>
      <c r="O1133" s="1">
        <v>0.499364</v>
      </c>
    </row>
    <row r="1134" spans="2:15">
      <c r="B1134" s="1">
        <v>3083.619</v>
      </c>
      <c r="C1134" s="1">
        <v>0.2449747</v>
      </c>
      <c r="E1134" s="1">
        <v>3083.619</v>
      </c>
      <c r="F1134" s="1">
        <v>0.4330924</v>
      </c>
      <c r="H1134" s="1">
        <v>3083.619</v>
      </c>
      <c r="I1134" s="1">
        <v>0.2598724</v>
      </c>
      <c r="K1134" s="1">
        <v>3083.619</v>
      </c>
      <c r="L1134" s="1">
        <v>0.3461502</v>
      </c>
      <c r="N1134" s="1">
        <v>3083.619</v>
      </c>
      <c r="O1134" s="1">
        <v>0.5007953</v>
      </c>
    </row>
    <row r="1135" spans="2:15">
      <c r="B1135" s="1">
        <v>3085.548</v>
      </c>
      <c r="C1135" s="1">
        <v>0.245666</v>
      </c>
      <c r="E1135" s="1">
        <v>3085.548</v>
      </c>
      <c r="F1135" s="1">
        <v>0.4342992</v>
      </c>
      <c r="H1135" s="1">
        <v>3085.548</v>
      </c>
      <c r="I1135" s="1">
        <v>0.2605149</v>
      </c>
      <c r="K1135" s="1">
        <v>3085.548</v>
      </c>
      <c r="L1135" s="1">
        <v>0.3473678</v>
      </c>
      <c r="N1135" s="1">
        <v>3085.548</v>
      </c>
      <c r="O1135" s="1">
        <v>0.5021887</v>
      </c>
    </row>
    <row r="1136" spans="2:15">
      <c r="B1136" s="1">
        <v>3087.476</v>
      </c>
      <c r="C1136" s="1">
        <v>0.2463714</v>
      </c>
      <c r="E1136" s="1">
        <v>3087.476</v>
      </c>
      <c r="F1136" s="1">
        <v>0.4354174</v>
      </c>
      <c r="H1136" s="1">
        <v>3087.476</v>
      </c>
      <c r="I1136" s="1">
        <v>0.2611024</v>
      </c>
      <c r="K1136" s="1">
        <v>3087.476</v>
      </c>
      <c r="L1136" s="1">
        <v>0.348674</v>
      </c>
      <c r="N1136" s="1">
        <v>3087.476</v>
      </c>
      <c r="O1136" s="1">
        <v>0.5036551</v>
      </c>
    </row>
    <row r="1137" spans="2:15">
      <c r="B1137" s="1">
        <v>3089.405</v>
      </c>
      <c r="C1137" s="1">
        <v>0.2470658</v>
      </c>
      <c r="E1137" s="1">
        <v>3089.405</v>
      </c>
      <c r="F1137" s="1">
        <v>0.436543</v>
      </c>
      <c r="H1137" s="1">
        <v>3089.405</v>
      </c>
      <c r="I1137" s="1">
        <v>0.2617037</v>
      </c>
      <c r="K1137" s="1">
        <v>3089.405</v>
      </c>
      <c r="L1137" s="1">
        <v>0.350011</v>
      </c>
      <c r="N1137" s="1">
        <v>3089.405</v>
      </c>
      <c r="O1137" s="1">
        <v>0.5051702</v>
      </c>
    </row>
    <row r="1138" spans="2:15">
      <c r="B1138" s="1">
        <v>3091.333</v>
      </c>
      <c r="C1138" s="1">
        <v>0.2478184</v>
      </c>
      <c r="E1138" s="1">
        <v>3091.333</v>
      </c>
      <c r="F1138" s="1">
        <v>0.4377655</v>
      </c>
      <c r="H1138" s="1">
        <v>3091.333</v>
      </c>
      <c r="I1138" s="1">
        <v>0.2623507</v>
      </c>
      <c r="K1138" s="1">
        <v>3091.333</v>
      </c>
      <c r="L1138" s="1">
        <v>0.3512725</v>
      </c>
      <c r="N1138" s="1">
        <v>3091.333</v>
      </c>
      <c r="O1138" s="1">
        <v>0.5066241</v>
      </c>
    </row>
    <row r="1139" spans="2:15">
      <c r="B1139" s="1">
        <v>3093.261</v>
      </c>
      <c r="C1139" s="1">
        <v>0.2486416</v>
      </c>
      <c r="E1139" s="1">
        <v>3093.261</v>
      </c>
      <c r="F1139" s="1">
        <v>0.4390822</v>
      </c>
      <c r="H1139" s="1">
        <v>3093.261</v>
      </c>
      <c r="I1139" s="1">
        <v>0.2631003</v>
      </c>
      <c r="K1139" s="1">
        <v>3093.261</v>
      </c>
      <c r="L1139" s="1">
        <v>0.3525361</v>
      </c>
      <c r="N1139" s="1">
        <v>3093.261</v>
      </c>
      <c r="O1139" s="1">
        <v>0.5081282</v>
      </c>
    </row>
    <row r="1140" spans="2:15">
      <c r="B1140" s="1">
        <v>3095.19</v>
      </c>
      <c r="C1140" s="1">
        <v>0.249358</v>
      </c>
      <c r="E1140" s="1">
        <v>3095.19</v>
      </c>
      <c r="F1140" s="1">
        <v>0.4402845</v>
      </c>
      <c r="H1140" s="1">
        <v>3095.19</v>
      </c>
      <c r="I1140" s="1">
        <v>0.2638195</v>
      </c>
      <c r="K1140" s="1">
        <v>3095.19</v>
      </c>
      <c r="L1140" s="1">
        <v>0.3538141</v>
      </c>
      <c r="N1140" s="1">
        <v>3095.19</v>
      </c>
      <c r="O1140" s="1">
        <v>0.509602</v>
      </c>
    </row>
    <row r="1141" spans="2:15">
      <c r="B1141" s="1">
        <v>3097.118</v>
      </c>
      <c r="C1141" s="1">
        <v>0.2500412</v>
      </c>
      <c r="E1141" s="1">
        <v>3097.118</v>
      </c>
      <c r="F1141" s="1">
        <v>0.44148</v>
      </c>
      <c r="H1141" s="1">
        <v>3097.118</v>
      </c>
      <c r="I1141" s="1">
        <v>0.2644984</v>
      </c>
      <c r="K1141" s="1">
        <v>3097.118</v>
      </c>
      <c r="L1141" s="1">
        <v>0.3552944</v>
      </c>
      <c r="N1141" s="1">
        <v>3097.118</v>
      </c>
      <c r="O1141" s="1">
        <v>0.5112002</v>
      </c>
    </row>
    <row r="1142" spans="2:15">
      <c r="B1142" s="1">
        <v>3099.047</v>
      </c>
      <c r="C1142" s="1">
        <v>0.2507198</v>
      </c>
      <c r="E1142" s="1">
        <v>3099.047</v>
      </c>
      <c r="F1142" s="1">
        <v>0.4426454</v>
      </c>
      <c r="H1142" s="1">
        <v>3099.047</v>
      </c>
      <c r="I1142" s="1">
        <v>0.265074</v>
      </c>
      <c r="K1142" s="1">
        <v>3099.047</v>
      </c>
      <c r="L1142" s="1">
        <v>0.3565785</v>
      </c>
      <c r="N1142" s="1">
        <v>3099.047</v>
      </c>
      <c r="O1142" s="1">
        <v>0.512602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42"/>
  <sheetViews>
    <sheetView workbookViewId="0">
      <selection activeCell="G719" sqref="G719"/>
    </sheetView>
  </sheetViews>
  <sheetFormatPr defaultColWidth="8.88888888888889" defaultRowHeight="14.4" outlineLevelCol="5"/>
  <cols>
    <col min="1" max="1" width="13" customWidth="1"/>
    <col min="2" max="2" width="16.7777777777778" customWidth="1"/>
    <col min="3" max="3" width="23.2222222222222" customWidth="1"/>
    <col min="4" max="4" width="12.6666666666667" customWidth="1"/>
    <col min="5" max="5" width="15.2222222222222" customWidth="1"/>
    <col min="6" max="6" width="22.7777777777778" customWidth="1"/>
  </cols>
  <sheetData>
    <row r="1" spans="1:6">
      <c r="A1" t="s">
        <v>77</v>
      </c>
      <c r="B1" t="s">
        <v>75</v>
      </c>
      <c r="C1" t="s">
        <v>78</v>
      </c>
      <c r="D1" t="s">
        <v>79</v>
      </c>
      <c r="E1" t="s">
        <v>75</v>
      </c>
      <c r="F1" t="s">
        <v>78</v>
      </c>
    </row>
    <row r="2" spans="2:6">
      <c r="B2" s="1">
        <v>390</v>
      </c>
      <c r="C2" s="1">
        <v>-1.16475</v>
      </c>
      <c r="E2" s="1">
        <v>390</v>
      </c>
      <c r="F2" s="1">
        <v>-8.24458</v>
      </c>
    </row>
    <row r="3" spans="2:6">
      <c r="B3" s="1">
        <v>390.5</v>
      </c>
      <c r="C3" s="1">
        <v>-1.10633</v>
      </c>
      <c r="E3" s="1">
        <v>390.5</v>
      </c>
      <c r="F3" s="1">
        <v>-8.26932</v>
      </c>
    </row>
    <row r="4" spans="2:6">
      <c r="B4" s="1">
        <v>391</v>
      </c>
      <c r="C4" s="1">
        <v>-1.054</v>
      </c>
      <c r="E4" s="1">
        <v>391</v>
      </c>
      <c r="F4" s="1">
        <v>-8.26874</v>
      </c>
    </row>
    <row r="5" spans="2:6">
      <c r="B5" s="1">
        <v>391.5</v>
      </c>
      <c r="C5" s="1">
        <v>-1.00741</v>
      </c>
      <c r="E5" s="1">
        <v>391.5</v>
      </c>
      <c r="F5" s="1">
        <v>-8.2458</v>
      </c>
    </row>
    <row r="6" spans="2:6">
      <c r="B6" s="1">
        <v>392</v>
      </c>
      <c r="C6" s="1">
        <v>-0.966201</v>
      </c>
      <c r="E6" s="1">
        <v>392</v>
      </c>
      <c r="F6" s="1">
        <v>-8.20343</v>
      </c>
    </row>
    <row r="7" spans="2:6">
      <c r="B7" s="1">
        <v>392.5</v>
      </c>
      <c r="C7" s="1">
        <v>-0.930032</v>
      </c>
      <c r="E7" s="1">
        <v>392.5</v>
      </c>
      <c r="F7" s="1">
        <v>-8.14457</v>
      </c>
    </row>
    <row r="8" spans="2:6">
      <c r="B8" s="1">
        <v>393</v>
      </c>
      <c r="C8" s="1">
        <v>-0.89855</v>
      </c>
      <c r="E8" s="1">
        <v>393</v>
      </c>
      <c r="F8" s="1">
        <v>-8.07216</v>
      </c>
    </row>
    <row r="9" spans="2:6">
      <c r="B9" s="1">
        <v>393.5</v>
      </c>
      <c r="C9" s="1">
        <v>-0.871402</v>
      </c>
      <c r="E9" s="1">
        <v>393.5</v>
      </c>
      <c r="F9" s="1">
        <v>-7.98916</v>
      </c>
    </row>
    <row r="10" spans="2:6">
      <c r="B10" s="1">
        <v>394</v>
      </c>
      <c r="C10" s="1">
        <v>-0.848238</v>
      </c>
      <c r="E10" s="1">
        <v>394</v>
      </c>
      <c r="F10" s="1">
        <v>-7.8985</v>
      </c>
    </row>
    <row r="11" spans="2:6">
      <c r="B11" s="1">
        <v>394.5</v>
      </c>
      <c r="C11" s="1">
        <v>-0.828707</v>
      </c>
      <c r="E11" s="1">
        <v>394.5</v>
      </c>
      <c r="F11" s="1">
        <v>-7.80313</v>
      </c>
    </row>
    <row r="12" spans="2:6">
      <c r="B12" s="1">
        <v>395</v>
      </c>
      <c r="C12" s="1">
        <v>-0.812457</v>
      </c>
      <c r="E12" s="1">
        <v>395</v>
      </c>
      <c r="F12" s="1">
        <v>-7.70598</v>
      </c>
    </row>
    <row r="13" spans="2:6">
      <c r="B13" s="1">
        <v>395.5</v>
      </c>
      <c r="C13" s="1">
        <v>-0.799138</v>
      </c>
      <c r="E13" s="1">
        <v>395.5</v>
      </c>
      <c r="F13" s="1">
        <v>-7.61</v>
      </c>
    </row>
    <row r="14" spans="2:6">
      <c r="B14" s="1">
        <v>396</v>
      </c>
      <c r="C14" s="1">
        <v>-0.788399</v>
      </c>
      <c r="E14" s="1">
        <v>396</v>
      </c>
      <c r="F14" s="1">
        <v>-7.51813</v>
      </c>
    </row>
    <row r="15" spans="2:6">
      <c r="B15" s="1">
        <v>396.5</v>
      </c>
      <c r="C15" s="1">
        <v>-0.76979</v>
      </c>
      <c r="E15" s="1">
        <v>396.5</v>
      </c>
      <c r="F15" s="1">
        <v>-7.44001</v>
      </c>
    </row>
    <row r="16" spans="2:6">
      <c r="B16" s="1">
        <v>397</v>
      </c>
      <c r="C16" s="1">
        <v>-0.773697</v>
      </c>
      <c r="E16" s="1">
        <v>397</v>
      </c>
      <c r="F16" s="1">
        <v>-7.43188</v>
      </c>
    </row>
    <row r="17" spans="2:6">
      <c r="B17" s="1">
        <v>397.5</v>
      </c>
      <c r="C17" s="1">
        <v>-0.774483</v>
      </c>
      <c r="E17" s="1">
        <v>397.5</v>
      </c>
      <c r="F17" s="1">
        <v>-7.38037</v>
      </c>
    </row>
    <row r="18" spans="2:6">
      <c r="B18" s="1">
        <v>398</v>
      </c>
      <c r="C18" s="1">
        <v>-0.749695</v>
      </c>
      <c r="E18" s="1">
        <v>398</v>
      </c>
      <c r="F18" s="1">
        <v>-7.30081</v>
      </c>
    </row>
    <row r="19" spans="2:6">
      <c r="B19" s="1">
        <v>398.5</v>
      </c>
      <c r="C19" s="1">
        <v>-0.756549</v>
      </c>
      <c r="E19" s="1">
        <v>398.5</v>
      </c>
      <c r="F19" s="1">
        <v>-7.34531</v>
      </c>
    </row>
    <row r="20" spans="2:6">
      <c r="B20" s="1">
        <v>399</v>
      </c>
      <c r="C20" s="1">
        <v>-0.756183</v>
      </c>
      <c r="E20" s="1">
        <v>399</v>
      </c>
      <c r="F20" s="1">
        <v>-7.35337</v>
      </c>
    </row>
    <row r="21" spans="2:6">
      <c r="B21" s="1">
        <v>399.5</v>
      </c>
      <c r="C21" s="1">
        <v>-0.773376</v>
      </c>
      <c r="E21" s="1">
        <v>399.5</v>
      </c>
      <c r="F21" s="1">
        <v>-7.37798</v>
      </c>
    </row>
    <row r="22" spans="2:6">
      <c r="B22" s="1">
        <v>400</v>
      </c>
      <c r="C22" s="1">
        <v>-0.805165</v>
      </c>
      <c r="E22" s="1">
        <v>400</v>
      </c>
      <c r="F22" s="1">
        <v>-7.43771</v>
      </c>
    </row>
    <row r="23" spans="2:6">
      <c r="B23" s="1">
        <v>400.5</v>
      </c>
      <c r="C23" s="1">
        <v>-0.797668</v>
      </c>
      <c r="E23" s="1">
        <v>400.5</v>
      </c>
      <c r="F23" s="1">
        <v>-7.4235</v>
      </c>
    </row>
    <row r="24" spans="2:6">
      <c r="B24" s="1">
        <v>401</v>
      </c>
      <c r="C24" s="1">
        <v>-0.78674</v>
      </c>
      <c r="E24" s="1">
        <v>401</v>
      </c>
      <c r="F24" s="1">
        <v>-7.45584</v>
      </c>
    </row>
    <row r="25" spans="2:6">
      <c r="B25" s="1">
        <v>401.5</v>
      </c>
      <c r="C25" s="1">
        <v>-0.831393</v>
      </c>
      <c r="E25" s="1">
        <v>401.5</v>
      </c>
      <c r="F25" s="1">
        <v>-7.42683</v>
      </c>
    </row>
    <row r="26" spans="2:6">
      <c r="B26" s="1">
        <v>402</v>
      </c>
      <c r="C26" s="1">
        <v>-0.827842</v>
      </c>
      <c r="E26" s="1">
        <v>402</v>
      </c>
      <c r="F26" s="1">
        <v>-7.45726</v>
      </c>
    </row>
    <row r="27" spans="2:6">
      <c r="B27" s="1">
        <v>402.5</v>
      </c>
      <c r="C27" s="1">
        <v>-0.784339</v>
      </c>
      <c r="E27" s="1">
        <v>402.5</v>
      </c>
      <c r="F27" s="1">
        <v>-7.43635</v>
      </c>
    </row>
    <row r="28" spans="2:6">
      <c r="B28" s="1">
        <v>403</v>
      </c>
      <c r="C28" s="1">
        <v>-0.786009</v>
      </c>
      <c r="E28" s="1">
        <v>403</v>
      </c>
      <c r="F28" s="1">
        <v>-7.45651</v>
      </c>
    </row>
    <row r="29" spans="2:6">
      <c r="B29" s="1">
        <v>403.5</v>
      </c>
      <c r="C29" s="1">
        <v>-0.804561</v>
      </c>
      <c r="E29" s="1">
        <v>403.5</v>
      </c>
      <c r="F29" s="1">
        <v>-7.42331</v>
      </c>
    </row>
    <row r="30" spans="2:6">
      <c r="B30" s="1">
        <v>404</v>
      </c>
      <c r="C30" s="1">
        <v>-0.773203</v>
      </c>
      <c r="E30" s="1">
        <v>404</v>
      </c>
      <c r="F30" s="1">
        <v>-7.32012</v>
      </c>
    </row>
    <row r="31" spans="2:6">
      <c r="B31" s="1">
        <v>404.5</v>
      </c>
      <c r="C31" s="1">
        <v>-0.746477</v>
      </c>
      <c r="E31" s="1">
        <v>404.5</v>
      </c>
      <c r="F31" s="1">
        <v>-7.19999</v>
      </c>
    </row>
    <row r="32" spans="2:6">
      <c r="B32" s="1">
        <v>405</v>
      </c>
      <c r="C32" s="1">
        <v>-0.758747</v>
      </c>
      <c r="E32" s="1">
        <v>405</v>
      </c>
      <c r="F32" s="1">
        <v>-7.10445</v>
      </c>
    </row>
    <row r="33" spans="2:6">
      <c r="B33" s="1">
        <v>405.5</v>
      </c>
      <c r="C33" s="1">
        <v>-0.719221</v>
      </c>
      <c r="E33" s="1">
        <v>405.5</v>
      </c>
      <c r="F33" s="1">
        <v>-7.07217</v>
      </c>
    </row>
    <row r="34" spans="2:6">
      <c r="B34" s="1">
        <v>406</v>
      </c>
      <c r="C34" s="1">
        <v>-0.680601</v>
      </c>
      <c r="E34" s="1">
        <v>406</v>
      </c>
      <c r="F34" s="1">
        <v>-6.88318</v>
      </c>
    </row>
    <row r="35" spans="2:6">
      <c r="B35" s="1">
        <v>406.5</v>
      </c>
      <c r="C35" s="1">
        <v>-0.640083</v>
      </c>
      <c r="E35" s="1">
        <v>406.5</v>
      </c>
      <c r="F35" s="1">
        <v>-6.74007</v>
      </c>
    </row>
    <row r="36" spans="2:6">
      <c r="B36" s="1">
        <v>407</v>
      </c>
      <c r="C36" s="1">
        <v>-0.642053</v>
      </c>
      <c r="E36" s="1">
        <v>407</v>
      </c>
      <c r="F36" s="1">
        <v>-6.70916</v>
      </c>
    </row>
    <row r="37" spans="2:6">
      <c r="B37" s="1">
        <v>407.5</v>
      </c>
      <c r="C37" s="1">
        <v>-0.598751</v>
      </c>
      <c r="E37" s="1">
        <v>407.5</v>
      </c>
      <c r="F37" s="1">
        <v>-6.60695</v>
      </c>
    </row>
    <row r="38" spans="2:6">
      <c r="B38" s="1">
        <v>408</v>
      </c>
      <c r="C38" s="1">
        <v>-0.573908</v>
      </c>
      <c r="E38" s="1">
        <v>408</v>
      </c>
      <c r="F38" s="1">
        <v>-6.61618</v>
      </c>
    </row>
    <row r="39" spans="2:6">
      <c r="B39" s="1">
        <v>408.5</v>
      </c>
      <c r="C39" s="1">
        <v>-0.551871</v>
      </c>
      <c r="E39" s="1">
        <v>408.5</v>
      </c>
      <c r="F39" s="1">
        <v>-6.5924</v>
      </c>
    </row>
    <row r="40" spans="2:6">
      <c r="B40" s="1">
        <v>409</v>
      </c>
      <c r="C40" s="1">
        <v>-0.585039</v>
      </c>
      <c r="E40" s="1">
        <v>409</v>
      </c>
      <c r="F40" s="1">
        <v>-6.62169</v>
      </c>
    </row>
    <row r="41" spans="2:6">
      <c r="B41" s="1">
        <v>409.5</v>
      </c>
      <c r="C41" s="1">
        <v>-0.587908</v>
      </c>
      <c r="E41" s="1">
        <v>409.5</v>
      </c>
      <c r="F41" s="1">
        <v>-6.63682</v>
      </c>
    </row>
    <row r="42" spans="2:6">
      <c r="B42" s="1">
        <v>410</v>
      </c>
      <c r="C42" s="1">
        <v>-0.549074</v>
      </c>
      <c r="E42" s="1">
        <v>410</v>
      </c>
      <c r="F42" s="1">
        <v>-6.61877</v>
      </c>
    </row>
    <row r="43" spans="2:6">
      <c r="B43" s="1">
        <v>410.5</v>
      </c>
      <c r="C43" s="1">
        <v>-0.530775</v>
      </c>
      <c r="E43" s="1">
        <v>410.5</v>
      </c>
      <c r="F43" s="1">
        <v>-6.62426</v>
      </c>
    </row>
    <row r="44" spans="2:6">
      <c r="B44" s="1">
        <v>411</v>
      </c>
      <c r="C44" s="1">
        <v>-0.539113</v>
      </c>
      <c r="E44" s="1">
        <v>411</v>
      </c>
      <c r="F44" s="1">
        <v>-6.59542</v>
      </c>
    </row>
    <row r="45" spans="2:6">
      <c r="B45" s="1">
        <v>411.5</v>
      </c>
      <c r="C45" s="1">
        <v>-0.540589</v>
      </c>
      <c r="E45" s="1">
        <v>411.5</v>
      </c>
      <c r="F45" s="1">
        <v>-6.69173</v>
      </c>
    </row>
    <row r="46" spans="2:6">
      <c r="B46" s="1">
        <v>412</v>
      </c>
      <c r="C46" s="1">
        <v>-0.518584</v>
      </c>
      <c r="E46" s="1">
        <v>412</v>
      </c>
      <c r="F46" s="1">
        <v>-6.69383</v>
      </c>
    </row>
    <row r="47" spans="2:6">
      <c r="B47" s="1">
        <v>412.5</v>
      </c>
      <c r="C47" s="1">
        <v>-0.52997</v>
      </c>
      <c r="E47" s="1">
        <v>412.5</v>
      </c>
      <c r="F47" s="1">
        <v>-6.66542</v>
      </c>
    </row>
    <row r="48" spans="2:6">
      <c r="B48" s="1">
        <v>413</v>
      </c>
      <c r="C48" s="1">
        <v>-0.541067</v>
      </c>
      <c r="E48" s="1">
        <v>413</v>
      </c>
      <c r="F48" s="1">
        <v>-6.63684</v>
      </c>
    </row>
    <row r="49" spans="2:6">
      <c r="B49" s="1">
        <v>413.5</v>
      </c>
      <c r="C49" s="1">
        <v>-0.569299</v>
      </c>
      <c r="E49" s="1">
        <v>413.5</v>
      </c>
      <c r="F49" s="1">
        <v>-6.59037</v>
      </c>
    </row>
    <row r="50" spans="2:6">
      <c r="B50" s="1">
        <v>414</v>
      </c>
      <c r="C50" s="1">
        <v>-0.563919</v>
      </c>
      <c r="E50" s="1">
        <v>414</v>
      </c>
      <c r="F50" s="1">
        <v>-6.604</v>
      </c>
    </row>
    <row r="51" spans="2:6">
      <c r="B51" s="1">
        <v>414.5</v>
      </c>
      <c r="C51" s="1">
        <v>-0.536733</v>
      </c>
      <c r="E51" s="1">
        <v>414.5</v>
      </c>
      <c r="F51" s="1">
        <v>-6.48647</v>
      </c>
    </row>
    <row r="52" spans="2:6">
      <c r="B52" s="1">
        <v>415</v>
      </c>
      <c r="C52" s="1">
        <v>-0.574191</v>
      </c>
      <c r="E52" s="1">
        <v>415</v>
      </c>
      <c r="F52" s="1">
        <v>-6.38528</v>
      </c>
    </row>
    <row r="53" spans="2:6">
      <c r="B53" s="1">
        <v>415.5</v>
      </c>
      <c r="C53" s="1">
        <v>-0.541608</v>
      </c>
      <c r="E53" s="1">
        <v>415.5</v>
      </c>
      <c r="F53" s="1">
        <v>-6.31309</v>
      </c>
    </row>
    <row r="54" spans="2:6">
      <c r="B54" s="1">
        <v>416</v>
      </c>
      <c r="C54" s="1">
        <v>-0.556964</v>
      </c>
      <c r="E54" s="1">
        <v>416</v>
      </c>
      <c r="F54" s="1">
        <v>-6.2195</v>
      </c>
    </row>
    <row r="55" spans="2:6">
      <c r="B55" s="1">
        <v>416.5</v>
      </c>
      <c r="C55" s="1">
        <v>-0.539952</v>
      </c>
      <c r="E55" s="1">
        <v>416.5</v>
      </c>
      <c r="F55" s="1">
        <v>-6.16212</v>
      </c>
    </row>
    <row r="56" spans="2:6">
      <c r="B56" s="1">
        <v>417</v>
      </c>
      <c r="C56" s="1">
        <v>-0.551692</v>
      </c>
      <c r="E56" s="1">
        <v>417</v>
      </c>
      <c r="F56" s="1">
        <v>-6.16044</v>
      </c>
    </row>
    <row r="57" spans="2:6">
      <c r="B57" s="1">
        <v>417.5</v>
      </c>
      <c r="C57" s="1">
        <v>-0.545</v>
      </c>
      <c r="E57" s="1">
        <v>417.5</v>
      </c>
      <c r="F57" s="1">
        <v>-6.10794</v>
      </c>
    </row>
    <row r="58" spans="2:6">
      <c r="B58" s="1">
        <v>418</v>
      </c>
      <c r="C58" s="1">
        <v>-0.532486</v>
      </c>
      <c r="E58" s="1">
        <v>418</v>
      </c>
      <c r="F58" s="1">
        <v>-5.96043</v>
      </c>
    </row>
    <row r="59" spans="2:6">
      <c r="B59" s="1">
        <v>418.5</v>
      </c>
      <c r="C59" s="1">
        <v>-0.543536</v>
      </c>
      <c r="E59" s="1">
        <v>418.5</v>
      </c>
      <c r="F59" s="1">
        <v>-5.95565</v>
      </c>
    </row>
    <row r="60" spans="2:6">
      <c r="B60" s="1">
        <v>419</v>
      </c>
      <c r="C60" s="1">
        <v>-0.502289</v>
      </c>
      <c r="E60" s="1">
        <v>419</v>
      </c>
      <c r="F60" s="1">
        <v>-5.93236</v>
      </c>
    </row>
    <row r="61" spans="2:6">
      <c r="B61" s="1">
        <v>419.5</v>
      </c>
      <c r="C61" s="1">
        <v>-0.485678</v>
      </c>
      <c r="E61" s="1">
        <v>419.5</v>
      </c>
      <c r="F61" s="1">
        <v>-5.86246</v>
      </c>
    </row>
    <row r="62" spans="2:6">
      <c r="B62" s="1">
        <v>420</v>
      </c>
      <c r="C62" s="1">
        <v>-0.463212</v>
      </c>
      <c r="E62" s="1">
        <v>420</v>
      </c>
      <c r="F62" s="1">
        <v>-5.86879</v>
      </c>
    </row>
    <row r="63" spans="2:6">
      <c r="B63" s="1">
        <v>420.5</v>
      </c>
      <c r="C63" s="1">
        <v>-0.430301</v>
      </c>
      <c r="E63" s="1">
        <v>420.5</v>
      </c>
      <c r="F63" s="1">
        <v>-5.84371</v>
      </c>
    </row>
    <row r="64" spans="2:6">
      <c r="B64" s="1">
        <v>421</v>
      </c>
      <c r="C64" s="1">
        <v>-0.40252</v>
      </c>
      <c r="E64" s="1">
        <v>421</v>
      </c>
      <c r="F64" s="1">
        <v>-5.81582</v>
      </c>
    </row>
    <row r="65" spans="2:6">
      <c r="B65" s="1">
        <v>421.5</v>
      </c>
      <c r="C65" s="1">
        <v>-0.326113</v>
      </c>
      <c r="E65" s="1">
        <v>421.5</v>
      </c>
      <c r="F65" s="1">
        <v>-5.77145</v>
      </c>
    </row>
    <row r="66" spans="2:6">
      <c r="B66" s="1">
        <v>422</v>
      </c>
      <c r="C66" s="1">
        <v>-0.26557</v>
      </c>
      <c r="E66" s="1">
        <v>422</v>
      </c>
      <c r="F66" s="1">
        <v>-5.71407</v>
      </c>
    </row>
    <row r="67" spans="2:6">
      <c r="B67" s="1">
        <v>422.5</v>
      </c>
      <c r="C67" s="1">
        <v>-0.271199</v>
      </c>
      <c r="E67" s="1">
        <v>422.5</v>
      </c>
      <c r="F67" s="1">
        <v>-5.66136</v>
      </c>
    </row>
    <row r="68" spans="2:6">
      <c r="B68" s="1">
        <v>423</v>
      </c>
      <c r="C68" s="1">
        <v>-0.228439</v>
      </c>
      <c r="E68" s="1">
        <v>423</v>
      </c>
      <c r="F68" s="1">
        <v>-5.66095</v>
      </c>
    </row>
    <row r="69" spans="2:6">
      <c r="B69" s="1">
        <v>423.5</v>
      </c>
      <c r="C69" s="1">
        <v>-0.208988</v>
      </c>
      <c r="E69" s="1">
        <v>423.5</v>
      </c>
      <c r="F69" s="1">
        <v>-5.65824</v>
      </c>
    </row>
    <row r="70" spans="2:6">
      <c r="B70" s="1">
        <v>424</v>
      </c>
      <c r="C70" s="1">
        <v>-0.215524</v>
      </c>
      <c r="E70" s="1">
        <v>424</v>
      </c>
      <c r="F70" s="1">
        <v>-5.60092</v>
      </c>
    </row>
    <row r="71" spans="2:6">
      <c r="B71" s="1">
        <v>424.5</v>
      </c>
      <c r="C71" s="1">
        <v>-0.1962</v>
      </c>
      <c r="E71" s="1">
        <v>424.5</v>
      </c>
      <c r="F71" s="1">
        <v>-5.59994</v>
      </c>
    </row>
    <row r="72" spans="2:6">
      <c r="B72" s="1">
        <v>425</v>
      </c>
      <c r="C72" s="1">
        <v>-0.16758</v>
      </c>
      <c r="E72" s="1">
        <v>425</v>
      </c>
      <c r="F72" s="1">
        <v>-5.5458</v>
      </c>
    </row>
    <row r="73" spans="2:6">
      <c r="B73" s="1">
        <v>425.5</v>
      </c>
      <c r="C73" s="1">
        <v>-0.145556</v>
      </c>
      <c r="E73" s="1">
        <v>425.5</v>
      </c>
      <c r="F73" s="1">
        <v>-5.51068</v>
      </c>
    </row>
    <row r="74" spans="2:6">
      <c r="B74" s="1">
        <v>426</v>
      </c>
      <c r="C74" s="1">
        <v>-0.132068</v>
      </c>
      <c r="E74" s="1">
        <v>426</v>
      </c>
      <c r="F74" s="1">
        <v>-5.45819</v>
      </c>
    </row>
    <row r="75" spans="2:6">
      <c r="B75" s="1">
        <v>426.5</v>
      </c>
      <c r="C75" s="1">
        <v>-0.0823927</v>
      </c>
      <c r="E75" s="1">
        <v>426.5</v>
      </c>
      <c r="F75" s="1">
        <v>-5.4369</v>
      </c>
    </row>
    <row r="76" spans="2:6">
      <c r="B76" s="1">
        <v>427</v>
      </c>
      <c r="C76" s="1">
        <v>-0.085125</v>
      </c>
      <c r="E76" s="1">
        <v>427</v>
      </c>
      <c r="F76" s="1">
        <v>-5.49672</v>
      </c>
    </row>
    <row r="77" spans="2:6">
      <c r="B77" s="1">
        <v>427.5</v>
      </c>
      <c r="C77" s="1">
        <v>-0.0294001</v>
      </c>
      <c r="E77" s="1">
        <v>427.5</v>
      </c>
      <c r="F77" s="1">
        <v>-5.49896</v>
      </c>
    </row>
    <row r="78" spans="2:6">
      <c r="B78" s="1">
        <v>428</v>
      </c>
      <c r="C78" s="1">
        <v>-0.0539629</v>
      </c>
      <c r="E78" s="1">
        <v>428</v>
      </c>
      <c r="F78" s="1">
        <v>-5.59237</v>
      </c>
    </row>
    <row r="79" spans="2:6">
      <c r="B79" s="1">
        <v>428.5</v>
      </c>
      <c r="C79" s="1">
        <v>-0.0100939</v>
      </c>
      <c r="E79" s="1">
        <v>428.5</v>
      </c>
      <c r="F79" s="1">
        <v>-5.61523</v>
      </c>
    </row>
    <row r="80" spans="2:6">
      <c r="B80" s="1">
        <v>429</v>
      </c>
      <c r="C80" s="1">
        <v>-0.00103116</v>
      </c>
      <c r="E80" s="1">
        <v>429</v>
      </c>
      <c r="F80" s="1">
        <v>-5.60014</v>
      </c>
    </row>
    <row r="81" spans="2:6">
      <c r="B81" s="1">
        <v>429.5</v>
      </c>
      <c r="C81" s="1">
        <v>0.0339503</v>
      </c>
      <c r="E81" s="1">
        <v>429.5</v>
      </c>
      <c r="F81" s="1">
        <v>-5.51397</v>
      </c>
    </row>
    <row r="82" spans="2:6">
      <c r="B82" s="1">
        <v>430</v>
      </c>
      <c r="C82" s="1">
        <v>0.0699337</v>
      </c>
      <c r="E82" s="1">
        <v>430</v>
      </c>
      <c r="F82" s="1">
        <v>-5.52869</v>
      </c>
    </row>
    <row r="83" spans="2:6">
      <c r="B83" s="1">
        <v>430.5</v>
      </c>
      <c r="C83" s="1">
        <v>0.0610394</v>
      </c>
      <c r="E83" s="1">
        <v>430.5</v>
      </c>
      <c r="F83" s="1">
        <v>-5.55273</v>
      </c>
    </row>
    <row r="84" spans="2:6">
      <c r="B84" s="1">
        <v>431</v>
      </c>
      <c r="C84" s="1">
        <v>0.084142</v>
      </c>
      <c r="E84" s="1">
        <v>431</v>
      </c>
      <c r="F84" s="1">
        <v>-5.52196</v>
      </c>
    </row>
    <row r="85" spans="2:6">
      <c r="B85" s="1">
        <v>431.5</v>
      </c>
      <c r="C85" s="1">
        <v>0.0777512</v>
      </c>
      <c r="E85" s="1">
        <v>431.5</v>
      </c>
      <c r="F85" s="1">
        <v>-5.49512</v>
      </c>
    </row>
    <row r="86" spans="2:6">
      <c r="B86" s="1">
        <v>432</v>
      </c>
      <c r="C86" s="1">
        <v>0.12031</v>
      </c>
      <c r="E86" s="1">
        <v>432</v>
      </c>
      <c r="F86" s="1">
        <v>-5.54828</v>
      </c>
    </row>
    <row r="87" spans="2:6">
      <c r="B87" s="1">
        <v>432.5</v>
      </c>
      <c r="C87" s="1">
        <v>0.110108</v>
      </c>
      <c r="E87" s="1">
        <v>432.5</v>
      </c>
      <c r="F87" s="1">
        <v>-5.62436</v>
      </c>
    </row>
    <row r="88" spans="2:6">
      <c r="B88" s="1">
        <v>433</v>
      </c>
      <c r="C88" s="1">
        <v>0.0999258</v>
      </c>
      <c r="E88" s="1">
        <v>433</v>
      </c>
      <c r="F88" s="1">
        <v>-5.64241</v>
      </c>
    </row>
    <row r="89" spans="2:6">
      <c r="B89" s="1">
        <v>433.5</v>
      </c>
      <c r="C89" s="1">
        <v>0.101503</v>
      </c>
      <c r="E89" s="1">
        <v>433.5</v>
      </c>
      <c r="F89" s="1">
        <v>-5.74058</v>
      </c>
    </row>
    <row r="90" spans="2:6">
      <c r="B90" s="1">
        <v>434</v>
      </c>
      <c r="C90" s="1">
        <v>0.105848</v>
      </c>
      <c r="E90" s="1">
        <v>434</v>
      </c>
      <c r="F90" s="1">
        <v>-5.856</v>
      </c>
    </row>
    <row r="91" spans="2:6">
      <c r="B91" s="1">
        <v>434.5</v>
      </c>
      <c r="C91" s="1">
        <v>0.0846164</v>
      </c>
      <c r="E91" s="1">
        <v>434.5</v>
      </c>
      <c r="F91" s="1">
        <v>-5.90113</v>
      </c>
    </row>
    <row r="92" spans="2:6">
      <c r="B92" s="1">
        <v>435</v>
      </c>
      <c r="C92" s="1">
        <v>0.0931976</v>
      </c>
      <c r="E92" s="1">
        <v>435</v>
      </c>
      <c r="F92" s="1">
        <v>-6.0626</v>
      </c>
    </row>
    <row r="93" spans="2:6">
      <c r="B93" s="1">
        <v>435.5</v>
      </c>
      <c r="C93" s="1">
        <v>0.0622675</v>
      </c>
      <c r="E93" s="1">
        <v>435.5</v>
      </c>
      <c r="F93" s="1">
        <v>-6.23022</v>
      </c>
    </row>
    <row r="94" spans="2:6">
      <c r="B94" s="1">
        <v>436</v>
      </c>
      <c r="C94" s="1">
        <v>0.0556839</v>
      </c>
      <c r="E94" s="1">
        <v>436</v>
      </c>
      <c r="F94" s="1">
        <v>-6.37871</v>
      </c>
    </row>
    <row r="95" spans="2:6">
      <c r="B95" s="1">
        <v>436.5</v>
      </c>
      <c r="C95" s="1">
        <v>0.0564244</v>
      </c>
      <c r="E95" s="1">
        <v>436.5</v>
      </c>
      <c r="F95" s="1">
        <v>-6.57545</v>
      </c>
    </row>
    <row r="96" spans="2:6">
      <c r="B96" s="1">
        <v>437</v>
      </c>
      <c r="C96" s="1">
        <v>0.0205052</v>
      </c>
      <c r="E96" s="1">
        <v>437</v>
      </c>
      <c r="F96" s="1">
        <v>-6.70549</v>
      </c>
    </row>
    <row r="97" spans="2:6">
      <c r="B97" s="1">
        <v>437.5</v>
      </c>
      <c r="C97" s="1">
        <v>0.00224805</v>
      </c>
      <c r="E97" s="1">
        <v>437.5</v>
      </c>
      <c r="F97" s="1">
        <v>-6.87072</v>
      </c>
    </row>
    <row r="98" spans="2:6">
      <c r="B98" s="1">
        <v>438</v>
      </c>
      <c r="C98" s="1">
        <v>-0.0304074</v>
      </c>
      <c r="E98" s="1">
        <v>438</v>
      </c>
      <c r="F98" s="1">
        <v>-7.0774</v>
      </c>
    </row>
    <row r="99" spans="2:6">
      <c r="B99" s="1">
        <v>438.5</v>
      </c>
      <c r="C99" s="1">
        <v>-0.0504713</v>
      </c>
      <c r="E99" s="1">
        <v>438.5</v>
      </c>
      <c r="F99" s="1">
        <v>-7.33236</v>
      </c>
    </row>
    <row r="100" spans="2:6">
      <c r="B100" s="1">
        <v>439</v>
      </c>
      <c r="C100" s="1">
        <v>-0.0648997</v>
      </c>
      <c r="E100" s="1">
        <v>439</v>
      </c>
      <c r="F100" s="1">
        <v>-7.51155</v>
      </c>
    </row>
    <row r="101" spans="2:6">
      <c r="B101" s="1">
        <v>439.5</v>
      </c>
      <c r="C101" s="1">
        <v>-0.0992365</v>
      </c>
      <c r="E101" s="1">
        <v>439.5</v>
      </c>
      <c r="F101" s="1">
        <v>-7.6914</v>
      </c>
    </row>
    <row r="102" spans="2:6">
      <c r="B102" s="1">
        <v>440</v>
      </c>
      <c r="C102" s="1">
        <v>-0.163449</v>
      </c>
      <c r="E102" s="1">
        <v>440</v>
      </c>
      <c r="F102" s="1">
        <v>-7.82851</v>
      </c>
    </row>
    <row r="103" spans="2:6">
      <c r="B103" s="1">
        <v>440.5</v>
      </c>
      <c r="C103" s="1">
        <v>-0.1953</v>
      </c>
      <c r="E103" s="1">
        <v>440.5</v>
      </c>
      <c r="F103" s="1">
        <v>-7.94507</v>
      </c>
    </row>
    <row r="104" spans="2:6">
      <c r="B104" s="1">
        <v>441</v>
      </c>
      <c r="C104" s="1">
        <v>-0.24829</v>
      </c>
      <c r="E104" s="1">
        <v>441</v>
      </c>
      <c r="F104" s="1">
        <v>-7.99963</v>
      </c>
    </row>
    <row r="105" spans="2:6">
      <c r="B105" s="1">
        <v>441.5</v>
      </c>
      <c r="C105" s="1">
        <v>-0.332427</v>
      </c>
      <c r="E105" s="1">
        <v>441.5</v>
      </c>
      <c r="F105" s="1">
        <v>-8.08108</v>
      </c>
    </row>
    <row r="106" spans="2:6">
      <c r="B106" s="1">
        <v>442</v>
      </c>
      <c r="C106" s="1">
        <v>-0.375666</v>
      </c>
      <c r="E106" s="1">
        <v>442</v>
      </c>
      <c r="F106" s="1">
        <v>-8.14666</v>
      </c>
    </row>
    <row r="107" spans="2:6">
      <c r="B107" s="1">
        <v>442.5</v>
      </c>
      <c r="C107" s="1">
        <v>-0.448255</v>
      </c>
      <c r="E107" s="1">
        <v>442.5</v>
      </c>
      <c r="F107" s="1">
        <v>-8.19231</v>
      </c>
    </row>
    <row r="108" spans="2:6">
      <c r="B108" s="1">
        <v>443</v>
      </c>
      <c r="C108" s="1">
        <v>-0.470468</v>
      </c>
      <c r="E108" s="1">
        <v>443</v>
      </c>
      <c r="F108" s="1">
        <v>-8.18357</v>
      </c>
    </row>
    <row r="109" spans="2:6">
      <c r="B109" s="1">
        <v>443.5</v>
      </c>
      <c r="C109" s="1">
        <v>-0.522512</v>
      </c>
      <c r="E109" s="1">
        <v>443.5</v>
      </c>
      <c r="F109" s="1">
        <v>-8.13977</v>
      </c>
    </row>
    <row r="110" spans="2:6">
      <c r="B110" s="1">
        <v>444</v>
      </c>
      <c r="C110" s="1">
        <v>-0.580794</v>
      </c>
      <c r="E110" s="1">
        <v>444</v>
      </c>
      <c r="F110" s="1">
        <v>-8.11907</v>
      </c>
    </row>
    <row r="111" spans="2:6">
      <c r="B111" s="1">
        <v>444.5</v>
      </c>
      <c r="C111" s="1">
        <v>-0.627277</v>
      </c>
      <c r="E111" s="1">
        <v>444.5</v>
      </c>
      <c r="F111" s="1">
        <v>-8.04379</v>
      </c>
    </row>
    <row r="112" spans="2:6">
      <c r="B112" s="1">
        <v>445</v>
      </c>
      <c r="C112" s="1">
        <v>-0.632573</v>
      </c>
      <c r="E112" s="1">
        <v>445</v>
      </c>
      <c r="F112" s="1">
        <v>-7.93285</v>
      </c>
    </row>
    <row r="113" spans="2:6">
      <c r="B113" s="1">
        <v>445.5</v>
      </c>
      <c r="C113" s="1">
        <v>-0.613775</v>
      </c>
      <c r="E113" s="1">
        <v>445.5</v>
      </c>
      <c r="F113" s="1">
        <v>-7.84737</v>
      </c>
    </row>
    <row r="114" spans="2:6">
      <c r="B114" s="1">
        <v>446</v>
      </c>
      <c r="C114" s="1">
        <v>-0.562072</v>
      </c>
      <c r="E114" s="1">
        <v>446</v>
      </c>
      <c r="F114" s="1">
        <v>-7.68699</v>
      </c>
    </row>
    <row r="115" spans="2:6">
      <c r="B115" s="1">
        <v>446.5</v>
      </c>
      <c r="C115" s="1">
        <v>-0.535359</v>
      </c>
      <c r="E115" s="1">
        <v>446.5</v>
      </c>
      <c r="F115" s="1">
        <v>-7.49705</v>
      </c>
    </row>
    <row r="116" spans="2:6">
      <c r="B116" s="1">
        <v>447</v>
      </c>
      <c r="C116" s="1">
        <v>-0.488583</v>
      </c>
      <c r="E116" s="1">
        <v>447</v>
      </c>
      <c r="F116" s="1">
        <v>-7.36414</v>
      </c>
    </row>
    <row r="117" spans="2:6">
      <c r="B117" s="1">
        <v>447.5</v>
      </c>
      <c r="C117" s="1">
        <v>-0.424652</v>
      </c>
      <c r="E117" s="1">
        <v>447.5</v>
      </c>
      <c r="F117" s="1">
        <v>-7.18789</v>
      </c>
    </row>
    <row r="118" spans="2:6">
      <c r="B118" s="1">
        <v>448</v>
      </c>
      <c r="C118" s="1">
        <v>-0.390019</v>
      </c>
      <c r="E118" s="1">
        <v>448</v>
      </c>
      <c r="F118" s="1">
        <v>-7.04116</v>
      </c>
    </row>
    <row r="119" spans="2:6">
      <c r="B119" s="1">
        <v>448.5</v>
      </c>
      <c r="C119" s="1">
        <v>-0.352709</v>
      </c>
      <c r="E119" s="1">
        <v>448.5</v>
      </c>
      <c r="F119" s="1">
        <v>-6.94137</v>
      </c>
    </row>
    <row r="120" spans="2:6">
      <c r="B120" s="1">
        <v>449</v>
      </c>
      <c r="C120" s="1">
        <v>-0.317653</v>
      </c>
      <c r="E120" s="1">
        <v>449</v>
      </c>
      <c r="F120" s="1">
        <v>-6.80628</v>
      </c>
    </row>
    <row r="121" spans="2:6">
      <c r="B121" s="1">
        <v>449.5</v>
      </c>
      <c r="C121" s="1">
        <v>-0.293577</v>
      </c>
      <c r="E121" s="1">
        <v>449.5</v>
      </c>
      <c r="F121" s="1">
        <v>-6.72984</v>
      </c>
    </row>
    <row r="122" spans="2:6">
      <c r="B122" s="1">
        <v>450</v>
      </c>
      <c r="C122" s="1">
        <v>-0.257608</v>
      </c>
      <c r="E122" s="1">
        <v>450</v>
      </c>
      <c r="F122" s="1">
        <v>-6.67841</v>
      </c>
    </row>
    <row r="123" spans="2:6">
      <c r="B123" s="1">
        <v>450.5</v>
      </c>
      <c r="C123" s="1">
        <v>-0.245735</v>
      </c>
      <c r="E123" s="1">
        <v>450.5</v>
      </c>
      <c r="F123" s="1">
        <v>-6.68632</v>
      </c>
    </row>
    <row r="124" spans="2:6">
      <c r="B124" s="1">
        <v>451</v>
      </c>
      <c r="C124" s="1">
        <v>-0.203879</v>
      </c>
      <c r="E124" s="1">
        <v>451</v>
      </c>
      <c r="F124" s="1">
        <v>-6.692</v>
      </c>
    </row>
    <row r="125" spans="2:6">
      <c r="B125" s="1">
        <v>451.5</v>
      </c>
      <c r="C125" s="1">
        <v>-0.183578</v>
      </c>
      <c r="E125" s="1">
        <v>451.5</v>
      </c>
      <c r="F125" s="1">
        <v>-6.69495</v>
      </c>
    </row>
    <row r="126" spans="2:6">
      <c r="B126" s="1">
        <v>452</v>
      </c>
      <c r="C126" s="1">
        <v>-0.159083</v>
      </c>
      <c r="E126" s="1">
        <v>452</v>
      </c>
      <c r="F126" s="1">
        <v>-6.69818</v>
      </c>
    </row>
    <row r="127" spans="2:6">
      <c r="B127" s="1">
        <v>452.5</v>
      </c>
      <c r="C127" s="1">
        <v>-0.133507</v>
      </c>
      <c r="E127" s="1">
        <v>452.5</v>
      </c>
      <c r="F127" s="1">
        <v>-6.82763</v>
      </c>
    </row>
    <row r="128" spans="2:6">
      <c r="B128" s="1">
        <v>453</v>
      </c>
      <c r="C128" s="1">
        <v>-0.108749</v>
      </c>
      <c r="E128" s="1">
        <v>453</v>
      </c>
      <c r="F128" s="1">
        <v>-6.85771</v>
      </c>
    </row>
    <row r="129" spans="2:6">
      <c r="B129" s="1">
        <v>453.5</v>
      </c>
      <c r="C129" s="1">
        <v>-0.0874681</v>
      </c>
      <c r="E129" s="1">
        <v>453.5</v>
      </c>
      <c r="F129" s="1">
        <v>-7.00829</v>
      </c>
    </row>
    <row r="130" spans="2:6">
      <c r="B130" s="1">
        <v>454</v>
      </c>
      <c r="C130" s="1">
        <v>-0.0728617</v>
      </c>
      <c r="E130" s="1">
        <v>454</v>
      </c>
      <c r="F130" s="1">
        <v>-7.09452</v>
      </c>
    </row>
    <row r="131" spans="2:6">
      <c r="B131" s="1">
        <v>454.5</v>
      </c>
      <c r="C131" s="1">
        <v>-0.0653617</v>
      </c>
      <c r="E131" s="1">
        <v>454.5</v>
      </c>
      <c r="F131" s="1">
        <v>-7.32559</v>
      </c>
    </row>
    <row r="132" spans="2:6">
      <c r="B132" s="1">
        <v>455</v>
      </c>
      <c r="C132" s="1">
        <v>-0.0665455</v>
      </c>
      <c r="E132" s="1">
        <v>455</v>
      </c>
      <c r="F132" s="1">
        <v>-7.44819</v>
      </c>
    </row>
    <row r="133" spans="2:6">
      <c r="B133" s="1">
        <v>455.5</v>
      </c>
      <c r="C133" s="1">
        <v>-0.0996006</v>
      </c>
      <c r="E133" s="1">
        <v>455.5</v>
      </c>
      <c r="F133" s="1">
        <v>-7.59157</v>
      </c>
    </row>
    <row r="134" spans="2:6">
      <c r="B134" s="1">
        <v>456</v>
      </c>
      <c r="C134" s="1">
        <v>-0.123257</v>
      </c>
      <c r="E134" s="1">
        <v>456</v>
      </c>
      <c r="F134" s="1">
        <v>-7.83642</v>
      </c>
    </row>
    <row r="135" spans="2:6">
      <c r="B135" s="1">
        <v>456.5</v>
      </c>
      <c r="C135" s="1">
        <v>-0.141671</v>
      </c>
      <c r="E135" s="1">
        <v>456.5</v>
      </c>
      <c r="F135" s="1">
        <v>-8.00619</v>
      </c>
    </row>
    <row r="136" spans="2:6">
      <c r="B136" s="1">
        <v>457</v>
      </c>
      <c r="C136" s="1">
        <v>-0.125222</v>
      </c>
      <c r="E136" s="1">
        <v>457</v>
      </c>
      <c r="F136" s="1">
        <v>-8.17437</v>
      </c>
    </row>
    <row r="137" spans="2:6">
      <c r="B137" s="1">
        <v>457.5</v>
      </c>
      <c r="C137" s="1">
        <v>-0.107782</v>
      </c>
      <c r="E137" s="1">
        <v>457.5</v>
      </c>
      <c r="F137" s="1">
        <v>-8.3561</v>
      </c>
    </row>
    <row r="138" spans="2:6">
      <c r="B138" s="1">
        <v>458</v>
      </c>
      <c r="C138" s="1">
        <v>-0.0818155</v>
      </c>
      <c r="E138" s="1">
        <v>458</v>
      </c>
      <c r="F138" s="1">
        <v>-8.45695</v>
      </c>
    </row>
    <row r="139" spans="2:6">
      <c r="B139" s="1">
        <v>458.5</v>
      </c>
      <c r="C139" s="1">
        <v>-0.0764091</v>
      </c>
      <c r="E139" s="1">
        <v>458.5</v>
      </c>
      <c r="F139" s="1">
        <v>-8.55265</v>
      </c>
    </row>
    <row r="140" spans="2:6">
      <c r="B140" s="1">
        <v>459</v>
      </c>
      <c r="C140" s="1">
        <v>-0.0861585</v>
      </c>
      <c r="E140" s="1">
        <v>459</v>
      </c>
      <c r="F140" s="1">
        <v>-8.72167</v>
      </c>
    </row>
    <row r="141" spans="2:6">
      <c r="B141" s="1">
        <v>459.5</v>
      </c>
      <c r="C141" s="1">
        <v>-0.0988963</v>
      </c>
      <c r="E141" s="1">
        <v>459.5</v>
      </c>
      <c r="F141" s="1">
        <v>-8.86984</v>
      </c>
    </row>
    <row r="142" spans="2:6">
      <c r="B142" s="1">
        <v>460</v>
      </c>
      <c r="C142" s="1">
        <v>-0.12223</v>
      </c>
      <c r="E142" s="1">
        <v>460</v>
      </c>
      <c r="F142" s="1">
        <v>-9.02949</v>
      </c>
    </row>
    <row r="143" spans="2:6">
      <c r="B143" s="1">
        <v>460.5</v>
      </c>
      <c r="C143" s="1">
        <v>-0.146462</v>
      </c>
      <c r="E143" s="1">
        <v>460.5</v>
      </c>
      <c r="F143" s="1">
        <v>-9.15871</v>
      </c>
    </row>
    <row r="144" spans="2:6">
      <c r="B144" s="1">
        <v>461</v>
      </c>
      <c r="C144" s="1">
        <v>-0.220289</v>
      </c>
      <c r="E144" s="1">
        <v>461</v>
      </c>
      <c r="F144" s="1">
        <v>-9.30317</v>
      </c>
    </row>
    <row r="145" spans="2:6">
      <c r="B145" s="1">
        <v>461.5</v>
      </c>
      <c r="C145" s="1">
        <v>-0.296721</v>
      </c>
      <c r="E145" s="1">
        <v>461.5</v>
      </c>
      <c r="F145" s="1">
        <v>-9.3835</v>
      </c>
    </row>
    <row r="146" spans="2:6">
      <c r="B146" s="1">
        <v>462</v>
      </c>
      <c r="C146" s="1">
        <v>-0.343938</v>
      </c>
      <c r="E146" s="1">
        <v>462</v>
      </c>
      <c r="F146" s="1">
        <v>-9.49822</v>
      </c>
    </row>
    <row r="147" spans="2:6">
      <c r="B147" s="1">
        <v>462.5</v>
      </c>
      <c r="C147" s="1">
        <v>-0.366041</v>
      </c>
      <c r="E147" s="1">
        <v>462.5</v>
      </c>
      <c r="F147" s="1">
        <v>-9.6148</v>
      </c>
    </row>
    <row r="148" spans="2:6">
      <c r="B148" s="1">
        <v>463</v>
      </c>
      <c r="C148" s="1">
        <v>-0.360708</v>
      </c>
      <c r="E148" s="1">
        <v>463</v>
      </c>
      <c r="F148" s="1">
        <v>-9.68412</v>
      </c>
    </row>
    <row r="149" spans="2:6">
      <c r="B149" s="1">
        <v>463.5</v>
      </c>
      <c r="C149" s="1">
        <v>-0.365069</v>
      </c>
      <c r="E149" s="1">
        <v>463.5</v>
      </c>
      <c r="F149" s="1">
        <v>-9.71274</v>
      </c>
    </row>
    <row r="150" spans="2:6">
      <c r="B150" s="1">
        <v>464</v>
      </c>
      <c r="C150" s="1">
        <v>-0.381336</v>
      </c>
      <c r="E150" s="1">
        <v>464</v>
      </c>
      <c r="F150" s="1">
        <v>-9.81088</v>
      </c>
    </row>
    <row r="151" spans="2:6">
      <c r="B151" s="1">
        <v>464.5</v>
      </c>
      <c r="C151" s="1">
        <v>-0.376395</v>
      </c>
      <c r="E151" s="1">
        <v>464.5</v>
      </c>
      <c r="F151" s="1">
        <v>-9.85551</v>
      </c>
    </row>
    <row r="152" spans="2:6">
      <c r="B152" s="1">
        <v>465</v>
      </c>
      <c r="C152" s="1">
        <v>-0.359684</v>
      </c>
      <c r="E152" s="1">
        <v>465</v>
      </c>
      <c r="F152" s="1">
        <v>-9.87905</v>
      </c>
    </row>
    <row r="153" spans="2:6">
      <c r="B153" s="1">
        <v>465.5</v>
      </c>
      <c r="C153" s="1">
        <v>-0.373193</v>
      </c>
      <c r="E153" s="1">
        <v>465.5</v>
      </c>
      <c r="F153" s="1">
        <v>-9.9334</v>
      </c>
    </row>
    <row r="154" spans="2:6">
      <c r="B154" s="1">
        <v>466</v>
      </c>
      <c r="C154" s="1">
        <v>-0.370764</v>
      </c>
      <c r="E154" s="1">
        <v>466</v>
      </c>
      <c r="F154" s="1">
        <v>-9.91697</v>
      </c>
    </row>
    <row r="155" spans="2:6">
      <c r="B155" s="1">
        <v>466.5</v>
      </c>
      <c r="C155" s="1">
        <v>-0.350379</v>
      </c>
      <c r="E155" s="1">
        <v>466.5</v>
      </c>
      <c r="F155" s="1">
        <v>-9.94463</v>
      </c>
    </row>
    <row r="156" spans="2:6">
      <c r="B156" s="1">
        <v>467</v>
      </c>
      <c r="C156" s="1">
        <v>-0.367646</v>
      </c>
      <c r="E156" s="1">
        <v>467</v>
      </c>
      <c r="F156" s="1">
        <v>-9.96263</v>
      </c>
    </row>
    <row r="157" spans="2:6">
      <c r="B157" s="1">
        <v>467.5</v>
      </c>
      <c r="C157" s="1">
        <v>-0.365373</v>
      </c>
      <c r="E157" s="1">
        <v>467.5</v>
      </c>
      <c r="F157" s="1">
        <v>-10.019</v>
      </c>
    </row>
    <row r="158" spans="2:6">
      <c r="B158" s="1">
        <v>468</v>
      </c>
      <c r="C158" s="1">
        <v>-0.344778</v>
      </c>
      <c r="E158" s="1">
        <v>468</v>
      </c>
      <c r="F158" s="1">
        <v>-10.0729</v>
      </c>
    </row>
    <row r="159" spans="2:6">
      <c r="B159" s="1">
        <v>468.5</v>
      </c>
      <c r="C159" s="1">
        <v>-0.342268</v>
      </c>
      <c r="E159" s="1">
        <v>468.5</v>
      </c>
      <c r="F159" s="1">
        <v>-10.104</v>
      </c>
    </row>
    <row r="160" spans="2:6">
      <c r="B160" s="1">
        <v>469</v>
      </c>
      <c r="C160" s="1">
        <v>-0.336493</v>
      </c>
      <c r="E160" s="1">
        <v>469</v>
      </c>
      <c r="F160" s="1">
        <v>-10.1798</v>
      </c>
    </row>
    <row r="161" spans="2:6">
      <c r="B161" s="1">
        <v>469.5</v>
      </c>
      <c r="C161" s="1">
        <v>-0.367991</v>
      </c>
      <c r="E161" s="1">
        <v>469.5</v>
      </c>
      <c r="F161" s="1">
        <v>-10.2713</v>
      </c>
    </row>
    <row r="162" spans="2:6">
      <c r="B162" s="1">
        <v>470</v>
      </c>
      <c r="C162" s="1">
        <v>-0.360962</v>
      </c>
      <c r="E162" s="1">
        <v>470</v>
      </c>
      <c r="F162" s="1">
        <v>-10.3364</v>
      </c>
    </row>
    <row r="163" spans="2:6">
      <c r="B163" s="1">
        <v>470.5</v>
      </c>
      <c r="C163" s="1">
        <v>-0.38319</v>
      </c>
      <c r="E163" s="1">
        <v>470.5</v>
      </c>
      <c r="F163" s="1">
        <v>-10.4344</v>
      </c>
    </row>
    <row r="164" spans="2:6">
      <c r="B164" s="1">
        <v>471</v>
      </c>
      <c r="C164" s="1">
        <v>-0.420183</v>
      </c>
      <c r="E164" s="1">
        <v>471</v>
      </c>
      <c r="F164" s="1">
        <v>-10.618</v>
      </c>
    </row>
    <row r="165" spans="2:6">
      <c r="B165" s="1">
        <v>471.5</v>
      </c>
      <c r="C165" s="1">
        <v>-0.438032</v>
      </c>
      <c r="E165" s="1">
        <v>471.5</v>
      </c>
      <c r="F165" s="1">
        <v>-10.7186</v>
      </c>
    </row>
    <row r="166" spans="2:6">
      <c r="B166" s="1">
        <v>472</v>
      </c>
      <c r="C166" s="1">
        <v>-0.47347</v>
      </c>
      <c r="E166" s="1">
        <v>472</v>
      </c>
      <c r="F166" s="1">
        <v>-10.8782</v>
      </c>
    </row>
    <row r="167" spans="2:6">
      <c r="B167" s="1">
        <v>472.5</v>
      </c>
      <c r="C167" s="1">
        <v>-0.557822</v>
      </c>
      <c r="E167" s="1">
        <v>472.5</v>
      </c>
      <c r="F167" s="1">
        <v>-11.0418</v>
      </c>
    </row>
    <row r="168" spans="2:6">
      <c r="B168" s="1">
        <v>473</v>
      </c>
      <c r="C168" s="1">
        <v>-0.639806</v>
      </c>
      <c r="E168" s="1">
        <v>473</v>
      </c>
      <c r="F168" s="1">
        <v>-11.2537</v>
      </c>
    </row>
    <row r="169" spans="2:6">
      <c r="B169" s="1">
        <v>473.5</v>
      </c>
      <c r="C169" s="1">
        <v>-0.674234</v>
      </c>
      <c r="E169" s="1">
        <v>473.5</v>
      </c>
      <c r="F169" s="1">
        <v>-11.4059</v>
      </c>
    </row>
    <row r="170" spans="2:6">
      <c r="B170" s="1">
        <v>474</v>
      </c>
      <c r="C170" s="1">
        <v>-0.738809</v>
      </c>
      <c r="E170" s="1">
        <v>474</v>
      </c>
      <c r="F170" s="1">
        <v>-11.645</v>
      </c>
    </row>
    <row r="171" spans="2:6">
      <c r="B171" s="1">
        <v>474.5</v>
      </c>
      <c r="C171" s="1">
        <v>-0.773563</v>
      </c>
      <c r="E171" s="1">
        <v>474.5</v>
      </c>
      <c r="F171" s="1">
        <v>-11.7947</v>
      </c>
    </row>
    <row r="172" spans="2:6">
      <c r="B172" s="1">
        <v>475</v>
      </c>
      <c r="C172" s="1">
        <v>-0.832863</v>
      </c>
      <c r="E172" s="1">
        <v>475</v>
      </c>
      <c r="F172" s="1">
        <v>-11.9382</v>
      </c>
    </row>
    <row r="173" spans="2:6">
      <c r="B173" s="1">
        <v>475.5</v>
      </c>
      <c r="C173" s="1">
        <v>-0.846676</v>
      </c>
      <c r="E173" s="1">
        <v>475.5</v>
      </c>
      <c r="F173" s="1">
        <v>-12.0868</v>
      </c>
    </row>
    <row r="174" spans="2:6">
      <c r="B174" s="1">
        <v>476</v>
      </c>
      <c r="C174" s="1">
        <v>-0.871427</v>
      </c>
      <c r="E174" s="1">
        <v>476</v>
      </c>
      <c r="F174" s="1">
        <v>-12.2469</v>
      </c>
    </row>
    <row r="175" spans="2:6">
      <c r="B175" s="1">
        <v>476.5</v>
      </c>
      <c r="C175" s="1">
        <v>-0.879514</v>
      </c>
      <c r="E175" s="1">
        <v>476.5</v>
      </c>
      <c r="F175" s="1">
        <v>-12.381</v>
      </c>
    </row>
    <row r="176" spans="2:6">
      <c r="B176" s="1">
        <v>477</v>
      </c>
      <c r="C176" s="1">
        <v>-0.895534</v>
      </c>
      <c r="E176" s="1">
        <v>477</v>
      </c>
      <c r="F176" s="1">
        <v>-12.4736</v>
      </c>
    </row>
    <row r="177" spans="2:6">
      <c r="B177" s="1">
        <v>477.5</v>
      </c>
      <c r="C177" s="1">
        <v>-0.937707</v>
      </c>
      <c r="E177" s="1">
        <v>477.5</v>
      </c>
      <c r="F177" s="1">
        <v>-12.5415</v>
      </c>
    </row>
    <row r="178" spans="2:6">
      <c r="B178" s="1">
        <v>478</v>
      </c>
      <c r="C178" s="1">
        <v>-0.966304</v>
      </c>
      <c r="E178" s="1">
        <v>478</v>
      </c>
      <c r="F178" s="1">
        <v>-12.6094</v>
      </c>
    </row>
    <row r="179" spans="2:6">
      <c r="B179" s="1">
        <v>478.5</v>
      </c>
      <c r="C179" s="1">
        <v>-1.01072</v>
      </c>
      <c r="E179" s="1">
        <v>478.5</v>
      </c>
      <c r="F179" s="1">
        <v>-12.6848</v>
      </c>
    </row>
    <row r="180" spans="2:6">
      <c r="B180" s="1">
        <v>479</v>
      </c>
      <c r="C180" s="1">
        <v>-1.00915</v>
      </c>
      <c r="E180" s="1">
        <v>479</v>
      </c>
      <c r="F180" s="1">
        <v>-12.7618</v>
      </c>
    </row>
    <row r="181" spans="2:6">
      <c r="B181" s="1">
        <v>479.5</v>
      </c>
      <c r="C181" s="1">
        <v>-0.991624</v>
      </c>
      <c r="E181" s="1">
        <v>479.5</v>
      </c>
      <c r="F181" s="1">
        <v>-12.748</v>
      </c>
    </row>
    <row r="182" spans="2:6">
      <c r="B182" s="1">
        <v>480</v>
      </c>
      <c r="C182" s="1">
        <v>-0.994054</v>
      </c>
      <c r="E182" s="1">
        <v>480</v>
      </c>
      <c r="F182" s="1">
        <v>-12.7362</v>
      </c>
    </row>
    <row r="183" spans="2:6">
      <c r="B183" s="1">
        <v>480.5</v>
      </c>
      <c r="C183" s="1">
        <v>-1.04252</v>
      </c>
      <c r="E183" s="1">
        <v>480.5</v>
      </c>
      <c r="F183" s="1">
        <v>-12.7205</v>
      </c>
    </row>
    <row r="184" spans="2:6">
      <c r="B184" s="1">
        <v>481</v>
      </c>
      <c r="C184" s="1">
        <v>-1.06202</v>
      </c>
      <c r="E184" s="1">
        <v>481</v>
      </c>
      <c r="F184" s="1">
        <v>-12.724</v>
      </c>
    </row>
    <row r="185" spans="2:6">
      <c r="B185" s="1">
        <v>481.5</v>
      </c>
      <c r="C185" s="1">
        <v>-1.0779</v>
      </c>
      <c r="E185" s="1">
        <v>481.5</v>
      </c>
      <c r="F185" s="1">
        <v>-12.6879</v>
      </c>
    </row>
    <row r="186" spans="2:6">
      <c r="B186" s="1">
        <v>482</v>
      </c>
      <c r="C186" s="1">
        <v>-1.09986</v>
      </c>
      <c r="E186" s="1">
        <v>482</v>
      </c>
      <c r="F186" s="1">
        <v>-12.6354</v>
      </c>
    </row>
    <row r="187" spans="2:6">
      <c r="B187" s="1">
        <v>482.5</v>
      </c>
      <c r="C187" s="1">
        <v>-1.11911</v>
      </c>
      <c r="E187" s="1">
        <v>482.5</v>
      </c>
      <c r="F187" s="1">
        <v>-12.5608</v>
      </c>
    </row>
    <row r="188" spans="2:6">
      <c r="B188" s="1">
        <v>483</v>
      </c>
      <c r="C188" s="1">
        <v>-1.1496</v>
      </c>
      <c r="E188" s="1">
        <v>483</v>
      </c>
      <c r="F188" s="1">
        <v>-12.5487</v>
      </c>
    </row>
    <row r="189" spans="2:6">
      <c r="B189" s="1">
        <v>483.5</v>
      </c>
      <c r="C189" s="1">
        <v>-1.14005</v>
      </c>
      <c r="E189" s="1">
        <v>483.5</v>
      </c>
      <c r="F189" s="1">
        <v>-12.5268</v>
      </c>
    </row>
    <row r="190" spans="2:6">
      <c r="B190" s="1">
        <v>484</v>
      </c>
      <c r="C190" s="1">
        <v>-1.17276</v>
      </c>
      <c r="E190" s="1">
        <v>484</v>
      </c>
      <c r="F190" s="1">
        <v>-12.4974</v>
      </c>
    </row>
    <row r="191" spans="2:6">
      <c r="B191" s="1">
        <v>484.5</v>
      </c>
      <c r="C191" s="1">
        <v>-1.21435</v>
      </c>
      <c r="E191" s="1">
        <v>484.5</v>
      </c>
      <c r="F191" s="1">
        <v>-12.5074</v>
      </c>
    </row>
    <row r="192" spans="2:6">
      <c r="B192" s="1">
        <v>485</v>
      </c>
      <c r="C192" s="1">
        <v>-1.21668</v>
      </c>
      <c r="E192" s="1">
        <v>485</v>
      </c>
      <c r="F192" s="1">
        <v>-12.5022</v>
      </c>
    </row>
    <row r="193" spans="2:6">
      <c r="B193" s="1">
        <v>485.5</v>
      </c>
      <c r="C193" s="1">
        <v>-1.24758</v>
      </c>
      <c r="E193" s="1">
        <v>485.5</v>
      </c>
      <c r="F193" s="1">
        <v>-12.525</v>
      </c>
    </row>
    <row r="194" spans="2:6">
      <c r="B194" s="1">
        <v>486</v>
      </c>
      <c r="C194" s="1">
        <v>-1.29479</v>
      </c>
      <c r="E194" s="1">
        <v>486</v>
      </c>
      <c r="F194" s="1">
        <v>-12.5288</v>
      </c>
    </row>
    <row r="195" spans="2:6">
      <c r="B195" s="1">
        <v>486.5</v>
      </c>
      <c r="C195" s="1">
        <v>-1.31266</v>
      </c>
      <c r="E195" s="1">
        <v>486.5</v>
      </c>
      <c r="F195" s="1">
        <v>-12.5262</v>
      </c>
    </row>
    <row r="196" spans="2:6">
      <c r="B196" s="1">
        <v>487</v>
      </c>
      <c r="C196" s="1">
        <v>-1.33924</v>
      </c>
      <c r="E196" s="1">
        <v>487</v>
      </c>
      <c r="F196" s="1">
        <v>-12.5822</v>
      </c>
    </row>
    <row r="197" spans="2:6">
      <c r="B197" s="1">
        <v>487.5</v>
      </c>
      <c r="C197" s="1">
        <v>-1.35627</v>
      </c>
      <c r="E197" s="1">
        <v>487.5</v>
      </c>
      <c r="F197" s="1">
        <v>-12.6821</v>
      </c>
    </row>
    <row r="198" spans="2:6">
      <c r="B198" s="1">
        <v>488</v>
      </c>
      <c r="C198" s="1">
        <v>-1.40586</v>
      </c>
      <c r="E198" s="1">
        <v>488</v>
      </c>
      <c r="F198" s="1">
        <v>-12.7671</v>
      </c>
    </row>
    <row r="199" spans="2:6">
      <c r="B199" s="1">
        <v>488.5</v>
      </c>
      <c r="C199" s="1">
        <v>-1.41978</v>
      </c>
      <c r="E199" s="1">
        <v>488.5</v>
      </c>
      <c r="F199" s="1">
        <v>-12.8517</v>
      </c>
    </row>
    <row r="200" spans="2:6">
      <c r="B200" s="1">
        <v>489</v>
      </c>
      <c r="C200" s="1">
        <v>-1.45835</v>
      </c>
      <c r="E200" s="1">
        <v>489</v>
      </c>
      <c r="F200" s="1">
        <v>-12.8681</v>
      </c>
    </row>
    <row r="201" spans="2:6">
      <c r="B201" s="1">
        <v>489.5</v>
      </c>
      <c r="C201" s="1">
        <v>-1.46848</v>
      </c>
      <c r="E201" s="1">
        <v>489.5</v>
      </c>
      <c r="F201" s="1">
        <v>-12.9585</v>
      </c>
    </row>
    <row r="202" spans="2:6">
      <c r="B202" s="1">
        <v>490</v>
      </c>
      <c r="C202" s="1">
        <v>-1.50038</v>
      </c>
      <c r="E202" s="1">
        <v>490</v>
      </c>
      <c r="F202" s="1">
        <v>-13.0777</v>
      </c>
    </row>
    <row r="203" spans="2:6">
      <c r="B203" s="1">
        <v>490.5</v>
      </c>
      <c r="C203" s="1">
        <v>-1.54351</v>
      </c>
      <c r="E203" s="1">
        <v>490.5</v>
      </c>
      <c r="F203" s="1">
        <v>-13.105</v>
      </c>
    </row>
    <row r="204" spans="2:6">
      <c r="B204" s="1">
        <v>491</v>
      </c>
      <c r="C204" s="1">
        <v>-1.51046</v>
      </c>
      <c r="E204" s="1">
        <v>491</v>
      </c>
      <c r="F204" s="1">
        <v>-13.1113</v>
      </c>
    </row>
    <row r="205" spans="2:6">
      <c r="B205" s="1">
        <v>491.5</v>
      </c>
      <c r="C205" s="1">
        <v>-1.49856</v>
      </c>
      <c r="E205" s="1">
        <v>491.5</v>
      </c>
      <c r="F205" s="1">
        <v>-13.1369</v>
      </c>
    </row>
    <row r="206" spans="2:6">
      <c r="B206" s="1">
        <v>492</v>
      </c>
      <c r="C206" s="1">
        <v>-1.54324</v>
      </c>
      <c r="E206" s="1">
        <v>492</v>
      </c>
      <c r="F206" s="1">
        <v>-13.225</v>
      </c>
    </row>
    <row r="207" spans="2:6">
      <c r="B207" s="1">
        <v>492.5</v>
      </c>
      <c r="C207" s="1">
        <v>-1.55505</v>
      </c>
      <c r="E207" s="1">
        <v>492.5</v>
      </c>
      <c r="F207" s="1">
        <v>-13.2383</v>
      </c>
    </row>
    <row r="208" spans="2:6">
      <c r="B208" s="1">
        <v>493</v>
      </c>
      <c r="C208" s="1">
        <v>-1.53985</v>
      </c>
      <c r="E208" s="1">
        <v>493</v>
      </c>
      <c r="F208" s="1">
        <v>-13.304</v>
      </c>
    </row>
    <row r="209" spans="2:6">
      <c r="B209" s="1">
        <v>493.5</v>
      </c>
      <c r="C209" s="1">
        <v>-1.58049</v>
      </c>
      <c r="E209" s="1">
        <v>493.5</v>
      </c>
      <c r="F209" s="1">
        <v>-13.2826</v>
      </c>
    </row>
    <row r="210" spans="2:6">
      <c r="B210" s="1">
        <v>494</v>
      </c>
      <c r="C210" s="1">
        <v>-1.58149</v>
      </c>
      <c r="E210" s="1">
        <v>494</v>
      </c>
      <c r="F210" s="1">
        <v>-13.2807</v>
      </c>
    </row>
    <row r="211" spans="2:6">
      <c r="B211" s="1">
        <v>494.5</v>
      </c>
      <c r="C211" s="1">
        <v>-1.55611</v>
      </c>
      <c r="E211" s="1">
        <v>494.5</v>
      </c>
      <c r="F211" s="1">
        <v>-13.2486</v>
      </c>
    </row>
    <row r="212" spans="2:6">
      <c r="B212" s="1">
        <v>495</v>
      </c>
      <c r="C212" s="1">
        <v>-1.56605</v>
      </c>
      <c r="E212" s="1">
        <v>495</v>
      </c>
      <c r="F212" s="1">
        <v>-13.2323</v>
      </c>
    </row>
    <row r="213" spans="2:6">
      <c r="B213" s="1">
        <v>495.5</v>
      </c>
      <c r="C213" s="1">
        <v>-1.5515</v>
      </c>
      <c r="E213" s="1">
        <v>495.5</v>
      </c>
      <c r="F213" s="1">
        <v>-13.2162</v>
      </c>
    </row>
    <row r="214" spans="2:6">
      <c r="B214" s="1">
        <v>496</v>
      </c>
      <c r="C214" s="1">
        <v>-1.56628</v>
      </c>
      <c r="E214" s="1">
        <v>496</v>
      </c>
      <c r="F214" s="1">
        <v>-13.1619</v>
      </c>
    </row>
    <row r="215" spans="2:6">
      <c r="B215" s="1">
        <v>496.5</v>
      </c>
      <c r="C215" s="1">
        <v>-1.58483</v>
      </c>
      <c r="E215" s="1">
        <v>496.5</v>
      </c>
      <c r="F215" s="1">
        <v>-13.0736</v>
      </c>
    </row>
    <row r="216" spans="2:6">
      <c r="B216" s="1">
        <v>497</v>
      </c>
      <c r="C216" s="1">
        <v>-1.57364</v>
      </c>
      <c r="E216" s="1">
        <v>497</v>
      </c>
      <c r="F216" s="1">
        <v>-12.9541</v>
      </c>
    </row>
    <row r="217" spans="2:6">
      <c r="B217" s="1">
        <v>497.5</v>
      </c>
      <c r="C217" s="1">
        <v>-1.60419</v>
      </c>
      <c r="E217" s="1">
        <v>497.5</v>
      </c>
      <c r="F217" s="1">
        <v>-12.8986</v>
      </c>
    </row>
    <row r="218" spans="2:6">
      <c r="B218" s="1">
        <v>498</v>
      </c>
      <c r="C218" s="1">
        <v>-1.5953</v>
      </c>
      <c r="E218" s="1">
        <v>498</v>
      </c>
      <c r="F218" s="1">
        <v>-12.7713</v>
      </c>
    </row>
    <row r="219" spans="2:6">
      <c r="B219" s="1">
        <v>498.5</v>
      </c>
      <c r="C219" s="1">
        <v>-1.5865</v>
      </c>
      <c r="E219" s="1">
        <v>498.5</v>
      </c>
      <c r="F219" s="1">
        <v>-12.6825</v>
      </c>
    </row>
    <row r="220" spans="2:6">
      <c r="B220" s="1">
        <v>499</v>
      </c>
      <c r="C220" s="1">
        <v>-1.5904</v>
      </c>
      <c r="E220" s="1">
        <v>499</v>
      </c>
      <c r="F220" s="1">
        <v>-12.6058</v>
      </c>
    </row>
    <row r="221" spans="2:6">
      <c r="B221" s="1">
        <v>499.5</v>
      </c>
      <c r="C221" s="1">
        <v>-1.62481</v>
      </c>
      <c r="E221" s="1">
        <v>499.5</v>
      </c>
      <c r="F221" s="1">
        <v>-12.5919</v>
      </c>
    </row>
    <row r="222" spans="2:6">
      <c r="B222" s="1">
        <v>500</v>
      </c>
      <c r="C222" s="1">
        <v>-1.61595</v>
      </c>
      <c r="E222" s="1">
        <v>500</v>
      </c>
      <c r="F222" s="1">
        <v>-12.4505</v>
      </c>
    </row>
    <row r="223" spans="2:6">
      <c r="B223" s="1">
        <v>500.5</v>
      </c>
      <c r="C223" s="1">
        <v>-1.58879</v>
      </c>
      <c r="E223" s="1">
        <v>500.5</v>
      </c>
      <c r="F223" s="1">
        <v>-12.339</v>
      </c>
    </row>
    <row r="224" spans="2:6">
      <c r="B224" s="1">
        <v>501</v>
      </c>
      <c r="C224" s="1">
        <v>-1.61316</v>
      </c>
      <c r="E224" s="1">
        <v>501</v>
      </c>
      <c r="F224" s="1">
        <v>-12.2132</v>
      </c>
    </row>
    <row r="225" spans="2:6">
      <c r="B225" s="1">
        <v>501.5</v>
      </c>
      <c r="C225" s="1">
        <v>-1.59452</v>
      </c>
      <c r="E225" s="1">
        <v>501.5</v>
      </c>
      <c r="F225" s="1">
        <v>-12.0885</v>
      </c>
    </row>
    <row r="226" spans="2:6">
      <c r="B226" s="1">
        <v>502</v>
      </c>
      <c r="C226" s="1">
        <v>-1.65875</v>
      </c>
      <c r="E226" s="1">
        <v>502</v>
      </c>
      <c r="F226" s="1">
        <v>-12.0383</v>
      </c>
    </row>
    <row r="227" spans="2:6">
      <c r="B227" s="1">
        <v>502.5</v>
      </c>
      <c r="C227" s="1">
        <v>-1.67364</v>
      </c>
      <c r="E227" s="1">
        <v>502.5</v>
      </c>
      <c r="F227" s="1">
        <v>-11.9208</v>
      </c>
    </row>
    <row r="228" spans="2:6">
      <c r="B228" s="1">
        <v>503</v>
      </c>
      <c r="C228" s="1">
        <v>-1.65129</v>
      </c>
      <c r="E228" s="1">
        <v>503</v>
      </c>
      <c r="F228" s="1">
        <v>-11.8058</v>
      </c>
    </row>
    <row r="229" spans="2:6">
      <c r="B229" s="1">
        <v>503.5</v>
      </c>
      <c r="C229" s="1">
        <v>-1.66122</v>
      </c>
      <c r="E229" s="1">
        <v>503.5</v>
      </c>
      <c r="F229" s="1">
        <v>-11.7419</v>
      </c>
    </row>
    <row r="230" spans="2:6">
      <c r="B230" s="1">
        <v>504</v>
      </c>
      <c r="C230" s="1">
        <v>-1.67238</v>
      </c>
      <c r="E230" s="1">
        <v>504</v>
      </c>
      <c r="F230" s="1">
        <v>-11.6647</v>
      </c>
    </row>
    <row r="231" spans="2:6">
      <c r="B231" s="1">
        <v>504.5</v>
      </c>
      <c r="C231" s="1">
        <v>-1.67075</v>
      </c>
      <c r="E231" s="1">
        <v>504.5</v>
      </c>
      <c r="F231" s="1">
        <v>-11.5582</v>
      </c>
    </row>
    <row r="232" spans="2:6">
      <c r="B232" s="1">
        <v>505</v>
      </c>
      <c r="C232" s="1">
        <v>-1.64785</v>
      </c>
      <c r="E232" s="1">
        <v>505</v>
      </c>
      <c r="F232" s="1">
        <v>-11.4516</v>
      </c>
    </row>
    <row r="233" spans="2:6">
      <c r="B233" s="1">
        <v>505.5</v>
      </c>
      <c r="C233" s="1">
        <v>-1.65772</v>
      </c>
      <c r="E233" s="1">
        <v>505.5</v>
      </c>
      <c r="F233" s="1">
        <v>-11.3184</v>
      </c>
    </row>
    <row r="234" spans="2:6">
      <c r="B234" s="1">
        <v>506</v>
      </c>
      <c r="C234" s="1">
        <v>-1.65671</v>
      </c>
      <c r="E234" s="1">
        <v>506</v>
      </c>
      <c r="F234" s="1">
        <v>-11.2183</v>
      </c>
    </row>
    <row r="235" spans="2:6">
      <c r="B235" s="1">
        <v>506.5</v>
      </c>
      <c r="C235" s="1">
        <v>-1.63592</v>
      </c>
      <c r="E235" s="1">
        <v>506.5</v>
      </c>
      <c r="F235" s="1">
        <v>-11.0768</v>
      </c>
    </row>
    <row r="236" spans="2:6">
      <c r="B236" s="1">
        <v>507</v>
      </c>
      <c r="C236" s="1">
        <v>-1.61292</v>
      </c>
      <c r="E236" s="1">
        <v>507</v>
      </c>
      <c r="F236" s="1">
        <v>-10.9374</v>
      </c>
    </row>
    <row r="237" spans="2:6">
      <c r="B237" s="1">
        <v>507.5</v>
      </c>
      <c r="C237" s="1">
        <v>-1.55422</v>
      </c>
      <c r="E237" s="1">
        <v>507.5</v>
      </c>
      <c r="F237" s="1">
        <v>-10.8323</v>
      </c>
    </row>
    <row r="238" spans="2:6">
      <c r="B238" s="1">
        <v>508</v>
      </c>
      <c r="C238" s="1">
        <v>-1.53435</v>
      </c>
      <c r="E238" s="1">
        <v>508</v>
      </c>
      <c r="F238" s="1">
        <v>-10.7064</v>
      </c>
    </row>
    <row r="239" spans="2:6">
      <c r="B239" s="1">
        <v>508.5</v>
      </c>
      <c r="C239" s="1">
        <v>-1.50286</v>
      </c>
      <c r="E239" s="1">
        <v>508.5</v>
      </c>
      <c r="F239" s="1">
        <v>-10.5222</v>
      </c>
    </row>
    <row r="240" spans="2:6">
      <c r="B240" s="1">
        <v>509</v>
      </c>
      <c r="C240" s="1">
        <v>-1.43814</v>
      </c>
      <c r="E240" s="1">
        <v>509</v>
      </c>
      <c r="F240" s="1">
        <v>-10.4115</v>
      </c>
    </row>
    <row r="241" spans="2:6">
      <c r="B241" s="1">
        <v>509.5</v>
      </c>
      <c r="C241" s="1">
        <v>-1.38227</v>
      </c>
      <c r="E241" s="1">
        <v>509.5</v>
      </c>
      <c r="F241" s="1">
        <v>-10.3011</v>
      </c>
    </row>
    <row r="242" spans="2:6">
      <c r="B242" s="1">
        <v>510</v>
      </c>
      <c r="C242" s="1">
        <v>-1.29255</v>
      </c>
      <c r="E242" s="1">
        <v>510</v>
      </c>
      <c r="F242" s="1">
        <v>-10.1772</v>
      </c>
    </row>
    <row r="243" spans="2:6">
      <c r="B243" s="1">
        <v>510.5</v>
      </c>
      <c r="C243" s="1">
        <v>-1.24994</v>
      </c>
      <c r="E243" s="1">
        <v>510.5</v>
      </c>
      <c r="F243" s="1">
        <v>-10.1304</v>
      </c>
    </row>
    <row r="244" spans="2:6">
      <c r="B244" s="1">
        <v>511</v>
      </c>
      <c r="C244" s="1">
        <v>-1.2584</v>
      </c>
      <c r="E244" s="1">
        <v>511</v>
      </c>
      <c r="F244" s="1">
        <v>-10.0968</v>
      </c>
    </row>
    <row r="245" spans="2:6">
      <c r="B245" s="1">
        <v>511.5</v>
      </c>
      <c r="C245" s="1">
        <v>-1.24975</v>
      </c>
      <c r="E245" s="1">
        <v>511.5</v>
      </c>
      <c r="F245" s="1">
        <v>-10.0835</v>
      </c>
    </row>
    <row r="246" spans="2:6">
      <c r="B246" s="1">
        <v>512</v>
      </c>
      <c r="C246" s="1">
        <v>-1.18671</v>
      </c>
      <c r="E246" s="1">
        <v>512</v>
      </c>
      <c r="F246" s="1">
        <v>-9.93145</v>
      </c>
    </row>
    <row r="247" spans="2:6">
      <c r="B247" s="1">
        <v>512.5</v>
      </c>
      <c r="C247" s="1">
        <v>-1.15602</v>
      </c>
      <c r="E247" s="1">
        <v>512.5</v>
      </c>
      <c r="F247" s="1">
        <v>-9.86231</v>
      </c>
    </row>
    <row r="248" spans="2:6">
      <c r="B248" s="1">
        <v>513</v>
      </c>
      <c r="C248" s="1">
        <v>-1.12654</v>
      </c>
      <c r="E248" s="1">
        <v>513</v>
      </c>
      <c r="F248" s="1">
        <v>-9.81017</v>
      </c>
    </row>
    <row r="249" spans="2:6">
      <c r="B249" s="1">
        <v>513.5</v>
      </c>
      <c r="C249" s="1">
        <v>-1.10638</v>
      </c>
      <c r="E249" s="1">
        <v>513.5</v>
      </c>
      <c r="F249" s="1">
        <v>-9.77193</v>
      </c>
    </row>
    <row r="250" spans="2:6">
      <c r="B250" s="1">
        <v>514</v>
      </c>
      <c r="C250" s="1">
        <v>-1.12522</v>
      </c>
      <c r="E250" s="1">
        <v>514</v>
      </c>
      <c r="F250" s="1">
        <v>-9.80033</v>
      </c>
    </row>
    <row r="251" spans="2:6">
      <c r="B251" s="1">
        <v>514.5</v>
      </c>
      <c r="C251" s="1">
        <v>-1.11232</v>
      </c>
      <c r="E251" s="1">
        <v>514.5</v>
      </c>
      <c r="F251" s="1">
        <v>-9.74297</v>
      </c>
    </row>
    <row r="252" spans="2:6">
      <c r="B252" s="1">
        <v>515</v>
      </c>
      <c r="C252" s="1">
        <v>-1.09815</v>
      </c>
      <c r="E252" s="1">
        <v>515</v>
      </c>
      <c r="F252" s="1">
        <v>-9.74983</v>
      </c>
    </row>
    <row r="253" spans="2:6">
      <c r="B253" s="1">
        <v>515.5</v>
      </c>
      <c r="C253" s="1">
        <v>-1.08088</v>
      </c>
      <c r="E253" s="1">
        <v>515.5</v>
      </c>
      <c r="F253" s="1">
        <v>-9.78779</v>
      </c>
    </row>
    <row r="254" spans="2:6">
      <c r="B254" s="1">
        <v>516</v>
      </c>
      <c r="C254" s="1">
        <v>-1.07685</v>
      </c>
      <c r="E254" s="1">
        <v>516</v>
      </c>
      <c r="F254" s="1">
        <v>-9.79721</v>
      </c>
    </row>
    <row r="255" spans="2:6">
      <c r="B255" s="1">
        <v>516.5</v>
      </c>
      <c r="C255" s="1">
        <v>-1.06449</v>
      </c>
      <c r="E255" s="1">
        <v>516.5</v>
      </c>
      <c r="F255" s="1">
        <v>-9.79324</v>
      </c>
    </row>
    <row r="256" spans="2:6">
      <c r="B256" s="1">
        <v>517</v>
      </c>
      <c r="C256" s="1">
        <v>-1.04756</v>
      </c>
      <c r="E256" s="1">
        <v>517</v>
      </c>
      <c r="F256" s="1">
        <v>-9.78417</v>
      </c>
    </row>
    <row r="257" spans="2:6">
      <c r="B257" s="1">
        <v>517.5</v>
      </c>
      <c r="C257" s="1">
        <v>-1.06322</v>
      </c>
      <c r="E257" s="1">
        <v>517.5</v>
      </c>
      <c r="F257" s="1">
        <v>-9.86003</v>
      </c>
    </row>
    <row r="258" spans="2:6">
      <c r="B258" s="1">
        <v>518</v>
      </c>
      <c r="C258" s="1">
        <v>-1.10624</v>
      </c>
      <c r="E258" s="1">
        <v>518</v>
      </c>
      <c r="F258" s="1">
        <v>-9.89225</v>
      </c>
    </row>
    <row r="259" spans="2:6">
      <c r="B259" s="1">
        <v>518.5</v>
      </c>
      <c r="C259" s="1">
        <v>-1.10027</v>
      </c>
      <c r="E259" s="1">
        <v>518.5</v>
      </c>
      <c r="F259" s="1">
        <v>-9.94578</v>
      </c>
    </row>
    <row r="260" spans="2:6">
      <c r="B260" s="1">
        <v>519</v>
      </c>
      <c r="C260" s="1">
        <v>-1.10571</v>
      </c>
      <c r="E260" s="1">
        <v>519</v>
      </c>
      <c r="F260" s="1">
        <v>-9.97427</v>
      </c>
    </row>
    <row r="261" spans="2:6">
      <c r="B261" s="1">
        <v>519.5</v>
      </c>
      <c r="C261" s="1">
        <v>-1.06713</v>
      </c>
      <c r="E261" s="1">
        <v>519.5</v>
      </c>
      <c r="F261" s="1">
        <v>-10.0237</v>
      </c>
    </row>
    <row r="262" spans="2:6">
      <c r="B262" s="1">
        <v>520</v>
      </c>
      <c r="C262" s="1">
        <v>-1.07827</v>
      </c>
      <c r="E262" s="1">
        <v>520</v>
      </c>
      <c r="F262" s="1">
        <v>-10.0794</v>
      </c>
    </row>
    <row r="263" spans="2:6">
      <c r="B263" s="1">
        <v>520.5</v>
      </c>
      <c r="C263" s="1">
        <v>-1.05266</v>
      </c>
      <c r="E263" s="1">
        <v>520.5</v>
      </c>
      <c r="F263" s="1">
        <v>-10.1047</v>
      </c>
    </row>
    <row r="264" spans="2:6">
      <c r="B264" s="1">
        <v>521</v>
      </c>
      <c r="C264" s="1">
        <v>-1.0696</v>
      </c>
      <c r="E264" s="1">
        <v>521</v>
      </c>
      <c r="F264" s="1">
        <v>-10.1836</v>
      </c>
    </row>
    <row r="265" spans="2:6">
      <c r="B265" s="1">
        <v>521.5</v>
      </c>
      <c r="C265" s="1">
        <v>-1.06068</v>
      </c>
      <c r="E265" s="1">
        <v>521.5</v>
      </c>
      <c r="F265" s="1">
        <v>-10.2422</v>
      </c>
    </row>
    <row r="266" spans="2:6">
      <c r="B266" s="1">
        <v>522</v>
      </c>
      <c r="C266" s="1">
        <v>-1.10039</v>
      </c>
      <c r="E266" s="1">
        <v>522</v>
      </c>
      <c r="F266" s="1">
        <v>-10.3059</v>
      </c>
    </row>
    <row r="267" spans="2:6">
      <c r="B267" s="1">
        <v>522.5</v>
      </c>
      <c r="C267" s="1">
        <v>-1.11826</v>
      </c>
      <c r="E267" s="1">
        <v>522.5</v>
      </c>
      <c r="F267" s="1">
        <v>-10.3895</v>
      </c>
    </row>
    <row r="268" spans="2:6">
      <c r="B268" s="1">
        <v>523</v>
      </c>
      <c r="C268" s="1">
        <v>-1.16139</v>
      </c>
      <c r="E268" s="1">
        <v>523</v>
      </c>
      <c r="F268" s="1">
        <v>-10.4846</v>
      </c>
    </row>
    <row r="269" spans="2:6">
      <c r="B269" s="1">
        <v>523.5</v>
      </c>
      <c r="C269" s="1">
        <v>-1.12817</v>
      </c>
      <c r="E269" s="1">
        <v>523.5</v>
      </c>
      <c r="F269" s="1">
        <v>-10.5276</v>
      </c>
    </row>
    <row r="270" spans="2:6">
      <c r="B270" s="1">
        <v>524</v>
      </c>
      <c r="C270" s="1">
        <v>-1.0948</v>
      </c>
      <c r="E270" s="1">
        <v>524</v>
      </c>
      <c r="F270" s="1">
        <v>-10.5083</v>
      </c>
    </row>
    <row r="271" spans="2:6">
      <c r="B271" s="1">
        <v>524.5</v>
      </c>
      <c r="C271" s="1">
        <v>-1.08562</v>
      </c>
      <c r="E271" s="1">
        <v>524.5</v>
      </c>
      <c r="F271" s="1">
        <v>-10.5557</v>
      </c>
    </row>
    <row r="272" spans="2:6">
      <c r="B272" s="1">
        <v>525</v>
      </c>
      <c r="C272" s="1">
        <v>-1.08692</v>
      </c>
      <c r="E272" s="1">
        <v>525</v>
      </c>
      <c r="F272" s="1">
        <v>-10.5856</v>
      </c>
    </row>
    <row r="273" spans="2:6">
      <c r="B273" s="1">
        <v>525.5</v>
      </c>
      <c r="C273" s="1">
        <v>-1.15415</v>
      </c>
      <c r="E273" s="1">
        <v>525.5</v>
      </c>
      <c r="F273" s="1">
        <v>-10.6308</v>
      </c>
    </row>
    <row r="274" spans="2:6">
      <c r="B274" s="1">
        <v>526</v>
      </c>
      <c r="C274" s="1">
        <v>-1.18297</v>
      </c>
      <c r="E274" s="1">
        <v>526</v>
      </c>
      <c r="F274" s="1">
        <v>-10.6697</v>
      </c>
    </row>
    <row r="275" spans="2:6">
      <c r="B275" s="1">
        <v>526.5</v>
      </c>
      <c r="C275" s="1">
        <v>-1.1815</v>
      </c>
      <c r="E275" s="1">
        <v>526.5</v>
      </c>
      <c r="F275" s="1">
        <v>-10.7216</v>
      </c>
    </row>
    <row r="276" spans="2:6">
      <c r="B276" s="1">
        <v>527</v>
      </c>
      <c r="C276" s="1">
        <v>-1.16604</v>
      </c>
      <c r="E276" s="1">
        <v>527</v>
      </c>
      <c r="F276" s="1">
        <v>-10.7634</v>
      </c>
    </row>
    <row r="277" spans="2:6">
      <c r="B277" s="1">
        <v>527.5</v>
      </c>
      <c r="C277" s="1">
        <v>-1.18169</v>
      </c>
      <c r="E277" s="1">
        <v>527.5</v>
      </c>
      <c r="F277" s="1">
        <v>-10.8138</v>
      </c>
    </row>
    <row r="278" spans="2:6">
      <c r="B278" s="1">
        <v>528</v>
      </c>
      <c r="C278" s="1">
        <v>-1.16779</v>
      </c>
      <c r="E278" s="1">
        <v>528</v>
      </c>
      <c r="F278" s="1">
        <v>-10.8175</v>
      </c>
    </row>
    <row r="279" spans="2:6">
      <c r="B279" s="1">
        <v>528.5</v>
      </c>
      <c r="C279" s="1">
        <v>-1.20393</v>
      </c>
      <c r="E279" s="1">
        <v>528.5</v>
      </c>
      <c r="F279" s="1">
        <v>-10.9007</v>
      </c>
    </row>
    <row r="280" spans="2:6">
      <c r="B280" s="1">
        <v>529</v>
      </c>
      <c r="C280" s="1">
        <v>-1.22559</v>
      </c>
      <c r="E280" s="1">
        <v>529</v>
      </c>
      <c r="F280" s="1">
        <v>-10.9492</v>
      </c>
    </row>
    <row r="281" spans="2:6">
      <c r="B281" s="1">
        <v>529.5</v>
      </c>
      <c r="C281" s="1">
        <v>-1.24756</v>
      </c>
      <c r="E281" s="1">
        <v>529.5</v>
      </c>
      <c r="F281" s="1">
        <v>-11.0307</v>
      </c>
    </row>
    <row r="282" spans="2:6">
      <c r="B282" s="1">
        <v>530</v>
      </c>
      <c r="C282" s="1">
        <v>-1.28989</v>
      </c>
      <c r="E282" s="1">
        <v>530</v>
      </c>
      <c r="F282" s="1">
        <v>-11.0341</v>
      </c>
    </row>
    <row r="283" spans="2:6">
      <c r="B283" s="1">
        <v>530.5</v>
      </c>
      <c r="C283" s="1">
        <v>-1.2762</v>
      </c>
      <c r="E283" s="1">
        <v>530.5</v>
      </c>
      <c r="F283" s="1">
        <v>-11.0661</v>
      </c>
    </row>
    <row r="284" spans="2:6">
      <c r="B284" s="1">
        <v>531</v>
      </c>
      <c r="C284" s="1">
        <v>-1.31598</v>
      </c>
      <c r="E284" s="1">
        <v>531</v>
      </c>
      <c r="F284" s="1">
        <v>-11.0568</v>
      </c>
    </row>
    <row r="285" spans="2:6">
      <c r="B285" s="1">
        <v>531.5</v>
      </c>
      <c r="C285" s="1">
        <v>-1.30038</v>
      </c>
      <c r="E285" s="1">
        <v>531.5</v>
      </c>
      <c r="F285" s="1">
        <v>-11.0465</v>
      </c>
    </row>
    <row r="286" spans="2:6">
      <c r="B286" s="1">
        <v>532</v>
      </c>
      <c r="C286" s="1">
        <v>-1.32339</v>
      </c>
      <c r="E286" s="1">
        <v>532</v>
      </c>
      <c r="F286" s="1">
        <v>-11.0899</v>
      </c>
    </row>
    <row r="287" spans="2:6">
      <c r="B287" s="1">
        <v>532.5</v>
      </c>
      <c r="C287" s="1">
        <v>-1.35163</v>
      </c>
      <c r="E287" s="1">
        <v>532.5</v>
      </c>
      <c r="F287" s="1">
        <v>-11.1258</v>
      </c>
    </row>
    <row r="288" spans="2:6">
      <c r="B288" s="1">
        <v>533</v>
      </c>
      <c r="C288" s="1">
        <v>-1.36835</v>
      </c>
      <c r="E288" s="1">
        <v>533</v>
      </c>
      <c r="F288" s="1">
        <v>-11.1249</v>
      </c>
    </row>
    <row r="289" spans="2:6">
      <c r="B289" s="1">
        <v>533.5</v>
      </c>
      <c r="C289" s="1">
        <v>-1.38264</v>
      </c>
      <c r="E289" s="1">
        <v>533.5</v>
      </c>
      <c r="F289" s="1">
        <v>-11.1502</v>
      </c>
    </row>
    <row r="290" spans="2:6">
      <c r="B290" s="1">
        <v>534</v>
      </c>
      <c r="C290" s="1">
        <v>-1.39349</v>
      </c>
      <c r="E290" s="1">
        <v>534</v>
      </c>
      <c r="F290" s="1">
        <v>-11.1914</v>
      </c>
    </row>
    <row r="291" spans="2:6">
      <c r="B291" s="1">
        <v>534.5</v>
      </c>
      <c r="C291" s="1">
        <v>-1.40881</v>
      </c>
      <c r="E291" s="1">
        <v>534.5</v>
      </c>
      <c r="F291" s="1">
        <v>-11.2694</v>
      </c>
    </row>
    <row r="292" spans="2:6">
      <c r="B292" s="1">
        <v>535</v>
      </c>
      <c r="C292" s="1">
        <v>-1.41953</v>
      </c>
      <c r="E292" s="1">
        <v>535</v>
      </c>
      <c r="F292" s="1">
        <v>-11.2868</v>
      </c>
    </row>
    <row r="293" spans="2:6">
      <c r="B293" s="1">
        <v>535.5</v>
      </c>
      <c r="C293" s="1">
        <v>-1.36413</v>
      </c>
      <c r="E293" s="1">
        <v>535.5</v>
      </c>
      <c r="F293" s="1">
        <v>-11.2461</v>
      </c>
    </row>
    <row r="294" spans="2:6">
      <c r="B294" s="1">
        <v>536</v>
      </c>
      <c r="C294" s="1">
        <v>-1.35717</v>
      </c>
      <c r="E294" s="1">
        <v>536</v>
      </c>
      <c r="F294" s="1">
        <v>-11.251</v>
      </c>
    </row>
    <row r="295" spans="2:6">
      <c r="B295" s="1">
        <v>536.5</v>
      </c>
      <c r="C295" s="1">
        <v>-1.38113</v>
      </c>
      <c r="E295" s="1">
        <v>536.5</v>
      </c>
      <c r="F295" s="1">
        <v>-11.2633</v>
      </c>
    </row>
    <row r="296" spans="2:6">
      <c r="B296" s="1">
        <v>537</v>
      </c>
      <c r="C296" s="1">
        <v>-1.38303</v>
      </c>
      <c r="E296" s="1">
        <v>537</v>
      </c>
      <c r="F296" s="1">
        <v>-11.2676</v>
      </c>
    </row>
    <row r="297" spans="2:6">
      <c r="B297" s="1">
        <v>537.5</v>
      </c>
      <c r="C297" s="1">
        <v>-1.37128</v>
      </c>
      <c r="E297" s="1">
        <v>537.5</v>
      </c>
      <c r="F297" s="1">
        <v>-11.2706</v>
      </c>
    </row>
    <row r="298" spans="2:6">
      <c r="B298" s="1">
        <v>538</v>
      </c>
      <c r="C298" s="1">
        <v>-1.35202</v>
      </c>
      <c r="E298" s="1">
        <v>538</v>
      </c>
      <c r="F298" s="1">
        <v>-11.276</v>
      </c>
    </row>
    <row r="299" spans="2:6">
      <c r="B299" s="1">
        <v>538.5</v>
      </c>
      <c r="C299" s="1">
        <v>-1.3485</v>
      </c>
      <c r="E299" s="1">
        <v>538.5</v>
      </c>
      <c r="F299" s="1">
        <v>-11.2786</v>
      </c>
    </row>
    <row r="300" spans="2:6">
      <c r="B300" s="1">
        <v>539</v>
      </c>
      <c r="C300" s="1">
        <v>-1.36099</v>
      </c>
      <c r="E300" s="1">
        <v>539</v>
      </c>
      <c r="F300" s="1">
        <v>-11.3084</v>
      </c>
    </row>
    <row r="301" spans="2:6">
      <c r="B301" s="1">
        <v>539.5</v>
      </c>
      <c r="C301" s="1">
        <v>-1.36465</v>
      </c>
      <c r="E301" s="1">
        <v>539.5</v>
      </c>
      <c r="F301" s="1">
        <v>-11.285</v>
      </c>
    </row>
    <row r="302" spans="2:6">
      <c r="B302" s="1">
        <v>540</v>
      </c>
      <c r="C302" s="1">
        <v>-1.36737</v>
      </c>
      <c r="E302" s="1">
        <v>540</v>
      </c>
      <c r="F302" s="1">
        <v>-11.2922</v>
      </c>
    </row>
    <row r="303" spans="2:6">
      <c r="B303" s="1">
        <v>540.5</v>
      </c>
      <c r="C303" s="1">
        <v>-1.40085</v>
      </c>
      <c r="E303" s="1">
        <v>540.5</v>
      </c>
      <c r="F303" s="1">
        <v>-11.3167</v>
      </c>
    </row>
    <row r="304" spans="2:6">
      <c r="B304" s="1">
        <v>541</v>
      </c>
      <c r="C304" s="1">
        <v>-1.37172</v>
      </c>
      <c r="E304" s="1">
        <v>541</v>
      </c>
      <c r="F304" s="1">
        <v>-11.3052</v>
      </c>
    </row>
    <row r="305" spans="2:6">
      <c r="B305" s="1">
        <v>541.5</v>
      </c>
      <c r="C305" s="1">
        <v>-1.3933</v>
      </c>
      <c r="E305" s="1">
        <v>541.5</v>
      </c>
      <c r="F305" s="1">
        <v>-11.3031</v>
      </c>
    </row>
    <row r="306" spans="2:6">
      <c r="B306" s="1">
        <v>542</v>
      </c>
      <c r="C306" s="1">
        <v>-1.4072</v>
      </c>
      <c r="E306" s="1">
        <v>542</v>
      </c>
      <c r="F306" s="1">
        <v>-11.2682</v>
      </c>
    </row>
    <row r="307" spans="2:6">
      <c r="B307" s="1">
        <v>542.5</v>
      </c>
      <c r="C307" s="1">
        <v>-1.41063</v>
      </c>
      <c r="E307" s="1">
        <v>542.5</v>
      </c>
      <c r="F307" s="1">
        <v>-11.2795</v>
      </c>
    </row>
    <row r="308" spans="2:6">
      <c r="B308" s="1">
        <v>543</v>
      </c>
      <c r="C308" s="1">
        <v>-1.44131</v>
      </c>
      <c r="E308" s="1">
        <v>543</v>
      </c>
      <c r="F308" s="1">
        <v>-11.2648</v>
      </c>
    </row>
    <row r="309" spans="2:6">
      <c r="B309" s="1">
        <v>543.5</v>
      </c>
      <c r="C309" s="1">
        <v>-1.41722</v>
      </c>
      <c r="E309" s="1">
        <v>543.5</v>
      </c>
      <c r="F309" s="1">
        <v>-11.2317</v>
      </c>
    </row>
    <row r="310" spans="2:6">
      <c r="B310" s="1">
        <v>544</v>
      </c>
      <c r="C310" s="1">
        <v>-1.40382</v>
      </c>
      <c r="E310" s="1">
        <v>544</v>
      </c>
      <c r="F310" s="1">
        <v>-11.2448</v>
      </c>
    </row>
    <row r="311" spans="2:6">
      <c r="B311" s="1">
        <v>544.5</v>
      </c>
      <c r="C311" s="1">
        <v>-1.44475</v>
      </c>
      <c r="E311" s="1">
        <v>544.5</v>
      </c>
      <c r="F311" s="1">
        <v>-11.2493</v>
      </c>
    </row>
    <row r="312" spans="2:6">
      <c r="B312" s="1">
        <v>545</v>
      </c>
      <c r="C312" s="1">
        <v>-1.49051</v>
      </c>
      <c r="E312" s="1">
        <v>545</v>
      </c>
      <c r="F312" s="1">
        <v>-11.2398</v>
      </c>
    </row>
    <row r="313" spans="2:6">
      <c r="B313" s="1">
        <v>545.5</v>
      </c>
      <c r="C313" s="1">
        <v>-1.51326</v>
      </c>
      <c r="E313" s="1">
        <v>545.5</v>
      </c>
      <c r="F313" s="1">
        <v>-11.2775</v>
      </c>
    </row>
    <row r="314" spans="2:6">
      <c r="B314" s="1">
        <v>546</v>
      </c>
      <c r="C314" s="1">
        <v>-1.51083</v>
      </c>
      <c r="E314" s="1">
        <v>546</v>
      </c>
      <c r="F314" s="1">
        <v>-11.2676</v>
      </c>
    </row>
    <row r="315" spans="2:6">
      <c r="B315" s="1">
        <v>546.5</v>
      </c>
      <c r="C315" s="1">
        <v>-1.54897</v>
      </c>
      <c r="E315" s="1">
        <v>546.5</v>
      </c>
      <c r="F315" s="1">
        <v>-11.2339</v>
      </c>
    </row>
    <row r="316" spans="2:6">
      <c r="B316" s="1">
        <v>547</v>
      </c>
      <c r="C316" s="1">
        <v>-1.54395</v>
      </c>
      <c r="E316" s="1">
        <v>547</v>
      </c>
      <c r="F316" s="1">
        <v>-11.1981</v>
      </c>
    </row>
    <row r="317" spans="2:6">
      <c r="B317" s="1">
        <v>547.5</v>
      </c>
      <c r="C317" s="1">
        <v>-1.53309</v>
      </c>
      <c r="E317" s="1">
        <v>547.5</v>
      </c>
      <c r="F317" s="1">
        <v>-11.1991</v>
      </c>
    </row>
    <row r="318" spans="2:6">
      <c r="B318" s="1">
        <v>548</v>
      </c>
      <c r="C318" s="1">
        <v>-1.50871</v>
      </c>
      <c r="E318" s="1">
        <v>548</v>
      </c>
      <c r="F318" s="1">
        <v>-11.1679</v>
      </c>
    </row>
    <row r="319" spans="2:6">
      <c r="B319" s="1">
        <v>548.5</v>
      </c>
      <c r="C319" s="1">
        <v>-1.46604</v>
      </c>
      <c r="E319" s="1">
        <v>548.5</v>
      </c>
      <c r="F319" s="1">
        <v>-11.1555</v>
      </c>
    </row>
    <row r="320" spans="2:6">
      <c r="B320" s="1">
        <v>549</v>
      </c>
      <c r="C320" s="1">
        <v>-1.43761</v>
      </c>
      <c r="E320" s="1">
        <v>549</v>
      </c>
      <c r="F320" s="1">
        <v>-11.1578</v>
      </c>
    </row>
    <row r="321" spans="2:6">
      <c r="B321" s="1">
        <v>549.5</v>
      </c>
      <c r="C321" s="1">
        <v>-1.43362</v>
      </c>
      <c r="E321" s="1">
        <v>549.5</v>
      </c>
      <c r="F321" s="1">
        <v>-11.1235</v>
      </c>
    </row>
    <row r="322" spans="2:6">
      <c r="B322" s="1">
        <v>550</v>
      </c>
      <c r="C322" s="1">
        <v>-1.44216</v>
      </c>
      <c r="E322" s="1">
        <v>550</v>
      </c>
      <c r="F322" s="1">
        <v>-11.1204</v>
      </c>
    </row>
    <row r="323" spans="2:6">
      <c r="B323" s="1">
        <v>550.5</v>
      </c>
      <c r="C323" s="1">
        <v>-1.45683</v>
      </c>
      <c r="E323" s="1">
        <v>550.5</v>
      </c>
      <c r="F323" s="1">
        <v>-11.152</v>
      </c>
    </row>
    <row r="324" spans="2:6">
      <c r="B324" s="1">
        <v>551</v>
      </c>
      <c r="C324" s="1">
        <v>-1.42255</v>
      </c>
      <c r="E324" s="1">
        <v>551</v>
      </c>
      <c r="F324" s="1">
        <v>-11.1762</v>
      </c>
    </row>
    <row r="325" spans="2:6">
      <c r="B325" s="1">
        <v>551.5</v>
      </c>
      <c r="C325" s="1">
        <v>-1.38838</v>
      </c>
      <c r="E325" s="1">
        <v>551.5</v>
      </c>
      <c r="F325" s="1">
        <v>-11.1468</v>
      </c>
    </row>
    <row r="326" spans="2:6">
      <c r="B326" s="1">
        <v>552</v>
      </c>
      <c r="C326" s="1">
        <v>-1.38859</v>
      </c>
      <c r="E326" s="1">
        <v>552</v>
      </c>
      <c r="F326" s="1">
        <v>-11.1683</v>
      </c>
    </row>
    <row r="327" spans="2:6">
      <c r="B327" s="1">
        <v>552.5</v>
      </c>
      <c r="C327" s="1">
        <v>-1.38305</v>
      </c>
      <c r="E327" s="1">
        <v>552.5</v>
      </c>
      <c r="F327" s="1">
        <v>-11.1753</v>
      </c>
    </row>
    <row r="328" spans="2:6">
      <c r="B328" s="1">
        <v>553</v>
      </c>
      <c r="C328" s="1">
        <v>-1.37065</v>
      </c>
      <c r="E328" s="1">
        <v>553</v>
      </c>
      <c r="F328" s="1">
        <v>-11.1608</v>
      </c>
    </row>
    <row r="329" spans="2:6">
      <c r="B329" s="1">
        <v>553.5</v>
      </c>
      <c r="C329" s="1">
        <v>-1.38479</v>
      </c>
      <c r="E329" s="1">
        <v>553.5</v>
      </c>
      <c r="F329" s="1">
        <v>-11.2101</v>
      </c>
    </row>
    <row r="330" spans="2:6">
      <c r="B330" s="1">
        <v>554</v>
      </c>
      <c r="C330" s="1">
        <v>-1.37589</v>
      </c>
      <c r="E330" s="1">
        <v>554</v>
      </c>
      <c r="F330" s="1">
        <v>-11.2809</v>
      </c>
    </row>
    <row r="331" spans="2:6">
      <c r="B331" s="1">
        <v>554.5</v>
      </c>
      <c r="C331" s="1">
        <v>-1.35586</v>
      </c>
      <c r="E331" s="1">
        <v>554.5</v>
      </c>
      <c r="F331" s="1">
        <v>-11.2388</v>
      </c>
    </row>
    <row r="332" spans="2:6">
      <c r="B332" s="1">
        <v>555</v>
      </c>
      <c r="C332" s="1">
        <v>-1.37559</v>
      </c>
      <c r="E332" s="1">
        <v>555</v>
      </c>
      <c r="F332" s="1">
        <v>-11.2252</v>
      </c>
    </row>
    <row r="333" spans="2:6">
      <c r="B333" s="1">
        <v>555.5</v>
      </c>
      <c r="C333" s="1">
        <v>-1.38269</v>
      </c>
      <c r="E333" s="1">
        <v>555.5</v>
      </c>
      <c r="F333" s="1">
        <v>-11.1906</v>
      </c>
    </row>
    <row r="334" spans="2:6">
      <c r="B334" s="1">
        <v>556</v>
      </c>
      <c r="C334" s="1">
        <v>-1.3548</v>
      </c>
      <c r="E334" s="1">
        <v>556</v>
      </c>
      <c r="F334" s="1">
        <v>-11.1926</v>
      </c>
    </row>
    <row r="335" spans="2:6">
      <c r="B335" s="1">
        <v>556.5</v>
      </c>
      <c r="C335" s="1">
        <v>-1.41486</v>
      </c>
      <c r="E335" s="1">
        <v>556.5</v>
      </c>
      <c r="F335" s="1">
        <v>-11.1639</v>
      </c>
    </row>
    <row r="336" spans="2:6">
      <c r="B336" s="1">
        <v>557</v>
      </c>
      <c r="C336" s="1">
        <v>-1.45376</v>
      </c>
      <c r="E336" s="1">
        <v>557</v>
      </c>
      <c r="F336" s="1">
        <v>-11.1654</v>
      </c>
    </row>
    <row r="337" spans="2:6">
      <c r="B337" s="1">
        <v>557.5</v>
      </c>
      <c r="C337" s="1">
        <v>-1.43073</v>
      </c>
      <c r="E337" s="1">
        <v>557.5</v>
      </c>
      <c r="F337" s="1">
        <v>-11.1425</v>
      </c>
    </row>
    <row r="338" spans="2:6">
      <c r="B338" s="1">
        <v>558</v>
      </c>
      <c r="C338" s="1">
        <v>-1.44777</v>
      </c>
      <c r="E338" s="1">
        <v>558</v>
      </c>
      <c r="F338" s="1">
        <v>-11.1585</v>
      </c>
    </row>
    <row r="339" spans="2:6">
      <c r="B339" s="1">
        <v>558.5</v>
      </c>
      <c r="C339" s="1">
        <v>-1.44806</v>
      </c>
      <c r="E339" s="1">
        <v>558.5</v>
      </c>
      <c r="F339" s="1">
        <v>-11.1266</v>
      </c>
    </row>
    <row r="340" spans="2:6">
      <c r="B340" s="1">
        <v>559</v>
      </c>
      <c r="C340" s="1">
        <v>-1.4383</v>
      </c>
      <c r="E340" s="1">
        <v>559</v>
      </c>
      <c r="F340" s="1">
        <v>-11.1078</v>
      </c>
    </row>
    <row r="341" spans="2:6">
      <c r="B341" s="1">
        <v>559.5</v>
      </c>
      <c r="C341" s="1">
        <v>-1.383</v>
      </c>
      <c r="E341" s="1">
        <v>559.5</v>
      </c>
      <c r="F341" s="1">
        <v>-11.0712</v>
      </c>
    </row>
    <row r="342" spans="2:6">
      <c r="B342" s="1">
        <v>560</v>
      </c>
      <c r="C342" s="1">
        <v>-1.32614</v>
      </c>
      <c r="E342" s="1">
        <v>560</v>
      </c>
      <c r="F342" s="1">
        <v>-11.0449</v>
      </c>
    </row>
    <row r="343" spans="2:6">
      <c r="B343" s="1">
        <v>560.5</v>
      </c>
      <c r="C343" s="1">
        <v>-1.29194</v>
      </c>
      <c r="E343" s="1">
        <v>560.5</v>
      </c>
      <c r="F343" s="1">
        <v>-11.0353</v>
      </c>
    </row>
    <row r="344" spans="2:6">
      <c r="B344" s="1">
        <v>561</v>
      </c>
      <c r="C344" s="1">
        <v>-1.30421</v>
      </c>
      <c r="E344" s="1">
        <v>561</v>
      </c>
      <c r="F344" s="1">
        <v>-11.0512</v>
      </c>
    </row>
    <row r="345" spans="2:6">
      <c r="B345" s="1">
        <v>561.5</v>
      </c>
      <c r="C345" s="1">
        <v>-1.30239</v>
      </c>
      <c r="E345" s="1">
        <v>561.5</v>
      </c>
      <c r="F345" s="1">
        <v>-11.0144</v>
      </c>
    </row>
    <row r="346" spans="2:6">
      <c r="B346" s="1">
        <v>562</v>
      </c>
      <c r="C346" s="1">
        <v>-1.29049</v>
      </c>
      <c r="E346" s="1">
        <v>562</v>
      </c>
      <c r="F346" s="1">
        <v>-10.9786</v>
      </c>
    </row>
    <row r="347" spans="2:6">
      <c r="B347" s="1">
        <v>562.5</v>
      </c>
      <c r="C347" s="1">
        <v>-1.31165</v>
      </c>
      <c r="E347" s="1">
        <v>562.5</v>
      </c>
      <c r="F347" s="1">
        <v>-11.002</v>
      </c>
    </row>
    <row r="348" spans="2:6">
      <c r="B348" s="1">
        <v>563</v>
      </c>
      <c r="C348" s="1">
        <v>-1.29683</v>
      </c>
      <c r="E348" s="1">
        <v>563</v>
      </c>
      <c r="F348" s="1">
        <v>-10.965</v>
      </c>
    </row>
    <row r="349" spans="2:6">
      <c r="B349" s="1">
        <v>563.5</v>
      </c>
      <c r="C349" s="1">
        <v>-1.28621</v>
      </c>
      <c r="E349" s="1">
        <v>563.5</v>
      </c>
      <c r="F349" s="1">
        <v>-10.9693</v>
      </c>
    </row>
    <row r="350" spans="2:6">
      <c r="B350" s="1">
        <v>564</v>
      </c>
      <c r="C350" s="1">
        <v>-1.29372</v>
      </c>
      <c r="E350" s="1">
        <v>564</v>
      </c>
      <c r="F350" s="1">
        <v>-10.9527</v>
      </c>
    </row>
    <row r="351" spans="2:6">
      <c r="B351" s="1">
        <v>564.5</v>
      </c>
      <c r="C351" s="1">
        <v>-1.33207</v>
      </c>
      <c r="E351" s="1">
        <v>564.5</v>
      </c>
      <c r="F351" s="1">
        <v>-10.9934</v>
      </c>
    </row>
    <row r="352" spans="2:6">
      <c r="B352" s="1">
        <v>565</v>
      </c>
      <c r="C352" s="1">
        <v>-1.36894</v>
      </c>
      <c r="E352" s="1">
        <v>565</v>
      </c>
      <c r="F352" s="1">
        <v>-10.9718</v>
      </c>
    </row>
    <row r="353" spans="2:6">
      <c r="B353" s="1">
        <v>565.5</v>
      </c>
      <c r="C353" s="1">
        <v>-1.39539</v>
      </c>
      <c r="E353" s="1">
        <v>565.5</v>
      </c>
      <c r="F353" s="1">
        <v>-11.0646</v>
      </c>
    </row>
    <row r="354" spans="2:6">
      <c r="B354" s="1">
        <v>566</v>
      </c>
      <c r="C354" s="1">
        <v>-1.38988</v>
      </c>
      <c r="E354" s="1">
        <v>566</v>
      </c>
      <c r="F354" s="1">
        <v>-11.0584</v>
      </c>
    </row>
    <row r="355" spans="2:6">
      <c r="B355" s="1">
        <v>566.5</v>
      </c>
      <c r="C355" s="1">
        <v>-1.39865</v>
      </c>
      <c r="E355" s="1">
        <v>566.5</v>
      </c>
      <c r="F355" s="1">
        <v>-10.9579</v>
      </c>
    </row>
    <row r="356" spans="2:6">
      <c r="B356" s="1">
        <v>567</v>
      </c>
      <c r="C356" s="1">
        <v>-1.40729</v>
      </c>
      <c r="E356" s="1">
        <v>567</v>
      </c>
      <c r="F356" s="1">
        <v>-10.9941</v>
      </c>
    </row>
    <row r="357" spans="2:6">
      <c r="B357" s="1">
        <v>567.5</v>
      </c>
      <c r="C357" s="1">
        <v>-1.36871</v>
      </c>
      <c r="E357" s="1">
        <v>567.5</v>
      </c>
      <c r="F357" s="1">
        <v>-10.9886</v>
      </c>
    </row>
    <row r="358" spans="2:6">
      <c r="B358" s="1">
        <v>568</v>
      </c>
      <c r="C358" s="1">
        <v>-1.38368</v>
      </c>
      <c r="E358" s="1">
        <v>568</v>
      </c>
      <c r="F358" s="1">
        <v>-11.0031</v>
      </c>
    </row>
    <row r="359" spans="2:6">
      <c r="B359" s="1">
        <v>568.5</v>
      </c>
      <c r="C359" s="1">
        <v>-1.44433</v>
      </c>
      <c r="E359" s="1">
        <v>568.5</v>
      </c>
      <c r="F359" s="1">
        <v>-11.031</v>
      </c>
    </row>
    <row r="360" spans="2:6">
      <c r="B360" s="1">
        <v>569</v>
      </c>
      <c r="C360" s="1">
        <v>-1.44591</v>
      </c>
      <c r="E360" s="1">
        <v>569</v>
      </c>
      <c r="F360" s="1">
        <v>-11.0855</v>
      </c>
    </row>
    <row r="361" spans="2:6">
      <c r="B361" s="1">
        <v>569.5</v>
      </c>
      <c r="C361" s="1">
        <v>-1.43502</v>
      </c>
      <c r="E361" s="1">
        <v>569.5</v>
      </c>
      <c r="F361" s="1">
        <v>-11.1203</v>
      </c>
    </row>
    <row r="362" spans="2:6">
      <c r="B362" s="1">
        <v>570</v>
      </c>
      <c r="C362" s="1">
        <v>-1.4284</v>
      </c>
      <c r="E362" s="1">
        <v>570</v>
      </c>
      <c r="F362" s="1">
        <v>-11.1179</v>
      </c>
    </row>
    <row r="363" spans="2:6">
      <c r="B363" s="1">
        <v>570.5</v>
      </c>
      <c r="C363" s="1">
        <v>-1.41462</v>
      </c>
      <c r="E363" s="1">
        <v>570.5</v>
      </c>
      <c r="F363" s="1">
        <v>-11.0218</v>
      </c>
    </row>
    <row r="364" spans="2:6">
      <c r="B364" s="1">
        <v>571</v>
      </c>
      <c r="C364" s="1">
        <v>-1.41217</v>
      </c>
      <c r="E364" s="1">
        <v>571</v>
      </c>
      <c r="F364" s="1">
        <v>-11.0349</v>
      </c>
    </row>
    <row r="365" spans="2:6">
      <c r="B365" s="1">
        <v>571.5</v>
      </c>
      <c r="C365" s="1">
        <v>-1.38356</v>
      </c>
      <c r="E365" s="1">
        <v>571.5</v>
      </c>
      <c r="F365" s="1">
        <v>-11.0071</v>
      </c>
    </row>
    <row r="366" spans="2:6">
      <c r="B366" s="1">
        <v>572</v>
      </c>
      <c r="C366" s="1">
        <v>-1.35539</v>
      </c>
      <c r="E366" s="1">
        <v>572</v>
      </c>
      <c r="F366" s="1">
        <v>-11.0079</v>
      </c>
    </row>
    <row r="367" spans="2:6">
      <c r="B367" s="1">
        <v>572.5</v>
      </c>
      <c r="C367" s="1">
        <v>-1.34414</v>
      </c>
      <c r="E367" s="1">
        <v>572.5</v>
      </c>
      <c r="F367" s="1">
        <v>-10.9934</v>
      </c>
    </row>
    <row r="368" spans="2:6">
      <c r="B368" s="1">
        <v>573</v>
      </c>
      <c r="C368" s="1">
        <v>-1.38331</v>
      </c>
      <c r="E368" s="1">
        <v>573</v>
      </c>
      <c r="F368" s="1">
        <v>-10.9731</v>
      </c>
    </row>
    <row r="369" spans="2:6">
      <c r="B369" s="1">
        <v>573.5</v>
      </c>
      <c r="C369" s="1">
        <v>-1.40551</v>
      </c>
      <c r="E369" s="1">
        <v>573.5</v>
      </c>
      <c r="F369" s="1">
        <v>-10.8636</v>
      </c>
    </row>
    <row r="370" spans="2:6">
      <c r="B370" s="1">
        <v>574</v>
      </c>
      <c r="C370" s="1">
        <v>-1.37629</v>
      </c>
      <c r="E370" s="1">
        <v>574</v>
      </c>
      <c r="F370" s="1">
        <v>-10.8017</v>
      </c>
    </row>
    <row r="371" spans="2:6">
      <c r="B371" s="1">
        <v>574.5</v>
      </c>
      <c r="C371" s="1">
        <v>-1.39027</v>
      </c>
      <c r="E371" s="1">
        <v>574.5</v>
      </c>
      <c r="F371" s="1">
        <v>-10.7959</v>
      </c>
    </row>
    <row r="372" spans="2:6">
      <c r="B372" s="1">
        <v>575</v>
      </c>
      <c r="C372" s="1">
        <v>-1.3799</v>
      </c>
      <c r="E372" s="1">
        <v>575</v>
      </c>
      <c r="F372" s="1">
        <v>-10.7509</v>
      </c>
    </row>
    <row r="373" spans="2:6">
      <c r="B373" s="1">
        <v>575.5</v>
      </c>
      <c r="C373" s="1">
        <v>-1.36459</v>
      </c>
      <c r="E373" s="1">
        <v>575.5</v>
      </c>
      <c r="F373" s="1">
        <v>-10.7588</v>
      </c>
    </row>
    <row r="374" spans="2:6">
      <c r="B374" s="1">
        <v>576</v>
      </c>
      <c r="C374" s="1">
        <v>-1.40232</v>
      </c>
      <c r="E374" s="1">
        <v>576</v>
      </c>
      <c r="F374" s="1">
        <v>-10.8244</v>
      </c>
    </row>
    <row r="375" spans="2:6">
      <c r="B375" s="1">
        <v>576.5</v>
      </c>
      <c r="C375" s="1">
        <v>-1.44166</v>
      </c>
      <c r="E375" s="1">
        <v>576.5</v>
      </c>
      <c r="F375" s="1">
        <v>-10.8047</v>
      </c>
    </row>
    <row r="376" spans="2:6">
      <c r="B376" s="1">
        <v>577</v>
      </c>
      <c r="C376" s="1">
        <v>-1.42046</v>
      </c>
      <c r="E376" s="1">
        <v>577</v>
      </c>
      <c r="F376" s="1">
        <v>-10.7994</v>
      </c>
    </row>
    <row r="377" spans="2:6">
      <c r="B377" s="1">
        <v>577.5</v>
      </c>
      <c r="C377" s="1">
        <v>-1.40677</v>
      </c>
      <c r="E377" s="1">
        <v>577.5</v>
      </c>
      <c r="F377" s="1">
        <v>-10.8285</v>
      </c>
    </row>
    <row r="378" spans="2:6">
      <c r="B378" s="1">
        <v>578</v>
      </c>
      <c r="C378" s="1">
        <v>-1.38701</v>
      </c>
      <c r="E378" s="1">
        <v>578</v>
      </c>
      <c r="F378" s="1">
        <v>-10.7818</v>
      </c>
    </row>
    <row r="379" spans="2:6">
      <c r="B379" s="1">
        <v>578.5</v>
      </c>
      <c r="C379" s="1">
        <v>-1.40254</v>
      </c>
      <c r="E379" s="1">
        <v>578.5</v>
      </c>
      <c r="F379" s="1">
        <v>-10.747</v>
      </c>
    </row>
    <row r="380" spans="2:6">
      <c r="B380" s="1">
        <v>579</v>
      </c>
      <c r="C380" s="1">
        <v>-1.38652</v>
      </c>
      <c r="E380" s="1">
        <v>579</v>
      </c>
      <c r="F380" s="1">
        <v>-10.7461</v>
      </c>
    </row>
    <row r="381" spans="2:6">
      <c r="B381" s="1">
        <v>579.5</v>
      </c>
      <c r="C381" s="1">
        <v>-1.42018</v>
      </c>
      <c r="E381" s="1">
        <v>579.5</v>
      </c>
      <c r="F381" s="1">
        <v>-10.7541</v>
      </c>
    </row>
    <row r="382" spans="2:6">
      <c r="B382" s="1">
        <v>580</v>
      </c>
      <c r="C382" s="1">
        <v>-1.48954</v>
      </c>
      <c r="E382" s="1">
        <v>580</v>
      </c>
      <c r="F382" s="1">
        <v>-10.7197</v>
      </c>
    </row>
    <row r="383" spans="2:6">
      <c r="B383" s="1">
        <v>580.5</v>
      </c>
      <c r="C383" s="1">
        <v>-1.48599</v>
      </c>
      <c r="E383" s="1">
        <v>580.5</v>
      </c>
      <c r="F383" s="1">
        <v>-10.6775</v>
      </c>
    </row>
    <row r="384" spans="2:6">
      <c r="B384" s="1">
        <v>581</v>
      </c>
      <c r="C384" s="1">
        <v>-1.5072</v>
      </c>
      <c r="E384" s="1">
        <v>581</v>
      </c>
      <c r="F384" s="1">
        <v>-10.6315</v>
      </c>
    </row>
    <row r="385" spans="2:6">
      <c r="B385" s="1">
        <v>581.5</v>
      </c>
      <c r="C385" s="1">
        <v>-1.52742</v>
      </c>
      <c r="E385" s="1">
        <v>581.5</v>
      </c>
      <c r="F385" s="1">
        <v>-10.6262</v>
      </c>
    </row>
    <row r="386" spans="2:6">
      <c r="B386" s="1">
        <v>582</v>
      </c>
      <c r="C386" s="1">
        <v>-1.53501</v>
      </c>
      <c r="E386" s="1">
        <v>582</v>
      </c>
      <c r="F386" s="1">
        <v>-10.6052</v>
      </c>
    </row>
    <row r="387" spans="2:6">
      <c r="B387" s="1">
        <v>582.5</v>
      </c>
      <c r="C387" s="1">
        <v>-1.52191</v>
      </c>
      <c r="E387" s="1">
        <v>582.5</v>
      </c>
      <c r="F387" s="1">
        <v>-10.6107</v>
      </c>
    </row>
    <row r="388" spans="2:6">
      <c r="B388" s="1">
        <v>583</v>
      </c>
      <c r="C388" s="1">
        <v>-1.52157</v>
      </c>
      <c r="E388" s="1">
        <v>583</v>
      </c>
      <c r="F388" s="1">
        <v>-10.7041</v>
      </c>
    </row>
    <row r="389" spans="2:6">
      <c r="B389" s="1">
        <v>583.5</v>
      </c>
      <c r="C389" s="1">
        <v>-1.5036</v>
      </c>
      <c r="E389" s="1">
        <v>583.5</v>
      </c>
      <c r="F389" s="1">
        <v>-10.7353</v>
      </c>
    </row>
    <row r="390" spans="2:6">
      <c r="B390" s="1">
        <v>584</v>
      </c>
      <c r="C390" s="1">
        <v>-1.54184</v>
      </c>
      <c r="E390" s="1">
        <v>584</v>
      </c>
      <c r="F390" s="1">
        <v>-10.7805</v>
      </c>
    </row>
    <row r="391" spans="2:6">
      <c r="B391" s="1">
        <v>584.5</v>
      </c>
      <c r="C391" s="1">
        <v>-1.54397</v>
      </c>
      <c r="E391" s="1">
        <v>584.5</v>
      </c>
      <c r="F391" s="1">
        <v>-10.7132</v>
      </c>
    </row>
    <row r="392" spans="2:6">
      <c r="B392" s="1">
        <v>585</v>
      </c>
      <c r="C392" s="1">
        <v>-1.56683</v>
      </c>
      <c r="E392" s="1">
        <v>585</v>
      </c>
      <c r="F392" s="1">
        <v>-10.6225</v>
      </c>
    </row>
    <row r="393" spans="2:6">
      <c r="B393" s="1">
        <v>585.5</v>
      </c>
      <c r="C393" s="1">
        <v>-1.54478</v>
      </c>
      <c r="E393" s="1">
        <v>585.5</v>
      </c>
      <c r="F393" s="1">
        <v>-10.5684</v>
      </c>
    </row>
    <row r="394" spans="2:6">
      <c r="B394" s="1">
        <v>586</v>
      </c>
      <c r="C394" s="1">
        <v>-1.54353</v>
      </c>
      <c r="E394" s="1">
        <v>586</v>
      </c>
      <c r="F394" s="1">
        <v>-10.5664</v>
      </c>
    </row>
    <row r="395" spans="2:6">
      <c r="B395" s="1">
        <v>586.5</v>
      </c>
      <c r="C395" s="1">
        <v>-1.5787</v>
      </c>
      <c r="E395" s="1">
        <v>586.5</v>
      </c>
      <c r="F395" s="1">
        <v>-10.5875</v>
      </c>
    </row>
    <row r="396" spans="2:6">
      <c r="B396" s="1">
        <v>587</v>
      </c>
      <c r="C396" s="1">
        <v>-1.54885</v>
      </c>
      <c r="E396" s="1">
        <v>587</v>
      </c>
      <c r="F396" s="1">
        <v>-10.5884</v>
      </c>
    </row>
    <row r="397" spans="2:6">
      <c r="B397" s="1">
        <v>587.5</v>
      </c>
      <c r="C397" s="1">
        <v>-1.51272</v>
      </c>
      <c r="E397" s="1">
        <v>587.5</v>
      </c>
      <c r="F397" s="1">
        <v>-10.6042</v>
      </c>
    </row>
    <row r="398" spans="2:6">
      <c r="B398" s="1">
        <v>588</v>
      </c>
      <c r="C398" s="1">
        <v>-1.50967</v>
      </c>
      <c r="E398" s="1">
        <v>588</v>
      </c>
      <c r="F398" s="1">
        <v>-10.6526</v>
      </c>
    </row>
    <row r="399" spans="2:6">
      <c r="B399" s="1">
        <v>588.5</v>
      </c>
      <c r="C399" s="1">
        <v>-1.50392</v>
      </c>
      <c r="E399" s="1">
        <v>588.5</v>
      </c>
      <c r="F399" s="1">
        <v>-10.5779</v>
      </c>
    </row>
    <row r="400" spans="2:6">
      <c r="B400" s="1">
        <v>589</v>
      </c>
      <c r="C400" s="1">
        <v>-1.47155</v>
      </c>
      <c r="E400" s="1">
        <v>589</v>
      </c>
      <c r="F400" s="1">
        <v>-10.5085</v>
      </c>
    </row>
    <row r="401" spans="2:6">
      <c r="B401" s="1">
        <v>589.5</v>
      </c>
      <c r="C401" s="1">
        <v>-1.45467</v>
      </c>
      <c r="E401" s="1">
        <v>589.5</v>
      </c>
      <c r="F401" s="1">
        <v>-10.4246</v>
      </c>
    </row>
    <row r="402" spans="2:6">
      <c r="B402" s="1">
        <v>590</v>
      </c>
      <c r="C402" s="1">
        <v>-1.47544</v>
      </c>
      <c r="E402" s="1">
        <v>590</v>
      </c>
      <c r="F402" s="1">
        <v>-10.374</v>
      </c>
    </row>
    <row r="403" spans="2:6">
      <c r="B403" s="1">
        <v>590.5</v>
      </c>
      <c r="C403" s="1">
        <v>-1.43743</v>
      </c>
      <c r="E403" s="1">
        <v>590.5</v>
      </c>
      <c r="F403" s="1">
        <v>-10.2759</v>
      </c>
    </row>
    <row r="404" spans="2:6">
      <c r="B404" s="1">
        <v>591</v>
      </c>
      <c r="C404" s="1">
        <v>-1.41456</v>
      </c>
      <c r="E404" s="1">
        <v>591</v>
      </c>
      <c r="F404" s="1">
        <v>-10.1893</v>
      </c>
    </row>
    <row r="405" spans="2:6">
      <c r="B405" s="1">
        <v>591.5</v>
      </c>
      <c r="C405" s="1">
        <v>-1.45165</v>
      </c>
      <c r="E405" s="1">
        <v>591.5</v>
      </c>
      <c r="F405" s="1">
        <v>-10.1202</v>
      </c>
    </row>
    <row r="406" spans="2:6">
      <c r="B406" s="1">
        <v>592</v>
      </c>
      <c r="C406" s="1">
        <v>-1.43839</v>
      </c>
      <c r="E406" s="1">
        <v>592</v>
      </c>
      <c r="F406" s="1">
        <v>-10.0114</v>
      </c>
    </row>
    <row r="407" spans="2:6">
      <c r="B407" s="1">
        <v>592.5</v>
      </c>
      <c r="C407" s="1">
        <v>-1.37598</v>
      </c>
      <c r="E407" s="1">
        <v>592.5</v>
      </c>
      <c r="F407" s="1">
        <v>-9.95114</v>
      </c>
    </row>
    <row r="408" spans="2:6">
      <c r="B408" s="1">
        <v>593</v>
      </c>
      <c r="C408" s="1">
        <v>-1.37531</v>
      </c>
      <c r="E408" s="1">
        <v>593</v>
      </c>
      <c r="F408" s="1">
        <v>-9.91343</v>
      </c>
    </row>
    <row r="409" spans="2:6">
      <c r="B409" s="1">
        <v>593.5</v>
      </c>
      <c r="C409" s="1">
        <v>-1.34153</v>
      </c>
      <c r="E409" s="1">
        <v>593.5</v>
      </c>
      <c r="F409" s="1">
        <v>-9.97491</v>
      </c>
    </row>
    <row r="410" spans="2:6">
      <c r="B410" s="1">
        <v>594</v>
      </c>
      <c r="C410" s="1">
        <v>-1.31935</v>
      </c>
      <c r="E410" s="1">
        <v>594</v>
      </c>
      <c r="F410" s="1">
        <v>-10.0035</v>
      </c>
    </row>
    <row r="411" spans="2:6">
      <c r="B411" s="1">
        <v>594.5</v>
      </c>
      <c r="C411" s="1">
        <v>-1.29966</v>
      </c>
      <c r="E411" s="1">
        <v>594.5</v>
      </c>
      <c r="F411" s="1">
        <v>-10.0063</v>
      </c>
    </row>
    <row r="412" spans="2:6">
      <c r="B412" s="1">
        <v>595</v>
      </c>
      <c r="C412" s="1">
        <v>-1.32217</v>
      </c>
      <c r="E412" s="1">
        <v>595</v>
      </c>
      <c r="F412" s="1">
        <v>-10.0286</v>
      </c>
    </row>
    <row r="413" spans="2:6">
      <c r="B413" s="1">
        <v>595.5</v>
      </c>
      <c r="C413" s="1">
        <v>-1.32755</v>
      </c>
      <c r="E413" s="1">
        <v>595.5</v>
      </c>
      <c r="F413" s="1">
        <v>-10.0255</v>
      </c>
    </row>
    <row r="414" spans="2:6">
      <c r="B414" s="1">
        <v>596</v>
      </c>
      <c r="C414" s="1">
        <v>-1.31935</v>
      </c>
      <c r="E414" s="1">
        <v>596</v>
      </c>
      <c r="F414" s="1">
        <v>-9.97995</v>
      </c>
    </row>
    <row r="415" spans="2:6">
      <c r="B415" s="1">
        <v>596.5</v>
      </c>
      <c r="C415" s="1">
        <v>-1.34141</v>
      </c>
      <c r="E415" s="1">
        <v>596.5</v>
      </c>
      <c r="F415" s="1">
        <v>-9.9719</v>
      </c>
    </row>
    <row r="416" spans="2:6">
      <c r="B416" s="1">
        <v>597</v>
      </c>
      <c r="C416" s="1">
        <v>-1.39342</v>
      </c>
      <c r="E416" s="1">
        <v>597</v>
      </c>
      <c r="F416" s="1">
        <v>-10.0503</v>
      </c>
    </row>
    <row r="417" spans="2:6">
      <c r="B417" s="1">
        <v>597.5</v>
      </c>
      <c r="C417" s="1">
        <v>-1.38652</v>
      </c>
      <c r="E417" s="1">
        <v>597.5</v>
      </c>
      <c r="F417" s="1">
        <v>-10.0678</v>
      </c>
    </row>
    <row r="418" spans="2:6">
      <c r="B418" s="1">
        <v>598</v>
      </c>
      <c r="C418" s="1">
        <v>-1.42659</v>
      </c>
      <c r="E418" s="1">
        <v>598</v>
      </c>
      <c r="F418" s="1">
        <v>-10.1402</v>
      </c>
    </row>
    <row r="419" spans="2:6">
      <c r="B419" s="1">
        <v>598.5</v>
      </c>
      <c r="C419" s="1">
        <v>-1.39223</v>
      </c>
      <c r="E419" s="1">
        <v>598.5</v>
      </c>
      <c r="F419" s="1">
        <v>-10.1702</v>
      </c>
    </row>
    <row r="420" spans="2:6">
      <c r="B420" s="1">
        <v>599</v>
      </c>
      <c r="C420" s="1">
        <v>-1.36223</v>
      </c>
      <c r="E420" s="1">
        <v>599</v>
      </c>
      <c r="F420" s="1">
        <v>-10.179</v>
      </c>
    </row>
    <row r="421" spans="2:6">
      <c r="B421" s="1">
        <v>599.5</v>
      </c>
      <c r="C421" s="1">
        <v>-1.33264</v>
      </c>
      <c r="E421" s="1">
        <v>599.5</v>
      </c>
      <c r="F421" s="1">
        <v>-10.1244</v>
      </c>
    </row>
    <row r="422" spans="2:6">
      <c r="B422" s="1">
        <v>600</v>
      </c>
      <c r="C422" s="1">
        <v>-1.39451</v>
      </c>
      <c r="E422" s="1">
        <v>600</v>
      </c>
      <c r="F422" s="1">
        <v>-10.1344</v>
      </c>
    </row>
    <row r="423" spans="2:6">
      <c r="B423" s="1">
        <v>600.5</v>
      </c>
      <c r="C423" s="1">
        <v>-1.41099</v>
      </c>
      <c r="E423" s="1">
        <v>600.5</v>
      </c>
      <c r="F423" s="1">
        <v>-10.065</v>
      </c>
    </row>
    <row r="424" spans="2:6">
      <c r="B424" s="1">
        <v>601</v>
      </c>
      <c r="C424" s="1">
        <v>-1.43238</v>
      </c>
      <c r="E424" s="1">
        <v>601</v>
      </c>
      <c r="F424" s="1">
        <v>-10.0634</v>
      </c>
    </row>
    <row r="425" spans="2:6">
      <c r="B425" s="1">
        <v>601.5</v>
      </c>
      <c r="C425" s="1">
        <v>-1.38422</v>
      </c>
      <c r="E425" s="1">
        <v>601.5</v>
      </c>
      <c r="F425" s="1">
        <v>-10.0598</v>
      </c>
    </row>
    <row r="426" spans="2:6">
      <c r="B426" s="1">
        <v>602</v>
      </c>
      <c r="C426" s="1">
        <v>-1.39745</v>
      </c>
      <c r="E426" s="1">
        <v>602</v>
      </c>
      <c r="F426" s="1">
        <v>-10.0792</v>
      </c>
    </row>
    <row r="427" spans="2:6">
      <c r="B427" s="1">
        <v>602.5</v>
      </c>
      <c r="C427" s="1">
        <v>-1.31646</v>
      </c>
      <c r="E427" s="1">
        <v>602.5</v>
      </c>
      <c r="F427" s="1">
        <v>-10.0536</v>
      </c>
    </row>
    <row r="428" spans="2:6">
      <c r="B428" s="1">
        <v>603</v>
      </c>
      <c r="C428" s="1">
        <v>-1.3033</v>
      </c>
      <c r="E428" s="1">
        <v>603</v>
      </c>
      <c r="F428" s="1">
        <v>-10.0519</v>
      </c>
    </row>
    <row r="429" spans="2:6">
      <c r="B429" s="1">
        <v>603.5</v>
      </c>
      <c r="C429" s="1">
        <v>-1.35296</v>
      </c>
      <c r="E429" s="1">
        <v>603.5</v>
      </c>
      <c r="F429" s="1">
        <v>-10.109</v>
      </c>
    </row>
    <row r="430" spans="2:6">
      <c r="B430" s="1">
        <v>604</v>
      </c>
      <c r="C430" s="1">
        <v>-1.32132</v>
      </c>
      <c r="E430" s="1">
        <v>604</v>
      </c>
      <c r="F430" s="1">
        <v>-10.1257</v>
      </c>
    </row>
    <row r="431" spans="2:6">
      <c r="B431" s="1">
        <v>604.5</v>
      </c>
      <c r="C431" s="1">
        <v>-1.3063</v>
      </c>
      <c r="E431" s="1">
        <v>604.5</v>
      </c>
      <c r="F431" s="1">
        <v>-10.1575</v>
      </c>
    </row>
    <row r="432" spans="2:6">
      <c r="B432" s="1">
        <v>605</v>
      </c>
      <c r="C432" s="1">
        <v>-1.34657</v>
      </c>
      <c r="E432" s="1">
        <v>605</v>
      </c>
      <c r="F432" s="1">
        <v>-10.2347</v>
      </c>
    </row>
    <row r="433" spans="2:6">
      <c r="B433" s="1">
        <v>605.5</v>
      </c>
      <c r="C433" s="1">
        <v>-1.31366</v>
      </c>
      <c r="E433" s="1">
        <v>605.5</v>
      </c>
      <c r="F433" s="1">
        <v>-10.3474</v>
      </c>
    </row>
    <row r="434" spans="2:6">
      <c r="B434" s="1">
        <v>606</v>
      </c>
      <c r="C434" s="1">
        <v>-1.34646</v>
      </c>
      <c r="E434" s="1">
        <v>606</v>
      </c>
      <c r="F434" s="1">
        <v>-10.3885</v>
      </c>
    </row>
    <row r="435" spans="2:6">
      <c r="B435" s="1">
        <v>606.5</v>
      </c>
      <c r="C435" s="1">
        <v>-1.36796</v>
      </c>
      <c r="E435" s="1">
        <v>606.5</v>
      </c>
      <c r="F435" s="1">
        <v>-10.4556</v>
      </c>
    </row>
    <row r="436" spans="2:6">
      <c r="B436" s="1">
        <v>607</v>
      </c>
      <c r="C436" s="1">
        <v>-1.35488</v>
      </c>
      <c r="E436" s="1">
        <v>607</v>
      </c>
      <c r="F436" s="1">
        <v>-10.4906</v>
      </c>
    </row>
    <row r="437" spans="2:6">
      <c r="B437" s="1">
        <v>607.5</v>
      </c>
      <c r="C437" s="1">
        <v>-1.33644</v>
      </c>
      <c r="E437" s="1">
        <v>607.5</v>
      </c>
      <c r="F437" s="1">
        <v>-10.5234</v>
      </c>
    </row>
    <row r="438" spans="2:6">
      <c r="B438" s="1">
        <v>608</v>
      </c>
      <c r="C438" s="1">
        <v>-1.37185</v>
      </c>
      <c r="E438" s="1">
        <v>608</v>
      </c>
      <c r="F438" s="1">
        <v>-10.5441</v>
      </c>
    </row>
    <row r="439" spans="2:6">
      <c r="B439" s="1">
        <v>608.5</v>
      </c>
      <c r="C439" s="1">
        <v>-1.43419</v>
      </c>
      <c r="E439" s="1">
        <v>608.5</v>
      </c>
      <c r="F439" s="1">
        <v>-10.5543</v>
      </c>
    </row>
    <row r="440" spans="2:6">
      <c r="B440" s="1">
        <v>609</v>
      </c>
      <c r="C440" s="1">
        <v>-1.42424</v>
      </c>
      <c r="E440" s="1">
        <v>609</v>
      </c>
      <c r="F440" s="1">
        <v>-10.5197</v>
      </c>
    </row>
    <row r="441" spans="2:6">
      <c r="B441" s="1">
        <v>609.5</v>
      </c>
      <c r="C441" s="1">
        <v>-1.4426</v>
      </c>
      <c r="E441" s="1">
        <v>609.5</v>
      </c>
      <c r="F441" s="1">
        <v>-10.4798</v>
      </c>
    </row>
    <row r="442" spans="2:6">
      <c r="B442" s="1">
        <v>610</v>
      </c>
      <c r="C442" s="1">
        <v>-1.46146</v>
      </c>
      <c r="E442" s="1">
        <v>610</v>
      </c>
      <c r="F442" s="1">
        <v>-10.4263</v>
      </c>
    </row>
    <row r="443" spans="2:6">
      <c r="B443" s="1">
        <v>610.5</v>
      </c>
      <c r="C443" s="1">
        <v>-1.456</v>
      </c>
      <c r="E443" s="1">
        <v>610.5</v>
      </c>
      <c r="F443" s="1">
        <v>-10.3572</v>
      </c>
    </row>
    <row r="444" spans="2:6">
      <c r="B444" s="1">
        <v>611</v>
      </c>
      <c r="C444" s="1">
        <v>-1.50676</v>
      </c>
      <c r="E444" s="1">
        <v>611</v>
      </c>
      <c r="F444" s="1">
        <v>-10.3354</v>
      </c>
    </row>
    <row r="445" spans="2:6">
      <c r="B445" s="1">
        <v>611.5</v>
      </c>
      <c r="C445" s="1">
        <v>-1.50391</v>
      </c>
      <c r="E445" s="1">
        <v>611.5</v>
      </c>
      <c r="F445" s="1">
        <v>-10.1982</v>
      </c>
    </row>
    <row r="446" spans="2:6">
      <c r="B446" s="1">
        <v>612</v>
      </c>
      <c r="C446" s="1">
        <v>-1.58858</v>
      </c>
      <c r="E446" s="1">
        <v>612</v>
      </c>
      <c r="F446" s="1">
        <v>-10.1938</v>
      </c>
    </row>
    <row r="447" spans="2:6">
      <c r="B447" s="1">
        <v>612.5</v>
      </c>
      <c r="C447" s="1">
        <v>-1.56951</v>
      </c>
      <c r="E447" s="1">
        <v>612.5</v>
      </c>
      <c r="F447" s="1">
        <v>-10.1081</v>
      </c>
    </row>
    <row r="448" spans="2:6">
      <c r="B448" s="1">
        <v>613</v>
      </c>
      <c r="C448" s="1">
        <v>-1.57243</v>
      </c>
      <c r="E448" s="1">
        <v>613</v>
      </c>
      <c r="F448" s="1">
        <v>-10.1021</v>
      </c>
    </row>
    <row r="449" spans="2:6">
      <c r="B449" s="1">
        <v>613.5</v>
      </c>
      <c r="C449" s="1">
        <v>-1.49124</v>
      </c>
      <c r="E449" s="1">
        <v>613.5</v>
      </c>
      <c r="F449" s="1">
        <v>-10.0669</v>
      </c>
    </row>
    <row r="450" spans="2:6">
      <c r="B450" s="1">
        <v>614</v>
      </c>
      <c r="C450" s="1">
        <v>-1.51164</v>
      </c>
      <c r="E450" s="1">
        <v>614</v>
      </c>
      <c r="F450" s="1">
        <v>-10.0504</v>
      </c>
    </row>
    <row r="451" spans="2:6">
      <c r="B451" s="1">
        <v>614.5</v>
      </c>
      <c r="C451" s="1">
        <v>-1.43883</v>
      </c>
      <c r="E451" s="1">
        <v>614.5</v>
      </c>
      <c r="F451" s="1">
        <v>-10.047</v>
      </c>
    </row>
    <row r="452" spans="2:6">
      <c r="B452" s="1">
        <v>615</v>
      </c>
      <c r="C452" s="1">
        <v>-1.46076</v>
      </c>
      <c r="E452" s="1">
        <v>615</v>
      </c>
      <c r="F452" s="1">
        <v>-10.0589</v>
      </c>
    </row>
    <row r="453" spans="2:6">
      <c r="B453" s="1">
        <v>615.5</v>
      </c>
      <c r="C453" s="1">
        <v>-1.52322</v>
      </c>
      <c r="E453" s="1">
        <v>615.5</v>
      </c>
      <c r="F453" s="1">
        <v>-10.1319</v>
      </c>
    </row>
    <row r="454" spans="2:6">
      <c r="B454" s="1">
        <v>616</v>
      </c>
      <c r="C454" s="1">
        <v>-1.51128</v>
      </c>
      <c r="E454" s="1">
        <v>616</v>
      </c>
      <c r="F454" s="1">
        <v>-10.2032</v>
      </c>
    </row>
    <row r="455" spans="2:6">
      <c r="B455" s="1">
        <v>616.5</v>
      </c>
      <c r="C455" s="1">
        <v>-1.53106</v>
      </c>
      <c r="E455" s="1">
        <v>616.5</v>
      </c>
      <c r="F455" s="1">
        <v>-10.3499</v>
      </c>
    </row>
    <row r="456" spans="2:6">
      <c r="B456" s="1">
        <v>617</v>
      </c>
      <c r="C456" s="1">
        <v>-1.5561</v>
      </c>
      <c r="E456" s="1">
        <v>617</v>
      </c>
      <c r="F456" s="1">
        <v>-10.4272</v>
      </c>
    </row>
    <row r="457" spans="2:6">
      <c r="B457" s="1">
        <v>617.5</v>
      </c>
      <c r="C457" s="1">
        <v>-1.47475</v>
      </c>
      <c r="E457" s="1">
        <v>617.5</v>
      </c>
      <c r="F457" s="1">
        <v>-10.4375</v>
      </c>
    </row>
    <row r="458" spans="2:6">
      <c r="B458" s="1">
        <v>618</v>
      </c>
      <c r="C458" s="1">
        <v>-1.55277</v>
      </c>
      <c r="E458" s="1">
        <v>618</v>
      </c>
      <c r="F458" s="1">
        <v>-10.4812</v>
      </c>
    </row>
    <row r="459" spans="2:6">
      <c r="B459" s="1">
        <v>618.5</v>
      </c>
      <c r="C459" s="1">
        <v>-1.51951</v>
      </c>
      <c r="E459" s="1">
        <v>618.5</v>
      </c>
      <c r="F459" s="1">
        <v>-10.5537</v>
      </c>
    </row>
    <row r="460" spans="2:6">
      <c r="B460" s="1">
        <v>619</v>
      </c>
      <c r="C460" s="1">
        <v>-1.4394</v>
      </c>
      <c r="E460" s="1">
        <v>619</v>
      </c>
      <c r="F460" s="1">
        <v>-10.5814</v>
      </c>
    </row>
    <row r="461" spans="2:6">
      <c r="B461" s="1">
        <v>619.5</v>
      </c>
      <c r="C461" s="1">
        <v>-1.46357</v>
      </c>
      <c r="E461" s="1">
        <v>619.5</v>
      </c>
      <c r="F461" s="1">
        <v>-10.5893</v>
      </c>
    </row>
    <row r="462" spans="2:6">
      <c r="B462" s="1">
        <v>620</v>
      </c>
      <c r="C462" s="1">
        <v>-1.4763</v>
      </c>
      <c r="E462" s="1">
        <v>620</v>
      </c>
      <c r="F462" s="1">
        <v>-10.5655</v>
      </c>
    </row>
    <row r="463" spans="2:6">
      <c r="B463" s="1">
        <v>620.5</v>
      </c>
      <c r="C463" s="1">
        <v>-1.50047</v>
      </c>
      <c r="E463" s="1">
        <v>620.5</v>
      </c>
      <c r="F463" s="1">
        <v>-10.551</v>
      </c>
    </row>
    <row r="464" spans="2:6">
      <c r="B464" s="1">
        <v>621</v>
      </c>
      <c r="C464" s="1">
        <v>-1.55509</v>
      </c>
      <c r="E464" s="1">
        <v>621</v>
      </c>
      <c r="F464" s="1">
        <v>-10.5498</v>
      </c>
    </row>
    <row r="465" spans="2:6">
      <c r="B465" s="1">
        <v>621.5</v>
      </c>
      <c r="C465" s="1">
        <v>-1.58797</v>
      </c>
      <c r="E465" s="1">
        <v>621.5</v>
      </c>
      <c r="F465" s="1">
        <v>-10.6278</v>
      </c>
    </row>
    <row r="466" spans="2:6">
      <c r="B466" s="1">
        <v>622</v>
      </c>
      <c r="C466" s="1">
        <v>-1.60857</v>
      </c>
      <c r="E466" s="1">
        <v>622</v>
      </c>
      <c r="F466" s="1">
        <v>-10.5434</v>
      </c>
    </row>
    <row r="467" spans="2:6">
      <c r="B467" s="1">
        <v>622.5</v>
      </c>
      <c r="C467" s="1">
        <v>-1.66085</v>
      </c>
      <c r="E467" s="1">
        <v>622.5</v>
      </c>
      <c r="F467" s="1">
        <v>-10.5871</v>
      </c>
    </row>
    <row r="468" spans="2:6">
      <c r="B468" s="1">
        <v>623</v>
      </c>
      <c r="C468" s="1">
        <v>-1.68456</v>
      </c>
      <c r="E468" s="1">
        <v>623</v>
      </c>
      <c r="F468" s="1">
        <v>-10.6084</v>
      </c>
    </row>
    <row r="469" spans="2:6">
      <c r="B469" s="1">
        <v>623.5</v>
      </c>
      <c r="C469" s="1">
        <v>-1.61799</v>
      </c>
      <c r="E469" s="1">
        <v>623.5</v>
      </c>
      <c r="F469" s="1">
        <v>-10.5209</v>
      </c>
    </row>
    <row r="470" spans="2:6">
      <c r="B470" s="1">
        <v>624</v>
      </c>
      <c r="C470" s="1">
        <v>-1.64344</v>
      </c>
      <c r="E470" s="1">
        <v>624</v>
      </c>
      <c r="F470" s="1">
        <v>-10.5601</v>
      </c>
    </row>
    <row r="471" spans="2:6">
      <c r="B471" s="1">
        <v>624.5</v>
      </c>
      <c r="C471" s="1">
        <v>-1.58356</v>
      </c>
      <c r="E471" s="1">
        <v>624.5</v>
      </c>
      <c r="F471" s="1">
        <v>-10.5393</v>
      </c>
    </row>
    <row r="472" spans="2:6">
      <c r="B472" s="1">
        <v>625</v>
      </c>
      <c r="C472" s="1">
        <v>-1.58053</v>
      </c>
      <c r="E472" s="1">
        <v>625</v>
      </c>
      <c r="F472" s="1">
        <v>-10.5314</v>
      </c>
    </row>
    <row r="473" spans="2:6">
      <c r="B473" s="1">
        <v>625.5</v>
      </c>
      <c r="C473" s="1">
        <v>-1.53753</v>
      </c>
      <c r="E473" s="1">
        <v>625.5</v>
      </c>
      <c r="F473" s="1">
        <v>-10.4711</v>
      </c>
    </row>
    <row r="474" spans="2:6">
      <c r="B474" s="1">
        <v>626</v>
      </c>
      <c r="C474" s="1">
        <v>-1.5463</v>
      </c>
      <c r="E474" s="1">
        <v>626</v>
      </c>
      <c r="F474" s="1">
        <v>-10.4452</v>
      </c>
    </row>
    <row r="475" spans="2:6">
      <c r="B475" s="1">
        <v>626.5</v>
      </c>
      <c r="C475" s="1">
        <v>-1.46552</v>
      </c>
      <c r="E475" s="1">
        <v>626.5</v>
      </c>
      <c r="F475" s="1">
        <v>-10.4746</v>
      </c>
    </row>
    <row r="476" spans="2:6">
      <c r="B476" s="1">
        <v>627</v>
      </c>
      <c r="C476" s="1">
        <v>-1.4448</v>
      </c>
      <c r="E476" s="1">
        <v>627</v>
      </c>
      <c r="F476" s="1">
        <v>-10.5104</v>
      </c>
    </row>
    <row r="477" spans="2:6">
      <c r="B477" s="1">
        <v>627.5</v>
      </c>
      <c r="C477" s="1">
        <v>-1.37227</v>
      </c>
      <c r="E477" s="1">
        <v>627.5</v>
      </c>
      <c r="F477" s="1">
        <v>-10.556</v>
      </c>
    </row>
    <row r="478" spans="2:6">
      <c r="B478" s="1">
        <v>628</v>
      </c>
      <c r="C478" s="1">
        <v>-1.29118</v>
      </c>
      <c r="E478" s="1">
        <v>628</v>
      </c>
      <c r="F478" s="1">
        <v>-10.5778</v>
      </c>
    </row>
    <row r="479" spans="2:6">
      <c r="B479" s="1">
        <v>628.5</v>
      </c>
      <c r="C479" s="1">
        <v>-1.26483</v>
      </c>
      <c r="E479" s="1">
        <v>628.5</v>
      </c>
      <c r="F479" s="1">
        <v>-10.601</v>
      </c>
    </row>
    <row r="480" spans="2:6">
      <c r="B480" s="1">
        <v>629</v>
      </c>
      <c r="C480" s="1">
        <v>-1.23099</v>
      </c>
      <c r="E480" s="1">
        <v>629</v>
      </c>
      <c r="F480" s="1">
        <v>-10.5646</v>
      </c>
    </row>
    <row r="481" spans="2:6">
      <c r="B481" s="1">
        <v>629.5</v>
      </c>
      <c r="C481" s="1">
        <v>-1.17083</v>
      </c>
      <c r="E481" s="1">
        <v>629.5</v>
      </c>
      <c r="F481" s="1">
        <v>-10.5402</v>
      </c>
    </row>
    <row r="482" spans="2:6">
      <c r="B482" s="1">
        <v>630</v>
      </c>
      <c r="C482" s="1">
        <v>-1.19733</v>
      </c>
      <c r="E482" s="1">
        <v>630</v>
      </c>
      <c r="F482" s="1">
        <v>-10.5791</v>
      </c>
    </row>
    <row r="483" spans="2:6">
      <c r="B483" s="1">
        <v>630.5</v>
      </c>
      <c r="C483" s="1">
        <v>-1.13337</v>
      </c>
      <c r="E483" s="1">
        <v>630.5</v>
      </c>
      <c r="F483" s="1">
        <v>-10.5999</v>
      </c>
    </row>
    <row r="484" spans="2:6">
      <c r="B484" s="1">
        <v>631</v>
      </c>
      <c r="C484" s="1">
        <v>-1.11087</v>
      </c>
      <c r="E484" s="1">
        <v>631</v>
      </c>
      <c r="F484" s="1">
        <v>-10.5905</v>
      </c>
    </row>
    <row r="485" spans="2:6">
      <c r="B485" s="1">
        <v>631.5</v>
      </c>
      <c r="C485" s="1">
        <v>-1.16706</v>
      </c>
      <c r="E485" s="1">
        <v>631.5</v>
      </c>
      <c r="F485" s="1">
        <v>-10.5497</v>
      </c>
    </row>
    <row r="486" spans="2:6">
      <c r="B486" s="1">
        <v>632</v>
      </c>
      <c r="C486" s="1">
        <v>-1.20899</v>
      </c>
      <c r="E486" s="1">
        <v>632</v>
      </c>
      <c r="F486" s="1">
        <v>-10.6056</v>
      </c>
    </row>
    <row r="487" spans="2:6">
      <c r="B487" s="1">
        <v>632.5</v>
      </c>
      <c r="C487" s="1">
        <v>-1.29824</v>
      </c>
      <c r="E487" s="1">
        <v>632.5</v>
      </c>
      <c r="F487" s="1">
        <v>-10.6001</v>
      </c>
    </row>
    <row r="488" spans="2:6">
      <c r="B488" s="1">
        <v>633</v>
      </c>
      <c r="C488" s="1">
        <v>-1.34215</v>
      </c>
      <c r="E488" s="1">
        <v>633</v>
      </c>
      <c r="F488" s="1">
        <v>-10.5157</v>
      </c>
    </row>
    <row r="489" spans="2:6">
      <c r="B489" s="1">
        <v>633.5</v>
      </c>
      <c r="C489" s="1">
        <v>-1.36463</v>
      </c>
      <c r="E489" s="1">
        <v>633.5</v>
      </c>
      <c r="F489" s="1">
        <v>-10.5347</v>
      </c>
    </row>
    <row r="490" spans="2:6">
      <c r="B490" s="1">
        <v>634</v>
      </c>
      <c r="C490" s="1">
        <v>-1.38829</v>
      </c>
      <c r="E490" s="1">
        <v>634</v>
      </c>
      <c r="F490" s="1">
        <v>-10.4689</v>
      </c>
    </row>
    <row r="491" spans="2:6">
      <c r="B491" s="1">
        <v>634.5</v>
      </c>
      <c r="C491" s="1">
        <v>-1.41424</v>
      </c>
      <c r="E491" s="1">
        <v>634.5</v>
      </c>
      <c r="F491" s="1">
        <v>-10.508</v>
      </c>
    </row>
    <row r="492" spans="2:6">
      <c r="B492" s="1">
        <v>635</v>
      </c>
      <c r="C492" s="1">
        <v>-1.42604</v>
      </c>
      <c r="E492" s="1">
        <v>635</v>
      </c>
      <c r="F492" s="1">
        <v>-10.5306</v>
      </c>
    </row>
    <row r="493" spans="2:6">
      <c r="B493" s="1">
        <v>635.5</v>
      </c>
      <c r="C493" s="1">
        <v>-1.40466</v>
      </c>
      <c r="E493" s="1">
        <v>635.5</v>
      </c>
      <c r="F493" s="1">
        <v>-10.5612</v>
      </c>
    </row>
    <row r="494" spans="2:6">
      <c r="B494" s="1">
        <v>636</v>
      </c>
      <c r="C494" s="1">
        <v>-1.47104</v>
      </c>
      <c r="E494" s="1">
        <v>636</v>
      </c>
      <c r="F494" s="1">
        <v>-10.6694</v>
      </c>
    </row>
    <row r="495" spans="2:6">
      <c r="B495" s="1">
        <v>636.5</v>
      </c>
      <c r="C495" s="1">
        <v>-1.453</v>
      </c>
      <c r="E495" s="1">
        <v>636.5</v>
      </c>
      <c r="F495" s="1">
        <v>-10.6356</v>
      </c>
    </row>
    <row r="496" spans="2:6">
      <c r="B496" s="1">
        <v>637</v>
      </c>
      <c r="C496" s="1">
        <v>-1.45447</v>
      </c>
      <c r="E496" s="1">
        <v>637</v>
      </c>
      <c r="F496" s="1">
        <v>-10.5799</v>
      </c>
    </row>
    <row r="497" spans="2:6">
      <c r="B497" s="1">
        <v>637.5</v>
      </c>
      <c r="C497" s="1">
        <v>-1.39029</v>
      </c>
      <c r="E497" s="1">
        <v>637.5</v>
      </c>
      <c r="F497" s="1">
        <v>-10.5486</v>
      </c>
    </row>
    <row r="498" spans="2:6">
      <c r="B498" s="1">
        <v>638</v>
      </c>
      <c r="C498" s="1">
        <v>-1.36987</v>
      </c>
      <c r="E498" s="1">
        <v>638</v>
      </c>
      <c r="F498" s="1">
        <v>-10.5878</v>
      </c>
    </row>
    <row r="499" spans="2:6">
      <c r="B499" s="1">
        <v>638.5</v>
      </c>
      <c r="C499" s="1">
        <v>-1.31018</v>
      </c>
      <c r="E499" s="1">
        <v>638.5</v>
      </c>
      <c r="F499" s="1">
        <v>-10.6697</v>
      </c>
    </row>
    <row r="500" spans="2:6">
      <c r="B500" s="1">
        <v>639</v>
      </c>
      <c r="C500" s="1">
        <v>-1.28846</v>
      </c>
      <c r="E500" s="1">
        <v>639</v>
      </c>
      <c r="F500" s="1">
        <v>-10.7536</v>
      </c>
    </row>
    <row r="501" spans="2:6">
      <c r="B501" s="1">
        <v>639.5</v>
      </c>
      <c r="C501" s="1">
        <v>-1.3041</v>
      </c>
      <c r="E501" s="1">
        <v>639.5</v>
      </c>
      <c r="F501" s="1">
        <v>-10.8622</v>
      </c>
    </row>
    <row r="502" spans="2:6">
      <c r="B502" s="1">
        <v>640</v>
      </c>
      <c r="C502" s="1">
        <v>-1.33896</v>
      </c>
      <c r="E502" s="1">
        <v>640</v>
      </c>
      <c r="F502" s="1">
        <v>-10.9987</v>
      </c>
    </row>
    <row r="503" spans="2:6">
      <c r="B503" s="1">
        <v>640.5</v>
      </c>
      <c r="C503" s="1">
        <v>-1.40649</v>
      </c>
      <c r="E503" s="1">
        <v>640.5</v>
      </c>
      <c r="F503" s="1">
        <v>-11.1459</v>
      </c>
    </row>
    <row r="504" spans="2:6">
      <c r="B504" s="1">
        <v>641</v>
      </c>
      <c r="C504" s="1">
        <v>-1.45508</v>
      </c>
      <c r="E504" s="1">
        <v>641</v>
      </c>
      <c r="F504" s="1">
        <v>-11.2628</v>
      </c>
    </row>
    <row r="505" spans="2:6">
      <c r="B505" s="1">
        <v>641.5</v>
      </c>
      <c r="C505" s="1">
        <v>-1.51542</v>
      </c>
      <c r="E505" s="1">
        <v>641.5</v>
      </c>
      <c r="F505" s="1">
        <v>-11.3823</v>
      </c>
    </row>
    <row r="506" spans="2:6">
      <c r="B506" s="1">
        <v>642</v>
      </c>
      <c r="C506" s="1">
        <v>-1.60286</v>
      </c>
      <c r="E506" s="1">
        <v>642</v>
      </c>
      <c r="F506" s="1">
        <v>-11.5403</v>
      </c>
    </row>
    <row r="507" spans="2:6">
      <c r="B507" s="1">
        <v>642.5</v>
      </c>
      <c r="C507" s="1">
        <v>-1.74086</v>
      </c>
      <c r="E507" s="1">
        <v>642.5</v>
      </c>
      <c r="F507" s="1">
        <v>-11.7231</v>
      </c>
    </row>
    <row r="508" spans="2:6">
      <c r="B508" s="1">
        <v>643</v>
      </c>
      <c r="C508" s="1">
        <v>-1.84536</v>
      </c>
      <c r="E508" s="1">
        <v>643</v>
      </c>
      <c r="F508" s="1">
        <v>-11.9168</v>
      </c>
    </row>
    <row r="509" spans="2:6">
      <c r="B509" s="1">
        <v>643.5</v>
      </c>
      <c r="C509" s="1">
        <v>-1.91032</v>
      </c>
      <c r="E509" s="1">
        <v>643.5</v>
      </c>
      <c r="F509" s="1">
        <v>-12.0886</v>
      </c>
    </row>
    <row r="510" spans="2:6">
      <c r="B510" s="1">
        <v>644</v>
      </c>
      <c r="C510" s="1">
        <v>-1.98905</v>
      </c>
      <c r="E510" s="1">
        <v>644</v>
      </c>
      <c r="F510" s="1">
        <v>-12.2765</v>
      </c>
    </row>
    <row r="511" spans="2:6">
      <c r="B511" s="1">
        <v>644.5</v>
      </c>
      <c r="C511" s="1">
        <v>-2.03441</v>
      </c>
      <c r="E511" s="1">
        <v>644.5</v>
      </c>
      <c r="F511" s="1">
        <v>-12.3417</v>
      </c>
    </row>
    <row r="512" spans="2:6">
      <c r="B512" s="1">
        <v>645</v>
      </c>
      <c r="C512" s="1">
        <v>-2.05538</v>
      </c>
      <c r="E512" s="1">
        <v>645</v>
      </c>
      <c r="F512" s="1">
        <v>-12.3889</v>
      </c>
    </row>
    <row r="513" spans="2:6">
      <c r="B513" s="1">
        <v>645.5</v>
      </c>
      <c r="C513" s="1">
        <v>-2.07296</v>
      </c>
      <c r="E513" s="1">
        <v>645.5</v>
      </c>
      <c r="F513" s="1">
        <v>-12.5603</v>
      </c>
    </row>
    <row r="514" spans="2:6">
      <c r="B514" s="1">
        <v>646</v>
      </c>
      <c r="C514" s="1">
        <v>-2.10907</v>
      </c>
      <c r="E514" s="1">
        <v>646</v>
      </c>
      <c r="F514" s="1">
        <v>-12.7184</v>
      </c>
    </row>
    <row r="515" spans="2:6">
      <c r="B515" s="1">
        <v>646.5</v>
      </c>
      <c r="C515" s="1">
        <v>-2.17529</v>
      </c>
      <c r="E515" s="1">
        <v>646.5</v>
      </c>
      <c r="F515" s="1">
        <v>-12.9062</v>
      </c>
    </row>
    <row r="516" spans="2:6">
      <c r="B516" s="1">
        <v>647</v>
      </c>
      <c r="C516" s="1">
        <v>-2.2076</v>
      </c>
      <c r="E516" s="1">
        <v>647</v>
      </c>
      <c r="F516" s="1">
        <v>-13.0787</v>
      </c>
    </row>
    <row r="517" spans="2:6">
      <c r="B517" s="1">
        <v>647.5</v>
      </c>
      <c r="C517" s="1">
        <v>-2.2336</v>
      </c>
      <c r="E517" s="1">
        <v>647.5</v>
      </c>
      <c r="F517" s="1">
        <v>-13.2749</v>
      </c>
    </row>
    <row r="518" spans="2:6">
      <c r="B518" s="1">
        <v>648</v>
      </c>
      <c r="C518" s="1">
        <v>-2.23944</v>
      </c>
      <c r="E518" s="1">
        <v>648</v>
      </c>
      <c r="F518" s="1">
        <v>-13.544</v>
      </c>
    </row>
    <row r="519" spans="2:6">
      <c r="B519" s="1">
        <v>648.5</v>
      </c>
      <c r="C519" s="1">
        <v>-2.22149</v>
      </c>
      <c r="E519" s="1">
        <v>648.5</v>
      </c>
      <c r="F519" s="1">
        <v>-13.727</v>
      </c>
    </row>
    <row r="520" spans="2:6">
      <c r="B520" s="1">
        <v>649</v>
      </c>
      <c r="C520" s="1">
        <v>-2.26942</v>
      </c>
      <c r="E520" s="1">
        <v>649</v>
      </c>
      <c r="F520" s="1">
        <v>-13.9404</v>
      </c>
    </row>
    <row r="521" spans="2:6">
      <c r="B521" s="1">
        <v>649.5</v>
      </c>
      <c r="C521" s="1">
        <v>-2.371</v>
      </c>
      <c r="E521" s="1">
        <v>649.5</v>
      </c>
      <c r="F521" s="1">
        <v>-14.229</v>
      </c>
    </row>
    <row r="522" spans="2:6">
      <c r="B522" s="1">
        <v>650</v>
      </c>
      <c r="C522" s="1">
        <v>-2.46005</v>
      </c>
      <c r="E522" s="1">
        <v>650</v>
      </c>
      <c r="F522" s="1">
        <v>-14.569</v>
      </c>
    </row>
    <row r="523" spans="2:6">
      <c r="B523" s="1">
        <v>650.5</v>
      </c>
      <c r="C523" s="1">
        <v>-2.51636</v>
      </c>
      <c r="E523" s="1">
        <v>650.5</v>
      </c>
      <c r="F523" s="1">
        <v>-14.9741</v>
      </c>
    </row>
    <row r="524" spans="2:6">
      <c r="B524" s="1">
        <v>651</v>
      </c>
      <c r="C524" s="1">
        <v>-2.57725</v>
      </c>
      <c r="E524" s="1">
        <v>651</v>
      </c>
      <c r="F524" s="1">
        <v>-15.4068</v>
      </c>
    </row>
    <row r="525" spans="2:6">
      <c r="B525" s="1">
        <v>651.5</v>
      </c>
      <c r="C525" s="1">
        <v>-2.66856</v>
      </c>
      <c r="E525" s="1">
        <v>651.5</v>
      </c>
      <c r="F525" s="1">
        <v>-15.8325</v>
      </c>
    </row>
    <row r="526" spans="2:6">
      <c r="B526" s="1">
        <v>652</v>
      </c>
      <c r="C526" s="1">
        <v>-2.71024</v>
      </c>
      <c r="E526" s="1">
        <v>652</v>
      </c>
      <c r="F526" s="1">
        <v>-16.2425</v>
      </c>
    </row>
    <row r="527" spans="2:6">
      <c r="B527" s="1">
        <v>652.5</v>
      </c>
      <c r="C527" s="1">
        <v>-2.81503</v>
      </c>
      <c r="E527" s="1">
        <v>652.5</v>
      </c>
      <c r="F527" s="1">
        <v>-16.5884</v>
      </c>
    </row>
    <row r="528" spans="2:6">
      <c r="B528" s="1">
        <v>653</v>
      </c>
      <c r="C528" s="1">
        <v>-2.9636</v>
      </c>
      <c r="E528" s="1">
        <v>653</v>
      </c>
      <c r="F528" s="1">
        <v>-16.9832</v>
      </c>
    </row>
    <row r="529" spans="2:6">
      <c r="B529" s="1">
        <v>653.5</v>
      </c>
      <c r="C529" s="1">
        <v>-3.08105</v>
      </c>
      <c r="E529" s="1">
        <v>653.5</v>
      </c>
      <c r="F529" s="1">
        <v>-17.3061</v>
      </c>
    </row>
    <row r="530" spans="2:6">
      <c r="B530" s="1">
        <v>654</v>
      </c>
      <c r="C530" s="1">
        <v>-3.14028</v>
      </c>
      <c r="E530" s="1">
        <v>654</v>
      </c>
      <c r="F530" s="1">
        <v>-17.5525</v>
      </c>
    </row>
    <row r="531" spans="2:6">
      <c r="B531" s="1">
        <v>654.5</v>
      </c>
      <c r="C531" s="1">
        <v>-3.21848</v>
      </c>
      <c r="E531" s="1">
        <v>654.5</v>
      </c>
      <c r="F531" s="1">
        <v>-17.8092</v>
      </c>
    </row>
    <row r="532" spans="2:6">
      <c r="B532" s="1">
        <v>655</v>
      </c>
      <c r="C532" s="1">
        <v>-3.26172</v>
      </c>
      <c r="E532" s="1">
        <v>655</v>
      </c>
      <c r="F532" s="1">
        <v>-18.0309</v>
      </c>
    </row>
    <row r="533" spans="2:6">
      <c r="B533" s="1">
        <v>655.5</v>
      </c>
      <c r="C533" s="1">
        <v>-3.29416</v>
      </c>
      <c r="E533" s="1">
        <v>655.5</v>
      </c>
      <c r="F533" s="1">
        <v>-18.1781</v>
      </c>
    </row>
    <row r="534" spans="2:6">
      <c r="B534" s="1">
        <v>656</v>
      </c>
      <c r="C534" s="1">
        <v>-3.33094</v>
      </c>
      <c r="E534" s="1">
        <v>656</v>
      </c>
      <c r="F534" s="1">
        <v>-18.1461</v>
      </c>
    </row>
    <row r="535" spans="2:6">
      <c r="B535" s="1">
        <v>656.5</v>
      </c>
      <c r="C535" s="1">
        <v>-3.38865</v>
      </c>
      <c r="E535" s="1">
        <v>656.5</v>
      </c>
      <c r="F535" s="1">
        <v>-18.1116</v>
      </c>
    </row>
    <row r="536" spans="2:6">
      <c r="B536" s="1">
        <v>657</v>
      </c>
      <c r="C536" s="1">
        <v>-3.40344</v>
      </c>
      <c r="E536" s="1">
        <v>657</v>
      </c>
      <c r="F536" s="1">
        <v>-17.9519</v>
      </c>
    </row>
    <row r="537" spans="2:6">
      <c r="B537" s="1">
        <v>657.5</v>
      </c>
      <c r="C537" s="1">
        <v>-3.4415</v>
      </c>
      <c r="E537" s="1">
        <v>657.5</v>
      </c>
      <c r="F537" s="1">
        <v>-17.8996</v>
      </c>
    </row>
    <row r="538" spans="2:6">
      <c r="B538" s="1">
        <v>658</v>
      </c>
      <c r="C538" s="1">
        <v>-3.51533</v>
      </c>
      <c r="E538" s="1">
        <v>658</v>
      </c>
      <c r="F538" s="1">
        <v>-17.8513</v>
      </c>
    </row>
    <row r="539" spans="2:6">
      <c r="B539" s="1">
        <v>658.5</v>
      </c>
      <c r="C539" s="1">
        <v>-3.50454</v>
      </c>
      <c r="E539" s="1">
        <v>658.5</v>
      </c>
      <c r="F539" s="1">
        <v>-17.6073</v>
      </c>
    </row>
    <row r="540" spans="2:6">
      <c r="B540" s="1">
        <v>659</v>
      </c>
      <c r="C540" s="1">
        <v>-3.48612</v>
      </c>
      <c r="E540" s="1">
        <v>659</v>
      </c>
      <c r="F540" s="1">
        <v>-17.2968</v>
      </c>
    </row>
    <row r="541" spans="2:6">
      <c r="B541" s="1">
        <v>659.5</v>
      </c>
      <c r="C541" s="1">
        <v>-3.49329</v>
      </c>
      <c r="E541" s="1">
        <v>659.5</v>
      </c>
      <c r="F541" s="1">
        <v>-17.141</v>
      </c>
    </row>
    <row r="542" spans="2:6">
      <c r="B542" s="1">
        <v>660</v>
      </c>
      <c r="C542" s="1">
        <v>-3.41926</v>
      </c>
      <c r="E542" s="1">
        <v>660</v>
      </c>
      <c r="F542" s="1">
        <v>-17.0084</v>
      </c>
    </row>
    <row r="543" spans="2:6">
      <c r="B543" s="1">
        <v>660.5</v>
      </c>
      <c r="C543" s="1">
        <v>-3.44348</v>
      </c>
      <c r="E543" s="1">
        <v>660.5</v>
      </c>
      <c r="F543" s="1">
        <v>-16.8499</v>
      </c>
    </row>
    <row r="544" spans="2:6">
      <c r="B544" s="1">
        <v>661</v>
      </c>
      <c r="C544" s="1">
        <v>-3.49203</v>
      </c>
      <c r="E544" s="1">
        <v>661</v>
      </c>
      <c r="F544" s="1">
        <v>-16.7289</v>
      </c>
    </row>
    <row r="545" spans="2:6">
      <c r="B545" s="1">
        <v>661.5</v>
      </c>
      <c r="C545" s="1">
        <v>-3.52544</v>
      </c>
      <c r="E545" s="1">
        <v>661.5</v>
      </c>
      <c r="F545" s="1">
        <v>-16.7386</v>
      </c>
    </row>
    <row r="546" spans="2:6">
      <c r="B546" s="1">
        <v>662</v>
      </c>
      <c r="C546" s="1">
        <v>-3.50467</v>
      </c>
      <c r="E546" s="1">
        <v>662</v>
      </c>
      <c r="F546" s="1">
        <v>-16.718</v>
      </c>
    </row>
    <row r="547" spans="2:6">
      <c r="B547" s="1">
        <v>662.5</v>
      </c>
      <c r="C547" s="1">
        <v>-3.47992</v>
      </c>
      <c r="E547" s="1">
        <v>662.5</v>
      </c>
      <c r="F547" s="1">
        <v>-16.7143</v>
      </c>
    </row>
    <row r="548" spans="2:6">
      <c r="B548" s="1">
        <v>663</v>
      </c>
      <c r="C548" s="1">
        <v>-3.53549</v>
      </c>
      <c r="E548" s="1">
        <v>663</v>
      </c>
      <c r="F548" s="1">
        <v>-16.8457</v>
      </c>
    </row>
    <row r="549" spans="2:6">
      <c r="B549" s="1">
        <v>663.5</v>
      </c>
      <c r="C549" s="1">
        <v>-3.57224</v>
      </c>
      <c r="E549" s="1">
        <v>663.5</v>
      </c>
      <c r="F549" s="1">
        <v>-16.8493</v>
      </c>
    </row>
    <row r="550" spans="2:6">
      <c r="B550" s="1">
        <v>664</v>
      </c>
      <c r="C550" s="1">
        <v>-3.5745</v>
      </c>
      <c r="E550" s="1">
        <v>664</v>
      </c>
      <c r="F550" s="1">
        <v>-17.066</v>
      </c>
    </row>
    <row r="551" spans="2:6">
      <c r="B551" s="1">
        <v>664.5</v>
      </c>
      <c r="C551" s="1">
        <v>-3.66341</v>
      </c>
      <c r="E551" s="1">
        <v>664.5</v>
      </c>
      <c r="F551" s="1">
        <v>-17.217</v>
      </c>
    </row>
    <row r="552" spans="2:6">
      <c r="B552" s="1">
        <v>665</v>
      </c>
      <c r="C552" s="1">
        <v>-3.73925</v>
      </c>
      <c r="E552" s="1">
        <v>665</v>
      </c>
      <c r="F552" s="1">
        <v>-17.4177</v>
      </c>
    </row>
    <row r="553" spans="2:6">
      <c r="B553" s="1">
        <v>665.5</v>
      </c>
      <c r="C553" s="1">
        <v>-3.77464</v>
      </c>
      <c r="E553" s="1">
        <v>665.5</v>
      </c>
      <c r="F553" s="1">
        <v>-17.5996</v>
      </c>
    </row>
    <row r="554" spans="2:6">
      <c r="B554" s="1">
        <v>666</v>
      </c>
      <c r="C554" s="1">
        <v>-3.80339</v>
      </c>
      <c r="E554" s="1">
        <v>666</v>
      </c>
      <c r="F554" s="1">
        <v>-17.8522</v>
      </c>
    </row>
    <row r="555" spans="2:6">
      <c r="B555" s="1">
        <v>666.5</v>
      </c>
      <c r="C555" s="1">
        <v>-3.95834</v>
      </c>
      <c r="E555" s="1">
        <v>666.5</v>
      </c>
      <c r="F555" s="1">
        <v>-18.2831</v>
      </c>
    </row>
    <row r="556" spans="2:6">
      <c r="B556" s="1">
        <v>667</v>
      </c>
      <c r="C556" s="1">
        <v>-4.13505</v>
      </c>
      <c r="E556" s="1">
        <v>667</v>
      </c>
      <c r="F556" s="1">
        <v>-18.6895</v>
      </c>
    </row>
    <row r="557" spans="2:6">
      <c r="B557" s="1">
        <v>667.5</v>
      </c>
      <c r="C557" s="1">
        <v>-4.2332</v>
      </c>
      <c r="E557" s="1">
        <v>667.5</v>
      </c>
      <c r="F557" s="1">
        <v>-19.0239</v>
      </c>
    </row>
    <row r="558" spans="2:6">
      <c r="B558" s="1">
        <v>668</v>
      </c>
      <c r="C558" s="1">
        <v>-4.35348</v>
      </c>
      <c r="E558" s="1">
        <v>668</v>
      </c>
      <c r="F558" s="1">
        <v>-19.3871</v>
      </c>
    </row>
    <row r="559" spans="2:6">
      <c r="B559" s="1">
        <v>668.5</v>
      </c>
      <c r="C559" s="1">
        <v>-4.55526</v>
      </c>
      <c r="E559" s="1">
        <v>668.5</v>
      </c>
      <c r="F559" s="1">
        <v>-19.8901</v>
      </c>
    </row>
    <row r="560" spans="2:6">
      <c r="B560" s="1">
        <v>669</v>
      </c>
      <c r="C560" s="1">
        <v>-4.63862</v>
      </c>
      <c r="E560" s="1">
        <v>669</v>
      </c>
      <c r="F560" s="1">
        <v>-20.3098</v>
      </c>
    </row>
    <row r="561" spans="2:6">
      <c r="B561" s="1">
        <v>669.5</v>
      </c>
      <c r="C561" s="1">
        <v>-4.8107</v>
      </c>
      <c r="E561" s="1">
        <v>669.5</v>
      </c>
      <c r="F561" s="1">
        <v>-20.8313</v>
      </c>
    </row>
    <row r="562" spans="2:6">
      <c r="B562" s="1">
        <v>670</v>
      </c>
      <c r="C562" s="1">
        <v>-4.92398</v>
      </c>
      <c r="E562" s="1">
        <v>670</v>
      </c>
      <c r="F562" s="1">
        <v>-21.1896</v>
      </c>
    </row>
    <row r="563" spans="2:6">
      <c r="B563" s="1">
        <v>670.5</v>
      </c>
      <c r="C563" s="1">
        <v>-5.00681</v>
      </c>
      <c r="E563" s="1">
        <v>670.5</v>
      </c>
      <c r="F563" s="1">
        <v>-21.516</v>
      </c>
    </row>
    <row r="564" spans="2:6">
      <c r="B564" s="1">
        <v>671</v>
      </c>
      <c r="C564" s="1">
        <v>-5.13995</v>
      </c>
      <c r="E564" s="1">
        <v>671</v>
      </c>
      <c r="F564" s="1">
        <v>-22.013</v>
      </c>
    </row>
    <row r="565" spans="2:6">
      <c r="B565" s="1">
        <v>671.5</v>
      </c>
      <c r="C565" s="1">
        <v>-5.28285</v>
      </c>
      <c r="E565" s="1">
        <v>671.5</v>
      </c>
      <c r="F565" s="1">
        <v>-22.5169</v>
      </c>
    </row>
    <row r="566" spans="2:6">
      <c r="B566" s="1">
        <v>672</v>
      </c>
      <c r="C566" s="1">
        <v>-5.41551</v>
      </c>
      <c r="E566" s="1">
        <v>672</v>
      </c>
      <c r="F566" s="1">
        <v>-23.1439</v>
      </c>
    </row>
    <row r="567" spans="2:6">
      <c r="B567" s="1">
        <v>672.5</v>
      </c>
      <c r="C567" s="1">
        <v>-5.59466</v>
      </c>
      <c r="E567" s="1">
        <v>672.5</v>
      </c>
      <c r="F567" s="1">
        <v>-23.6288</v>
      </c>
    </row>
    <row r="568" spans="2:6">
      <c r="B568" s="1">
        <v>673</v>
      </c>
      <c r="C568" s="1">
        <v>-5.8401</v>
      </c>
      <c r="E568" s="1">
        <v>673</v>
      </c>
      <c r="F568" s="1">
        <v>-24.1968</v>
      </c>
    </row>
    <row r="569" spans="2:6">
      <c r="B569" s="1">
        <v>673.5</v>
      </c>
      <c r="C569" s="1">
        <v>-5.99406</v>
      </c>
      <c r="E569" s="1">
        <v>673.5</v>
      </c>
      <c r="F569" s="1">
        <v>-24.6762</v>
      </c>
    </row>
    <row r="570" spans="2:6">
      <c r="B570" s="1">
        <v>674</v>
      </c>
      <c r="C570" s="1">
        <v>-6.18467</v>
      </c>
      <c r="E570" s="1">
        <v>674</v>
      </c>
      <c r="F570" s="1">
        <v>-25.0599</v>
      </c>
    </row>
    <row r="571" spans="2:6">
      <c r="B571" s="1">
        <v>674.5</v>
      </c>
      <c r="C571" s="1">
        <v>-6.37554</v>
      </c>
      <c r="E571" s="1">
        <v>674.5</v>
      </c>
      <c r="F571" s="1">
        <v>-25.6037</v>
      </c>
    </row>
    <row r="572" spans="2:6">
      <c r="B572" s="1">
        <v>675</v>
      </c>
      <c r="C572" s="1">
        <v>-6.682</v>
      </c>
      <c r="E572" s="1">
        <v>675</v>
      </c>
      <c r="F572" s="1">
        <v>-26.1792</v>
      </c>
    </row>
    <row r="573" spans="2:6">
      <c r="B573" s="1">
        <v>675.5</v>
      </c>
      <c r="C573" s="1">
        <v>-6.88</v>
      </c>
      <c r="E573" s="1">
        <v>675.5</v>
      </c>
      <c r="F573" s="1">
        <v>-26.6169</v>
      </c>
    </row>
    <row r="574" spans="2:6">
      <c r="B574" s="1">
        <v>676</v>
      </c>
      <c r="C574" s="1">
        <v>-7.15089</v>
      </c>
      <c r="E574" s="1">
        <v>676</v>
      </c>
      <c r="F574" s="1">
        <v>-27.1617</v>
      </c>
    </row>
    <row r="575" spans="2:6">
      <c r="B575" s="1">
        <v>676.5</v>
      </c>
      <c r="C575" s="1">
        <v>-7.48741</v>
      </c>
      <c r="E575" s="1">
        <v>676.5</v>
      </c>
      <c r="F575" s="1">
        <v>-27.439</v>
      </c>
    </row>
    <row r="576" spans="2:6">
      <c r="B576" s="1">
        <v>677</v>
      </c>
      <c r="C576" s="1">
        <v>-7.71804</v>
      </c>
      <c r="E576" s="1">
        <v>677</v>
      </c>
      <c r="F576" s="1">
        <v>-27.8485</v>
      </c>
    </row>
    <row r="577" spans="2:6">
      <c r="B577" s="1">
        <v>677.5</v>
      </c>
      <c r="C577" s="1">
        <v>-8.03516</v>
      </c>
      <c r="E577" s="1">
        <v>677.5</v>
      </c>
      <c r="F577" s="1">
        <v>-28.1347</v>
      </c>
    </row>
    <row r="578" spans="2:6">
      <c r="B578" s="1">
        <v>678</v>
      </c>
      <c r="C578" s="1">
        <v>-8.27474</v>
      </c>
      <c r="E578" s="1">
        <v>678</v>
      </c>
      <c r="F578" s="1">
        <v>-28.2125</v>
      </c>
    </row>
    <row r="579" spans="2:6">
      <c r="B579" s="1">
        <v>678.5</v>
      </c>
      <c r="C579" s="1">
        <v>-8.50966</v>
      </c>
      <c r="E579" s="1">
        <v>678.5</v>
      </c>
      <c r="F579" s="1">
        <v>-28.2751</v>
      </c>
    </row>
    <row r="580" spans="2:6">
      <c r="B580" s="1">
        <v>679</v>
      </c>
      <c r="C580" s="1">
        <v>-8.69145</v>
      </c>
      <c r="E580" s="1">
        <v>679</v>
      </c>
      <c r="F580" s="1">
        <v>-27.9145</v>
      </c>
    </row>
    <row r="581" spans="2:6">
      <c r="B581" s="1">
        <v>679.5</v>
      </c>
      <c r="C581" s="1">
        <v>-8.77174</v>
      </c>
      <c r="E581" s="1">
        <v>679.5</v>
      </c>
      <c r="F581" s="1">
        <v>-27.4272</v>
      </c>
    </row>
    <row r="582" spans="2:6">
      <c r="B582" s="1">
        <v>680</v>
      </c>
      <c r="C582" s="1">
        <v>-8.83355</v>
      </c>
      <c r="E582" s="1">
        <v>680</v>
      </c>
      <c r="F582" s="1">
        <v>-26.6658</v>
      </c>
    </row>
    <row r="583" spans="2:6">
      <c r="B583" s="1">
        <v>680.5</v>
      </c>
      <c r="C583" s="1">
        <v>-8.8438</v>
      </c>
      <c r="E583" s="1">
        <v>680.5</v>
      </c>
      <c r="F583" s="1">
        <v>-25.6384</v>
      </c>
    </row>
    <row r="584" spans="2:6">
      <c r="B584" s="1">
        <v>681</v>
      </c>
      <c r="C584" s="1">
        <v>-8.66023</v>
      </c>
      <c r="E584" s="1">
        <v>681</v>
      </c>
      <c r="F584" s="1">
        <v>-24.3118</v>
      </c>
    </row>
    <row r="585" spans="2:6">
      <c r="B585" s="1">
        <v>681.5</v>
      </c>
      <c r="C585" s="1">
        <v>-8.48257</v>
      </c>
      <c r="E585" s="1">
        <v>681.5</v>
      </c>
      <c r="F585" s="1">
        <v>-22.6693</v>
      </c>
    </row>
    <row r="586" spans="2:6">
      <c r="B586" s="1">
        <v>682</v>
      </c>
      <c r="C586" s="1">
        <v>-8.12453</v>
      </c>
      <c r="E586" s="1">
        <v>682</v>
      </c>
      <c r="F586" s="1">
        <v>-20.6763</v>
      </c>
    </row>
    <row r="587" spans="2:6">
      <c r="B587" s="1">
        <v>682.5</v>
      </c>
      <c r="C587" s="1">
        <v>-7.67812</v>
      </c>
      <c r="E587" s="1">
        <v>682.5</v>
      </c>
      <c r="F587" s="1">
        <v>-18.5541</v>
      </c>
    </row>
    <row r="588" spans="2:6">
      <c r="B588" s="1">
        <v>683</v>
      </c>
      <c r="C588" s="1">
        <v>-7.20477</v>
      </c>
      <c r="E588" s="1">
        <v>683</v>
      </c>
      <c r="F588" s="1">
        <v>-16.2194</v>
      </c>
    </row>
    <row r="589" spans="2:6">
      <c r="B589" s="1">
        <v>683.5</v>
      </c>
      <c r="C589" s="1">
        <v>-6.63887</v>
      </c>
      <c r="E589" s="1">
        <v>683.5</v>
      </c>
      <c r="F589" s="1">
        <v>-13.6341</v>
      </c>
    </row>
    <row r="590" spans="2:6">
      <c r="B590" s="1">
        <v>684</v>
      </c>
      <c r="C590" s="1">
        <v>-5.98181</v>
      </c>
      <c r="E590" s="1">
        <v>684</v>
      </c>
      <c r="F590" s="1">
        <v>-10.9293</v>
      </c>
    </row>
    <row r="591" spans="2:6">
      <c r="B591" s="1">
        <v>684.5</v>
      </c>
      <c r="C591" s="1">
        <v>-5.25239</v>
      </c>
      <c r="E591" s="1">
        <v>684.5</v>
      </c>
      <c r="F591" s="1">
        <v>-7.97035</v>
      </c>
    </row>
    <row r="592" spans="2:6">
      <c r="B592" s="1">
        <v>685</v>
      </c>
      <c r="C592" s="1">
        <v>-4.51145</v>
      </c>
      <c r="E592" s="1">
        <v>685</v>
      </c>
      <c r="F592" s="1">
        <v>-5.09243</v>
      </c>
    </row>
    <row r="593" spans="2:6">
      <c r="B593" s="1">
        <v>685.5</v>
      </c>
      <c r="C593" s="1">
        <v>-3.65541</v>
      </c>
      <c r="E593" s="1">
        <v>685.5</v>
      </c>
      <c r="F593" s="1">
        <v>-2.14453</v>
      </c>
    </row>
    <row r="594" spans="2:6">
      <c r="B594" s="1">
        <v>686</v>
      </c>
      <c r="C594" s="1">
        <v>-2.88919</v>
      </c>
      <c r="E594" s="1">
        <v>686</v>
      </c>
      <c r="F594" s="1">
        <v>0.682454</v>
      </c>
    </row>
    <row r="595" spans="2:6">
      <c r="B595" s="1">
        <v>686.5</v>
      </c>
      <c r="C595" s="1">
        <v>-2.13357</v>
      </c>
      <c r="E595" s="1">
        <v>686.5</v>
      </c>
      <c r="F595" s="1">
        <v>3.21701</v>
      </c>
    </row>
    <row r="596" spans="2:6">
      <c r="B596" s="1">
        <v>687</v>
      </c>
      <c r="C596" s="1">
        <v>-1.37083</v>
      </c>
      <c r="E596" s="1">
        <v>687</v>
      </c>
      <c r="F596" s="1">
        <v>5.6913</v>
      </c>
    </row>
    <row r="597" spans="2:6">
      <c r="B597" s="1">
        <v>687.5</v>
      </c>
      <c r="C597" s="1">
        <v>-0.626838</v>
      </c>
      <c r="E597" s="1">
        <v>687.5</v>
      </c>
      <c r="F597" s="1">
        <v>7.92725</v>
      </c>
    </row>
    <row r="598" spans="2:6">
      <c r="B598" s="1">
        <v>688</v>
      </c>
      <c r="C598" s="1">
        <v>0.0415391</v>
      </c>
      <c r="E598" s="1">
        <v>688</v>
      </c>
      <c r="F598" s="1">
        <v>9.87278</v>
      </c>
    </row>
    <row r="599" spans="2:6">
      <c r="B599" s="1">
        <v>688.5</v>
      </c>
      <c r="C599" s="1">
        <v>0.647218</v>
      </c>
      <c r="E599" s="1">
        <v>688.5</v>
      </c>
      <c r="F599" s="1">
        <v>11.5806</v>
      </c>
    </row>
    <row r="600" spans="2:6">
      <c r="B600" s="1">
        <v>689</v>
      </c>
      <c r="C600" s="1">
        <v>1.22589</v>
      </c>
      <c r="E600" s="1">
        <v>689</v>
      </c>
      <c r="F600" s="1">
        <v>12.806</v>
      </c>
    </row>
    <row r="601" spans="2:6">
      <c r="B601" s="1">
        <v>689.5</v>
      </c>
      <c r="C601" s="1">
        <v>1.67317</v>
      </c>
      <c r="E601" s="1">
        <v>689.5</v>
      </c>
      <c r="F601" s="1">
        <v>13.9597</v>
      </c>
    </row>
    <row r="602" spans="2:6">
      <c r="B602" s="1">
        <v>690</v>
      </c>
      <c r="C602" s="1">
        <v>2.11482</v>
      </c>
      <c r="E602" s="1">
        <v>690</v>
      </c>
      <c r="F602" s="1">
        <v>14.7862</v>
      </c>
    </row>
    <row r="603" spans="2:6">
      <c r="B603" s="1">
        <v>690.5</v>
      </c>
      <c r="C603" s="1">
        <v>2.4578</v>
      </c>
      <c r="E603" s="1">
        <v>690.5</v>
      </c>
      <c r="F603" s="1">
        <v>15.346</v>
      </c>
    </row>
    <row r="604" spans="2:6">
      <c r="B604" s="1">
        <v>691</v>
      </c>
      <c r="C604" s="1">
        <v>2.74446</v>
      </c>
      <c r="E604" s="1">
        <v>691</v>
      </c>
      <c r="F604" s="1">
        <v>15.7528</v>
      </c>
    </row>
    <row r="605" spans="2:6">
      <c r="B605" s="1">
        <v>691.5</v>
      </c>
      <c r="C605" s="1">
        <v>2.98204</v>
      </c>
      <c r="E605" s="1">
        <v>691.5</v>
      </c>
      <c r="F605" s="1">
        <v>15.8098</v>
      </c>
    </row>
    <row r="606" spans="2:6">
      <c r="B606" s="1">
        <v>692</v>
      </c>
      <c r="C606" s="1">
        <v>3.12997</v>
      </c>
      <c r="E606" s="1">
        <v>692</v>
      </c>
      <c r="F606" s="1">
        <v>15.6359</v>
      </c>
    </row>
    <row r="607" spans="2:6">
      <c r="B607" s="1">
        <v>692.5</v>
      </c>
      <c r="C607" s="1">
        <v>3.16771</v>
      </c>
      <c r="E607" s="1">
        <v>692.5</v>
      </c>
      <c r="F607" s="1">
        <v>15.2002</v>
      </c>
    </row>
    <row r="608" spans="2:6">
      <c r="B608" s="1">
        <v>693</v>
      </c>
      <c r="C608" s="1">
        <v>3.28883</v>
      </c>
      <c r="E608" s="1">
        <v>693</v>
      </c>
      <c r="F608" s="1">
        <v>14.6326</v>
      </c>
    </row>
    <row r="609" spans="2:6">
      <c r="B609" s="1">
        <v>693.5</v>
      </c>
      <c r="C609" s="1">
        <v>3.2471</v>
      </c>
      <c r="E609" s="1">
        <v>693.5</v>
      </c>
      <c r="F609" s="1">
        <v>13.8694</v>
      </c>
    </row>
    <row r="610" spans="2:6">
      <c r="B610" s="1">
        <v>694</v>
      </c>
      <c r="C610" s="1">
        <v>3.28313</v>
      </c>
      <c r="E610" s="1">
        <v>694</v>
      </c>
      <c r="F610" s="1">
        <v>13.0313</v>
      </c>
    </row>
    <row r="611" spans="2:6">
      <c r="B611" s="1">
        <v>694.5</v>
      </c>
      <c r="C611" s="1">
        <v>3.16733</v>
      </c>
      <c r="E611" s="1">
        <v>694.5</v>
      </c>
      <c r="F611" s="1">
        <v>11.912</v>
      </c>
    </row>
    <row r="612" spans="2:6">
      <c r="B612" s="1">
        <v>695</v>
      </c>
      <c r="C612" s="1">
        <v>3.06511</v>
      </c>
      <c r="E612" s="1">
        <v>695</v>
      </c>
      <c r="F612" s="1">
        <v>10.8045</v>
      </c>
    </row>
    <row r="613" spans="2:6">
      <c r="B613" s="1">
        <v>695.5</v>
      </c>
      <c r="C613" s="1">
        <v>2.9689</v>
      </c>
      <c r="E613" s="1">
        <v>695.5</v>
      </c>
      <c r="F613" s="1">
        <v>9.72518</v>
      </c>
    </row>
    <row r="614" spans="2:6">
      <c r="B614" s="1">
        <v>696</v>
      </c>
      <c r="C614" s="1">
        <v>2.82893</v>
      </c>
      <c r="E614" s="1">
        <v>696</v>
      </c>
      <c r="F614" s="1">
        <v>8.6236</v>
      </c>
    </row>
    <row r="615" spans="2:6">
      <c r="B615" s="1">
        <v>696.5</v>
      </c>
      <c r="C615" s="1">
        <v>2.70859</v>
      </c>
      <c r="E615" s="1">
        <v>696.5</v>
      </c>
      <c r="F615" s="1">
        <v>7.46719</v>
      </c>
    </row>
    <row r="616" spans="2:6">
      <c r="B616" s="1">
        <v>697</v>
      </c>
      <c r="C616" s="1">
        <v>2.55468</v>
      </c>
      <c r="E616" s="1">
        <v>697</v>
      </c>
      <c r="F616" s="1">
        <v>6.39835</v>
      </c>
    </row>
    <row r="617" spans="2:6">
      <c r="B617" s="1">
        <v>697.5</v>
      </c>
      <c r="C617" s="1">
        <v>2.47736</v>
      </c>
      <c r="E617" s="1">
        <v>697.5</v>
      </c>
      <c r="F617" s="1">
        <v>5.33794</v>
      </c>
    </row>
    <row r="618" spans="2:6">
      <c r="B618" s="1">
        <v>698</v>
      </c>
      <c r="C618" s="1">
        <v>2.32306</v>
      </c>
      <c r="E618" s="1">
        <v>698</v>
      </c>
      <c r="F618" s="1">
        <v>4.18311</v>
      </c>
    </row>
    <row r="619" spans="2:6">
      <c r="B619" s="1">
        <v>698.5</v>
      </c>
      <c r="C619" s="1">
        <v>2.21007</v>
      </c>
      <c r="E619" s="1">
        <v>698.5</v>
      </c>
      <c r="F619" s="1">
        <v>3.06939</v>
      </c>
    </row>
    <row r="620" spans="2:6">
      <c r="B620" s="1">
        <v>699</v>
      </c>
      <c r="C620" s="1">
        <v>2.10473</v>
      </c>
      <c r="E620" s="1">
        <v>699</v>
      </c>
      <c r="F620" s="1">
        <v>2.18867</v>
      </c>
    </row>
    <row r="621" spans="2:6">
      <c r="B621" s="1">
        <v>699.5</v>
      </c>
      <c r="C621" s="1">
        <v>1.90283</v>
      </c>
      <c r="E621" s="1">
        <v>699.5</v>
      </c>
      <c r="F621" s="1">
        <v>1.1513</v>
      </c>
    </row>
    <row r="622" spans="2:6">
      <c r="B622" s="1">
        <v>700</v>
      </c>
      <c r="C622" s="1">
        <v>1.81839</v>
      </c>
      <c r="E622" s="1">
        <v>700</v>
      </c>
      <c r="F622" s="1">
        <v>0.246318</v>
      </c>
    </row>
    <row r="623" spans="2:6">
      <c r="B623" s="1">
        <v>700.5</v>
      </c>
      <c r="C623" s="1">
        <v>1.65886</v>
      </c>
      <c r="E623" s="1">
        <v>700.5</v>
      </c>
      <c r="F623" s="1">
        <v>-0.52814</v>
      </c>
    </row>
    <row r="624" spans="2:6">
      <c r="B624" s="1">
        <v>701</v>
      </c>
      <c r="C624" s="1">
        <v>1.53208</v>
      </c>
      <c r="E624" s="1">
        <v>701</v>
      </c>
      <c r="F624" s="1">
        <v>-1.29564</v>
      </c>
    </row>
    <row r="625" spans="2:6">
      <c r="B625" s="1">
        <v>701.5</v>
      </c>
      <c r="C625" s="1">
        <v>1.40271</v>
      </c>
      <c r="E625" s="1">
        <v>701.5</v>
      </c>
      <c r="F625" s="1">
        <v>-1.87792</v>
      </c>
    </row>
    <row r="626" spans="2:6">
      <c r="B626" s="1">
        <v>702</v>
      </c>
      <c r="C626" s="1">
        <v>1.21123</v>
      </c>
      <c r="E626" s="1">
        <v>702</v>
      </c>
      <c r="F626" s="1">
        <v>-2.50574</v>
      </c>
    </row>
    <row r="627" spans="2:6">
      <c r="B627" s="1">
        <v>702.5</v>
      </c>
      <c r="C627" s="1">
        <v>1.03221</v>
      </c>
      <c r="E627" s="1">
        <v>702.5</v>
      </c>
      <c r="F627" s="1">
        <v>-3.09264</v>
      </c>
    </row>
    <row r="628" spans="2:6">
      <c r="B628" s="1">
        <v>703</v>
      </c>
      <c r="C628" s="1">
        <v>0.888685</v>
      </c>
      <c r="E628" s="1">
        <v>703</v>
      </c>
      <c r="F628" s="1">
        <v>-3.6789</v>
      </c>
    </row>
    <row r="629" spans="2:6">
      <c r="B629" s="1">
        <v>703.5</v>
      </c>
      <c r="C629" s="1">
        <v>0.744909</v>
      </c>
      <c r="E629" s="1">
        <v>703.5</v>
      </c>
      <c r="F629" s="1">
        <v>-4.26379</v>
      </c>
    </row>
    <row r="630" spans="2:6">
      <c r="B630" s="1">
        <v>704</v>
      </c>
      <c r="C630" s="1">
        <v>0.599506</v>
      </c>
      <c r="E630" s="1">
        <v>704</v>
      </c>
      <c r="F630" s="1">
        <v>-4.81836</v>
      </c>
    </row>
    <row r="631" spans="2:6">
      <c r="B631" s="1">
        <v>704.5</v>
      </c>
      <c r="C631" s="1">
        <v>0.460598</v>
      </c>
      <c r="E631" s="1">
        <v>704.5</v>
      </c>
      <c r="F631" s="1">
        <v>-5.31116</v>
      </c>
    </row>
    <row r="632" spans="2:6">
      <c r="B632" s="1">
        <v>705</v>
      </c>
      <c r="C632" s="1">
        <v>0.409795</v>
      </c>
      <c r="E632" s="1">
        <v>705</v>
      </c>
      <c r="F632" s="1">
        <v>-5.80486</v>
      </c>
    </row>
    <row r="633" spans="2:6">
      <c r="B633" s="1">
        <v>705.5</v>
      </c>
      <c r="C633" s="1">
        <v>0.280299</v>
      </c>
      <c r="E633" s="1">
        <v>705.5</v>
      </c>
      <c r="F633" s="1">
        <v>-6.29879</v>
      </c>
    </row>
    <row r="634" spans="2:6">
      <c r="B634" s="1">
        <v>706</v>
      </c>
      <c r="C634" s="1">
        <v>0.201903</v>
      </c>
      <c r="E634" s="1">
        <v>706</v>
      </c>
      <c r="F634" s="1">
        <v>-6.83353</v>
      </c>
    </row>
    <row r="635" spans="2:6">
      <c r="B635" s="1">
        <v>706.5</v>
      </c>
      <c r="C635" s="1">
        <v>0.0735143</v>
      </c>
      <c r="E635" s="1">
        <v>706.5</v>
      </c>
      <c r="F635" s="1">
        <v>-7.3737</v>
      </c>
    </row>
    <row r="636" spans="2:6">
      <c r="B636" s="1">
        <v>707</v>
      </c>
      <c r="C636" s="1">
        <v>0.0375354</v>
      </c>
      <c r="E636" s="1">
        <v>707</v>
      </c>
      <c r="F636" s="1">
        <v>-7.79649</v>
      </c>
    </row>
    <row r="637" spans="2:6">
      <c r="B637" s="1">
        <v>707.5</v>
      </c>
      <c r="C637" s="1">
        <v>-0.104052</v>
      </c>
      <c r="E637" s="1">
        <v>707.5</v>
      </c>
      <c r="F637" s="1">
        <v>-8.22519</v>
      </c>
    </row>
    <row r="638" spans="2:6">
      <c r="B638" s="1">
        <v>708</v>
      </c>
      <c r="C638" s="1">
        <v>-0.220452</v>
      </c>
      <c r="E638" s="1">
        <v>708</v>
      </c>
      <c r="F638" s="1">
        <v>-8.66494</v>
      </c>
    </row>
    <row r="639" spans="2:6">
      <c r="B639" s="1">
        <v>708.5</v>
      </c>
      <c r="C639" s="1">
        <v>-0.270193</v>
      </c>
      <c r="E639" s="1">
        <v>708.5</v>
      </c>
      <c r="F639" s="1">
        <v>-8.96017</v>
      </c>
    </row>
    <row r="640" spans="2:6">
      <c r="B640" s="1">
        <v>709</v>
      </c>
      <c r="C640" s="1">
        <v>-0.378115</v>
      </c>
      <c r="E640" s="1">
        <v>709</v>
      </c>
      <c r="F640" s="1">
        <v>-9.29635</v>
      </c>
    </row>
    <row r="641" spans="2:6">
      <c r="B641" s="1">
        <v>709.5</v>
      </c>
      <c r="C641" s="1">
        <v>-0.421568</v>
      </c>
      <c r="E641" s="1">
        <v>709.5</v>
      </c>
      <c r="F641" s="1">
        <v>-9.52878</v>
      </c>
    </row>
    <row r="642" spans="2:6">
      <c r="B642" s="1">
        <v>710</v>
      </c>
      <c r="C642" s="1">
        <v>-0.536175</v>
      </c>
      <c r="E642" s="1">
        <v>710</v>
      </c>
      <c r="F642" s="1">
        <v>-9.81249</v>
      </c>
    </row>
    <row r="643" spans="2:6">
      <c r="B643" s="1">
        <v>710.5</v>
      </c>
      <c r="C643" s="1">
        <v>-0.578931</v>
      </c>
      <c r="E643" s="1">
        <v>710.5</v>
      </c>
      <c r="F643" s="1">
        <v>-9.94299</v>
      </c>
    </row>
    <row r="644" spans="2:6">
      <c r="B644" s="1">
        <v>711</v>
      </c>
      <c r="C644" s="1">
        <v>-0.684327</v>
      </c>
      <c r="E644" s="1">
        <v>711</v>
      </c>
      <c r="F644" s="1">
        <v>-10.1109</v>
      </c>
    </row>
    <row r="645" spans="2:6">
      <c r="B645" s="1">
        <v>711.5</v>
      </c>
      <c r="C645" s="1">
        <v>-0.776722</v>
      </c>
      <c r="E645" s="1">
        <v>711.5</v>
      </c>
      <c r="F645" s="1">
        <v>-10.4408</v>
      </c>
    </row>
    <row r="646" spans="2:6">
      <c r="B646" s="1">
        <v>712</v>
      </c>
      <c r="C646" s="1">
        <v>-0.796959</v>
      </c>
      <c r="E646" s="1">
        <v>712</v>
      </c>
      <c r="F646" s="1">
        <v>-10.4859</v>
      </c>
    </row>
    <row r="647" spans="2:6">
      <c r="B647" s="1">
        <v>712.5</v>
      </c>
      <c r="C647" s="1">
        <v>-0.932313</v>
      </c>
      <c r="E647" s="1">
        <v>712.5</v>
      </c>
      <c r="F647" s="1">
        <v>-10.5543</v>
      </c>
    </row>
    <row r="648" spans="2:6">
      <c r="B648" s="1">
        <v>713</v>
      </c>
      <c r="C648" s="1">
        <v>-1.02295</v>
      </c>
      <c r="E648" s="1">
        <v>713</v>
      </c>
      <c r="F648" s="1">
        <v>-10.6898</v>
      </c>
    </row>
    <row r="649" spans="2:6">
      <c r="B649" s="1">
        <v>713.5</v>
      </c>
      <c r="C649" s="1">
        <v>-1.12405</v>
      </c>
      <c r="E649" s="1">
        <v>713.5</v>
      </c>
      <c r="F649" s="1">
        <v>-10.7321</v>
      </c>
    </row>
    <row r="650" spans="2:6">
      <c r="B650" s="1">
        <v>714</v>
      </c>
      <c r="C650" s="1">
        <v>-1.22867</v>
      </c>
      <c r="E650" s="1">
        <v>714</v>
      </c>
      <c r="F650" s="1">
        <v>-10.8032</v>
      </c>
    </row>
    <row r="651" spans="2:6">
      <c r="B651" s="1">
        <v>714.5</v>
      </c>
      <c r="C651" s="1">
        <v>-1.27221</v>
      </c>
      <c r="E651" s="1">
        <v>714.5</v>
      </c>
      <c r="F651" s="1">
        <v>-10.8592</v>
      </c>
    </row>
    <row r="652" spans="2:6">
      <c r="B652" s="1">
        <v>715</v>
      </c>
      <c r="C652" s="1">
        <v>-1.26096</v>
      </c>
      <c r="E652" s="1">
        <v>715</v>
      </c>
      <c r="F652" s="1">
        <v>-10.8082</v>
      </c>
    </row>
    <row r="653" spans="2:6">
      <c r="B653" s="1">
        <v>715.5</v>
      </c>
      <c r="C653" s="1">
        <v>-1.28912</v>
      </c>
      <c r="E653" s="1">
        <v>715.5</v>
      </c>
      <c r="F653" s="1">
        <v>-10.7208</v>
      </c>
    </row>
    <row r="654" spans="2:6">
      <c r="B654" s="1">
        <v>716</v>
      </c>
      <c r="C654" s="1">
        <v>-1.32989</v>
      </c>
      <c r="E654" s="1">
        <v>716</v>
      </c>
      <c r="F654" s="1">
        <v>-10.5681</v>
      </c>
    </row>
    <row r="655" spans="2:6">
      <c r="B655" s="1">
        <v>716.5</v>
      </c>
      <c r="C655" s="1">
        <v>-1.30922</v>
      </c>
      <c r="E655" s="1">
        <v>716.5</v>
      </c>
      <c r="F655" s="1">
        <v>-10.4883</v>
      </c>
    </row>
    <row r="656" spans="2:6">
      <c r="B656" s="1">
        <v>717</v>
      </c>
      <c r="C656" s="1">
        <v>-1.27794</v>
      </c>
      <c r="E656" s="1">
        <v>717</v>
      </c>
      <c r="F656" s="1">
        <v>-10.4183</v>
      </c>
    </row>
    <row r="657" spans="2:6">
      <c r="B657" s="1">
        <v>717.5</v>
      </c>
      <c r="C657" s="1">
        <v>-1.27746</v>
      </c>
      <c r="E657" s="1">
        <v>717.5</v>
      </c>
      <c r="F657" s="1">
        <v>-10.2877</v>
      </c>
    </row>
    <row r="658" spans="2:6">
      <c r="B658" s="1">
        <v>718</v>
      </c>
      <c r="C658" s="1">
        <v>-1.27304</v>
      </c>
      <c r="E658" s="1">
        <v>718</v>
      </c>
      <c r="F658" s="1">
        <v>-10.2092</v>
      </c>
    </row>
    <row r="659" spans="2:6">
      <c r="B659" s="1">
        <v>718.5</v>
      </c>
      <c r="C659" s="1">
        <v>-1.30776</v>
      </c>
      <c r="E659" s="1">
        <v>718.5</v>
      </c>
      <c r="F659" s="1">
        <v>-10.0679</v>
      </c>
    </row>
    <row r="660" spans="2:6">
      <c r="B660" s="1">
        <v>719</v>
      </c>
      <c r="C660" s="1">
        <v>-1.33044</v>
      </c>
      <c r="E660" s="1">
        <v>719</v>
      </c>
      <c r="F660" s="1">
        <v>-9.98501</v>
      </c>
    </row>
    <row r="661" spans="2:6">
      <c r="B661" s="1">
        <v>719.5</v>
      </c>
      <c r="C661" s="1">
        <v>-1.32535</v>
      </c>
      <c r="E661" s="1">
        <v>719.5</v>
      </c>
      <c r="F661" s="1">
        <v>-9.83922</v>
      </c>
    </row>
    <row r="662" spans="2:6">
      <c r="B662" s="1">
        <v>720</v>
      </c>
      <c r="C662" s="1">
        <v>-1.32895</v>
      </c>
      <c r="E662" s="1">
        <v>720</v>
      </c>
      <c r="F662" s="1">
        <v>-9.73007</v>
      </c>
    </row>
    <row r="663" spans="2:6">
      <c r="B663" s="1">
        <v>720.5</v>
      </c>
      <c r="C663" s="1">
        <v>-1.35483</v>
      </c>
      <c r="E663" s="1">
        <v>720.5</v>
      </c>
      <c r="F663" s="1">
        <v>-9.54683</v>
      </c>
    </row>
    <row r="664" spans="2:6">
      <c r="B664" s="1">
        <v>721</v>
      </c>
      <c r="C664" s="1">
        <v>-1.359</v>
      </c>
      <c r="E664" s="1">
        <v>721</v>
      </c>
      <c r="F664" s="1">
        <v>-9.40344</v>
      </c>
    </row>
    <row r="665" spans="2:6">
      <c r="B665" s="1">
        <v>721.5</v>
      </c>
      <c r="C665" s="1">
        <v>-1.35996</v>
      </c>
      <c r="E665" s="1">
        <v>721.5</v>
      </c>
      <c r="F665" s="1">
        <v>-9.17787</v>
      </c>
    </row>
    <row r="666" spans="2:6">
      <c r="B666" s="1">
        <v>722</v>
      </c>
      <c r="C666" s="1">
        <v>-1.3784</v>
      </c>
      <c r="E666" s="1">
        <v>722</v>
      </c>
      <c r="F666" s="1">
        <v>-9.0876</v>
      </c>
    </row>
    <row r="667" spans="2:6">
      <c r="B667" s="1">
        <v>722.5</v>
      </c>
      <c r="C667" s="1">
        <v>-1.39059</v>
      </c>
      <c r="E667" s="1">
        <v>722.5</v>
      </c>
      <c r="F667" s="1">
        <v>-9.07533</v>
      </c>
    </row>
    <row r="668" spans="2:6">
      <c r="B668" s="1">
        <v>723</v>
      </c>
      <c r="C668" s="1">
        <v>-1.36814</v>
      </c>
      <c r="E668" s="1">
        <v>723</v>
      </c>
      <c r="F668" s="1">
        <v>-9.04155</v>
      </c>
    </row>
    <row r="669" spans="2:6">
      <c r="B669" s="1">
        <v>723.5</v>
      </c>
      <c r="C669" s="1">
        <v>-1.37154</v>
      </c>
      <c r="E669" s="1">
        <v>723.5</v>
      </c>
      <c r="F669" s="1">
        <v>-9.04134</v>
      </c>
    </row>
    <row r="670" spans="2:6">
      <c r="B670" s="1">
        <v>724</v>
      </c>
      <c r="C670" s="1">
        <v>-1.4153</v>
      </c>
      <c r="E670" s="1">
        <v>724</v>
      </c>
      <c r="F670" s="1">
        <v>-8.9274</v>
      </c>
    </row>
    <row r="671" spans="2:6">
      <c r="B671" s="1">
        <v>724.5</v>
      </c>
      <c r="C671" s="1">
        <v>-1.39474</v>
      </c>
      <c r="E671" s="1">
        <v>724.5</v>
      </c>
      <c r="F671" s="1">
        <v>-8.93174</v>
      </c>
    </row>
    <row r="672" spans="2:6">
      <c r="B672" s="1">
        <v>725</v>
      </c>
      <c r="C672" s="1">
        <v>-1.36842</v>
      </c>
      <c r="E672" s="1">
        <v>725</v>
      </c>
      <c r="F672" s="1">
        <v>-8.93123</v>
      </c>
    </row>
    <row r="673" spans="2:6">
      <c r="B673" s="1">
        <v>725.5</v>
      </c>
      <c r="C673" s="1">
        <v>-1.3608</v>
      </c>
      <c r="E673" s="1">
        <v>725.5</v>
      </c>
      <c r="F673" s="1">
        <v>-8.88238</v>
      </c>
    </row>
    <row r="674" spans="2:6">
      <c r="B674" s="1">
        <v>726</v>
      </c>
      <c r="C674" s="1">
        <v>-1.39449</v>
      </c>
      <c r="E674" s="1">
        <v>726</v>
      </c>
      <c r="F674" s="1">
        <v>-8.92821</v>
      </c>
    </row>
    <row r="675" spans="2:6">
      <c r="B675" s="1">
        <v>726.5</v>
      </c>
      <c r="C675" s="1">
        <v>-1.39004</v>
      </c>
      <c r="E675" s="1">
        <v>726.5</v>
      </c>
      <c r="F675" s="1">
        <v>-8.93037</v>
      </c>
    </row>
    <row r="676" spans="2:6">
      <c r="B676" s="1">
        <v>727</v>
      </c>
      <c r="C676" s="1">
        <v>-1.38365</v>
      </c>
      <c r="E676" s="1">
        <v>727</v>
      </c>
      <c r="F676" s="1">
        <v>-8.98607</v>
      </c>
    </row>
    <row r="677" spans="2:6">
      <c r="B677" s="1">
        <v>727.5</v>
      </c>
      <c r="C677" s="1">
        <v>-1.40536</v>
      </c>
      <c r="E677" s="1">
        <v>727.5</v>
      </c>
      <c r="F677" s="1">
        <v>-9.04368</v>
      </c>
    </row>
    <row r="678" spans="2:6">
      <c r="B678" s="1">
        <v>728</v>
      </c>
      <c r="C678" s="1">
        <v>-1.40111</v>
      </c>
      <c r="E678" s="1">
        <v>728</v>
      </c>
      <c r="F678" s="1">
        <v>-9.08185</v>
      </c>
    </row>
    <row r="679" spans="2:6">
      <c r="B679" s="1">
        <v>728.5</v>
      </c>
      <c r="C679" s="1">
        <v>-1.42126</v>
      </c>
      <c r="E679" s="1">
        <v>728.5</v>
      </c>
      <c r="F679" s="1">
        <v>-9.18405</v>
      </c>
    </row>
    <row r="680" spans="2:6">
      <c r="B680" s="1">
        <v>729</v>
      </c>
      <c r="C680" s="1">
        <v>-1.46584</v>
      </c>
      <c r="E680" s="1">
        <v>729</v>
      </c>
      <c r="F680" s="1">
        <v>-9.2443</v>
      </c>
    </row>
    <row r="681" spans="2:6">
      <c r="B681" s="1">
        <v>729.5</v>
      </c>
      <c r="C681" s="1">
        <v>-1.48801</v>
      </c>
      <c r="E681" s="1">
        <v>729.5</v>
      </c>
      <c r="F681" s="1">
        <v>-9.28436</v>
      </c>
    </row>
    <row r="682" spans="2:6">
      <c r="B682" s="1">
        <v>730</v>
      </c>
      <c r="C682" s="1">
        <v>-1.51558</v>
      </c>
      <c r="E682" s="1">
        <v>730</v>
      </c>
      <c r="F682" s="1">
        <v>-9.43151</v>
      </c>
    </row>
    <row r="683" spans="2:6">
      <c r="B683" s="1">
        <v>730.5</v>
      </c>
      <c r="C683" s="1">
        <v>-1.58961</v>
      </c>
      <c r="E683" s="1">
        <v>730.5</v>
      </c>
      <c r="F683" s="1">
        <v>-9.56513</v>
      </c>
    </row>
    <row r="684" spans="2:6">
      <c r="B684" s="1">
        <v>731</v>
      </c>
      <c r="C684" s="1">
        <v>-1.57976</v>
      </c>
      <c r="E684" s="1">
        <v>731</v>
      </c>
      <c r="F684" s="1">
        <v>-9.6172</v>
      </c>
    </row>
    <row r="685" spans="2:6">
      <c r="B685" s="1">
        <v>731.5</v>
      </c>
      <c r="C685" s="1">
        <v>-1.59246</v>
      </c>
      <c r="E685" s="1">
        <v>731.5</v>
      </c>
      <c r="F685" s="1">
        <v>-9.72977</v>
      </c>
    </row>
    <row r="686" spans="2:6">
      <c r="B686" s="1">
        <v>732</v>
      </c>
      <c r="C686" s="1">
        <v>-1.63052</v>
      </c>
      <c r="E686" s="1">
        <v>732</v>
      </c>
      <c r="F686" s="1">
        <v>-9.82306</v>
      </c>
    </row>
    <row r="687" spans="2:6">
      <c r="B687" s="1">
        <v>732.5</v>
      </c>
      <c r="C687" s="1">
        <v>-1.63745</v>
      </c>
      <c r="E687" s="1">
        <v>732.5</v>
      </c>
      <c r="F687" s="1">
        <v>-9.85634</v>
      </c>
    </row>
    <row r="688" spans="2:6">
      <c r="B688" s="1">
        <v>733</v>
      </c>
      <c r="C688" s="1">
        <v>-1.59169</v>
      </c>
      <c r="E688" s="1">
        <v>733</v>
      </c>
      <c r="F688" s="1">
        <v>-9.83225</v>
      </c>
    </row>
    <row r="689" spans="2:6">
      <c r="B689" s="1">
        <v>733.5</v>
      </c>
      <c r="C689" s="1">
        <v>-1.61173</v>
      </c>
      <c r="E689" s="1">
        <v>733.5</v>
      </c>
      <c r="F689" s="1">
        <v>-9.83148</v>
      </c>
    </row>
    <row r="690" spans="2:6">
      <c r="B690" s="1">
        <v>734</v>
      </c>
      <c r="C690" s="1">
        <v>-1.59399</v>
      </c>
      <c r="E690" s="1">
        <v>734</v>
      </c>
      <c r="F690" s="1">
        <v>-9.8941</v>
      </c>
    </row>
    <row r="691" spans="2:6">
      <c r="B691" s="1">
        <v>734.5</v>
      </c>
      <c r="C691" s="1">
        <v>-1.52719</v>
      </c>
      <c r="E691" s="1">
        <v>734.5</v>
      </c>
      <c r="F691" s="1">
        <v>-9.93174</v>
      </c>
    </row>
    <row r="692" spans="2:6">
      <c r="B692" s="1">
        <v>735</v>
      </c>
      <c r="C692" s="1">
        <v>-1.4682</v>
      </c>
      <c r="E692" s="1">
        <v>735</v>
      </c>
      <c r="F692" s="1">
        <v>-9.90837</v>
      </c>
    </row>
    <row r="693" spans="2:6">
      <c r="B693" s="1">
        <v>735.5</v>
      </c>
      <c r="C693" s="1">
        <v>-1.50819</v>
      </c>
      <c r="E693" s="1">
        <v>735.5</v>
      </c>
      <c r="F693" s="1">
        <v>-9.96813</v>
      </c>
    </row>
    <row r="694" spans="2:6">
      <c r="B694" s="1">
        <v>736</v>
      </c>
      <c r="C694" s="1">
        <v>-1.51367</v>
      </c>
      <c r="E694" s="1">
        <v>736</v>
      </c>
      <c r="F694" s="1">
        <v>-9.98591</v>
      </c>
    </row>
    <row r="695" spans="2:6">
      <c r="B695" s="1">
        <v>736.5</v>
      </c>
      <c r="C695" s="1">
        <v>-1.46563</v>
      </c>
      <c r="E695" s="1">
        <v>736.5</v>
      </c>
      <c r="F695" s="1">
        <v>-10.0141</v>
      </c>
    </row>
    <row r="696" spans="2:6">
      <c r="B696" s="1">
        <v>737</v>
      </c>
      <c r="C696" s="1">
        <v>-1.4872</v>
      </c>
      <c r="E696" s="1">
        <v>737</v>
      </c>
      <c r="F696" s="1">
        <v>-10.0792</v>
      </c>
    </row>
    <row r="697" spans="2:6">
      <c r="B697" s="1">
        <v>737.5</v>
      </c>
      <c r="C697" s="1">
        <v>-1.51387</v>
      </c>
      <c r="E697" s="1">
        <v>737.5</v>
      </c>
      <c r="F697" s="1">
        <v>-10.0855</v>
      </c>
    </row>
    <row r="698" spans="2:6">
      <c r="B698" s="1">
        <v>738</v>
      </c>
      <c r="C698" s="1">
        <v>-1.52415</v>
      </c>
      <c r="E698" s="1">
        <v>738</v>
      </c>
      <c r="F698" s="1">
        <v>-10.1302</v>
      </c>
    </row>
    <row r="699" spans="2:6">
      <c r="B699" s="1">
        <v>738.5</v>
      </c>
      <c r="C699" s="1">
        <v>-1.49522</v>
      </c>
      <c r="E699" s="1">
        <v>738.5</v>
      </c>
      <c r="F699" s="1">
        <v>-10.1365</v>
      </c>
    </row>
    <row r="700" spans="2:6">
      <c r="B700" s="1">
        <v>739</v>
      </c>
      <c r="C700" s="1">
        <v>-1.49019</v>
      </c>
      <c r="E700" s="1">
        <v>739</v>
      </c>
      <c r="F700" s="1">
        <v>-10.214</v>
      </c>
    </row>
    <row r="701" spans="2:6">
      <c r="B701" s="1">
        <v>739.5</v>
      </c>
      <c r="C701" s="1">
        <v>-1.54471</v>
      </c>
      <c r="E701" s="1">
        <v>739.5</v>
      </c>
      <c r="F701" s="1">
        <v>-10.2222</v>
      </c>
    </row>
    <row r="702" spans="2:6">
      <c r="B702" s="1">
        <v>740</v>
      </c>
      <c r="C702" s="1">
        <v>-1.59608</v>
      </c>
      <c r="E702" s="1">
        <v>740</v>
      </c>
      <c r="F702" s="1">
        <v>-10.3168</v>
      </c>
    </row>
    <row r="703" spans="2:6">
      <c r="B703" s="1">
        <v>740.5</v>
      </c>
      <c r="C703" s="1">
        <v>-1.63242</v>
      </c>
      <c r="E703" s="1">
        <v>740.5</v>
      </c>
      <c r="F703" s="1">
        <v>-10.3538</v>
      </c>
    </row>
    <row r="704" spans="2:6">
      <c r="B704" s="1">
        <v>741</v>
      </c>
      <c r="C704" s="1">
        <v>-1.64642</v>
      </c>
      <c r="E704" s="1">
        <v>741</v>
      </c>
      <c r="F704" s="1">
        <v>-10.4059</v>
      </c>
    </row>
    <row r="705" spans="2:6">
      <c r="B705" s="1">
        <v>741.5</v>
      </c>
      <c r="C705" s="1">
        <v>-1.66386</v>
      </c>
      <c r="E705" s="1">
        <v>741.5</v>
      </c>
      <c r="F705" s="1">
        <v>-10.5124</v>
      </c>
    </row>
    <row r="706" spans="2:6">
      <c r="B706" s="1">
        <v>742</v>
      </c>
      <c r="C706" s="1">
        <v>-1.71422</v>
      </c>
      <c r="E706" s="1">
        <v>742</v>
      </c>
      <c r="F706" s="1">
        <v>-10.5268</v>
      </c>
    </row>
    <row r="707" spans="2:6">
      <c r="B707" s="1">
        <v>742.5</v>
      </c>
      <c r="C707" s="1">
        <v>-1.76919</v>
      </c>
      <c r="E707" s="1">
        <v>742.5</v>
      </c>
      <c r="F707" s="1">
        <v>-10.5303</v>
      </c>
    </row>
    <row r="708" spans="2:6">
      <c r="B708" s="1">
        <v>743</v>
      </c>
      <c r="C708" s="1">
        <v>-1.76814</v>
      </c>
      <c r="E708" s="1">
        <v>743</v>
      </c>
      <c r="F708" s="1">
        <v>-10.5513</v>
      </c>
    </row>
    <row r="709" spans="2:6">
      <c r="B709" s="1">
        <v>743.5</v>
      </c>
      <c r="C709" s="1">
        <v>-1.75943</v>
      </c>
      <c r="E709" s="1">
        <v>743.5</v>
      </c>
      <c r="F709" s="1">
        <v>-10.5844</v>
      </c>
    </row>
    <row r="710" spans="2:6">
      <c r="B710" s="1">
        <v>744</v>
      </c>
      <c r="C710" s="1">
        <v>-1.72604</v>
      </c>
      <c r="E710" s="1">
        <v>744</v>
      </c>
      <c r="F710" s="1">
        <v>-10.5501</v>
      </c>
    </row>
    <row r="711" spans="2:6">
      <c r="B711" s="1">
        <v>744.5</v>
      </c>
      <c r="C711" s="1">
        <v>-1.66983</v>
      </c>
      <c r="E711" s="1">
        <v>744.5</v>
      </c>
      <c r="F711" s="1">
        <v>-10.5408</v>
      </c>
    </row>
    <row r="712" spans="2:6">
      <c r="B712" s="1">
        <v>745</v>
      </c>
      <c r="C712" s="1">
        <v>-1.60681</v>
      </c>
      <c r="E712" s="1">
        <v>745</v>
      </c>
      <c r="F712" s="1">
        <v>-10.5182</v>
      </c>
    </row>
    <row r="713" spans="2:6">
      <c r="B713" s="1">
        <v>745.5</v>
      </c>
      <c r="C713" s="1">
        <v>-1.54663</v>
      </c>
      <c r="E713" s="1">
        <v>745.5</v>
      </c>
      <c r="F713" s="1">
        <v>-10.5809</v>
      </c>
    </row>
    <row r="714" spans="2:6">
      <c r="B714" s="1">
        <v>746</v>
      </c>
      <c r="C714" s="1">
        <v>-1.50951</v>
      </c>
      <c r="E714" s="1">
        <v>746</v>
      </c>
      <c r="F714" s="1">
        <v>-10.5628</v>
      </c>
    </row>
    <row r="715" spans="2:6">
      <c r="B715" s="1">
        <v>746.5</v>
      </c>
      <c r="C715" s="1">
        <v>-1.46016</v>
      </c>
      <c r="E715" s="1">
        <v>746.5</v>
      </c>
      <c r="F715" s="1">
        <v>-10.5584</v>
      </c>
    </row>
    <row r="716" spans="2:6">
      <c r="B716" s="1">
        <v>747</v>
      </c>
      <c r="C716" s="1">
        <v>-1.45491</v>
      </c>
      <c r="E716" s="1">
        <v>747</v>
      </c>
      <c r="F716" s="1">
        <v>-10.6499</v>
      </c>
    </row>
    <row r="717" spans="2:6">
      <c r="B717" s="1">
        <v>747.5</v>
      </c>
      <c r="C717" s="1">
        <v>-1.49669</v>
      </c>
      <c r="E717" s="1">
        <v>747.5</v>
      </c>
      <c r="F717" s="1">
        <v>-10.6727</v>
      </c>
    </row>
    <row r="718" spans="2:6">
      <c r="B718" s="1">
        <v>748</v>
      </c>
      <c r="C718" s="1">
        <v>-1.50398</v>
      </c>
      <c r="E718" s="1">
        <v>748</v>
      </c>
      <c r="F718" s="1">
        <v>-10.7205</v>
      </c>
    </row>
    <row r="719" spans="2:6">
      <c r="B719" s="1">
        <v>748.5</v>
      </c>
      <c r="C719" s="1">
        <v>-1.5253</v>
      </c>
      <c r="E719" s="1">
        <v>748.5</v>
      </c>
      <c r="F719" s="1">
        <v>-10.6746</v>
      </c>
    </row>
    <row r="720" spans="2:6">
      <c r="B720" s="1">
        <v>749</v>
      </c>
      <c r="C720" s="1">
        <v>-1.56002</v>
      </c>
      <c r="E720" s="1">
        <v>749</v>
      </c>
      <c r="F720" s="1">
        <v>-10.741</v>
      </c>
    </row>
    <row r="721" spans="2:6">
      <c r="B721" s="1">
        <v>749.5</v>
      </c>
      <c r="C721" s="1">
        <v>-1.55123</v>
      </c>
      <c r="E721" s="1">
        <v>749.5</v>
      </c>
      <c r="F721" s="1">
        <v>-10.7347</v>
      </c>
    </row>
    <row r="722" spans="2:6">
      <c r="B722" s="1">
        <v>750</v>
      </c>
      <c r="C722" s="1">
        <v>-1.56852</v>
      </c>
      <c r="E722" s="1">
        <v>750</v>
      </c>
      <c r="F722" s="1">
        <v>-10.8136</v>
      </c>
    </row>
    <row r="723" spans="2:6">
      <c r="B723" s="1">
        <v>750.5</v>
      </c>
      <c r="C723" s="1">
        <v>-1.54351</v>
      </c>
      <c r="E723" s="1">
        <v>750.5</v>
      </c>
      <c r="F723" s="1">
        <v>-10.7419</v>
      </c>
    </row>
    <row r="724" spans="2:6">
      <c r="B724" s="1">
        <v>751</v>
      </c>
      <c r="C724" s="1">
        <v>-1.52537</v>
      </c>
      <c r="E724" s="1">
        <v>751</v>
      </c>
      <c r="F724" s="1">
        <v>-10.7657</v>
      </c>
    </row>
    <row r="725" spans="2:6">
      <c r="B725" s="1">
        <v>751.5</v>
      </c>
      <c r="C725" s="1">
        <v>-1.54965</v>
      </c>
      <c r="E725" s="1">
        <v>751.5</v>
      </c>
      <c r="F725" s="1">
        <v>-10.8017</v>
      </c>
    </row>
    <row r="726" spans="2:6">
      <c r="B726" s="1">
        <v>752</v>
      </c>
      <c r="C726" s="1">
        <v>-1.52612</v>
      </c>
      <c r="E726" s="1">
        <v>752</v>
      </c>
      <c r="F726" s="1">
        <v>-10.8608</v>
      </c>
    </row>
    <row r="727" spans="2:6">
      <c r="B727" s="1">
        <v>752.5</v>
      </c>
      <c r="C727" s="1">
        <v>-1.58509</v>
      </c>
      <c r="E727" s="1">
        <v>752.5</v>
      </c>
      <c r="F727" s="1">
        <v>-10.7917</v>
      </c>
    </row>
    <row r="728" spans="2:6">
      <c r="B728" s="1">
        <v>753</v>
      </c>
      <c r="C728" s="1">
        <v>-1.62632</v>
      </c>
      <c r="E728" s="1">
        <v>753</v>
      </c>
      <c r="F728" s="1">
        <v>-10.7738</v>
      </c>
    </row>
    <row r="729" spans="2:6">
      <c r="B729" s="1">
        <v>753.5</v>
      </c>
      <c r="C729" s="1">
        <v>-1.64084</v>
      </c>
      <c r="E729" s="1">
        <v>753.5</v>
      </c>
      <c r="F729" s="1">
        <v>-10.7451</v>
      </c>
    </row>
    <row r="730" spans="2:6">
      <c r="B730" s="1">
        <v>754</v>
      </c>
      <c r="C730" s="1">
        <v>-1.64153</v>
      </c>
      <c r="E730" s="1">
        <v>754</v>
      </c>
      <c r="F730" s="1">
        <v>-10.6352</v>
      </c>
    </row>
    <row r="731" spans="2:6">
      <c r="B731" s="1">
        <v>754.5</v>
      </c>
      <c r="C731" s="1">
        <v>-1.62016</v>
      </c>
      <c r="E731" s="1">
        <v>754.5</v>
      </c>
      <c r="F731" s="1">
        <v>-10.5926</v>
      </c>
    </row>
    <row r="732" spans="2:6">
      <c r="B732" s="1">
        <v>755</v>
      </c>
      <c r="C732" s="1">
        <v>-1.5998</v>
      </c>
      <c r="E732" s="1">
        <v>755</v>
      </c>
      <c r="F732" s="1">
        <v>-10.554</v>
      </c>
    </row>
    <row r="733" spans="2:6">
      <c r="B733" s="1">
        <v>755.5</v>
      </c>
      <c r="C733" s="1">
        <v>-1.58297</v>
      </c>
      <c r="E733" s="1">
        <v>755.5</v>
      </c>
      <c r="F733" s="1">
        <v>-10.5213</v>
      </c>
    </row>
    <row r="734" spans="2:6">
      <c r="B734" s="1">
        <v>756</v>
      </c>
      <c r="C734" s="1">
        <v>-1.5722</v>
      </c>
      <c r="E734" s="1">
        <v>756</v>
      </c>
      <c r="F734" s="1">
        <v>-10.4964</v>
      </c>
    </row>
    <row r="735" spans="2:6">
      <c r="B735" s="1">
        <v>756.5</v>
      </c>
      <c r="C735" s="1">
        <v>-1.57003</v>
      </c>
      <c r="E735" s="1">
        <v>756.5</v>
      </c>
      <c r="F735" s="1">
        <v>-10.4809</v>
      </c>
    </row>
    <row r="736" spans="2:6">
      <c r="B736" s="1">
        <v>757</v>
      </c>
      <c r="C736" s="1">
        <v>-1.57897</v>
      </c>
      <c r="E736" s="1">
        <v>757</v>
      </c>
      <c r="F736" s="1">
        <v>-10.4768</v>
      </c>
    </row>
    <row r="737" spans="2:6">
      <c r="B737" s="1">
        <v>757.5</v>
      </c>
      <c r="C737" s="1">
        <v>-1.60157</v>
      </c>
      <c r="E737" s="1">
        <v>757.5</v>
      </c>
      <c r="F737" s="1">
        <v>-10.4858</v>
      </c>
    </row>
    <row r="738" spans="2:6">
      <c r="B738" s="1">
        <v>758</v>
      </c>
      <c r="C738" s="1">
        <v>-1.64035</v>
      </c>
      <c r="E738" s="1">
        <v>758</v>
      </c>
      <c r="F738" s="1">
        <v>-10.5099</v>
      </c>
    </row>
    <row r="739" spans="2:6">
      <c r="B739" s="1">
        <v>758.5</v>
      </c>
      <c r="C739" s="1">
        <v>-1.69784</v>
      </c>
      <c r="E739" s="1">
        <v>758.5</v>
      </c>
      <c r="F739" s="1">
        <v>-10.5508</v>
      </c>
    </row>
    <row r="740" spans="2:6">
      <c r="B740" s="1">
        <v>759</v>
      </c>
      <c r="C740" s="1">
        <v>-1.77658</v>
      </c>
      <c r="E740" s="1">
        <v>759</v>
      </c>
      <c r="F740" s="1">
        <v>-10.6103</v>
      </c>
    </row>
    <row r="741" spans="2:6">
      <c r="B741" s="1">
        <v>759.5</v>
      </c>
      <c r="C741" s="1">
        <v>-1.87908</v>
      </c>
      <c r="E741" s="1">
        <v>759.5</v>
      </c>
      <c r="F741" s="1">
        <v>-10.6902</v>
      </c>
    </row>
    <row r="742" spans="2:6">
      <c r="B742" s="1">
        <v>760</v>
      </c>
      <c r="C742" s="1">
        <v>-2.00788</v>
      </c>
      <c r="E742" s="1">
        <v>760</v>
      </c>
      <c r="F742" s="1">
        <v>-10.79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ransmittance experiment</vt:lpstr>
      <vt:lpstr>Chlorella growth experiment</vt:lpstr>
      <vt:lpstr>Biomacromolecule content</vt:lpstr>
      <vt:lpstr>Mid infrared spectral data</vt:lpstr>
      <vt:lpstr>CD Spectral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彦聪</dc:creator>
  <cp:lastModifiedBy>黄帝叉</cp:lastModifiedBy>
  <dcterms:created xsi:type="dcterms:W3CDTF">2023-07-01T03:04:00Z</dcterms:created>
  <dcterms:modified xsi:type="dcterms:W3CDTF">2023-08-01T11:5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EEA0A0FD0D47168C7C0058D472B193_11</vt:lpwstr>
  </property>
  <property fmtid="{D5CDD505-2E9C-101B-9397-08002B2CF9AE}" pid="3" name="KSOProductBuildVer">
    <vt:lpwstr>2052-12.1.0.15120</vt:lpwstr>
  </property>
</Properties>
</file>